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2"/>
  </bookViews>
  <sheets>
    <sheet name="S1-Viral Hits to human proteins" sheetId="1" state="visible" r:id="rId2"/>
    <sheet name="S2-Pre-processing Viromes" sheetId="2" state="visible" r:id="rId3"/>
    <sheet name="S3- Viral hits to coral prot." sheetId="3" state="visible" r:id="rId4"/>
    <sheet name="S4- PAMP Sensing and apoptosis" sheetId="4" state="visible" r:id="rId5"/>
    <sheet name="S5- Domain Descriptions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77" uniqueCount="2891">
  <si>
    <r>
      <rPr>
        <b val="true"/>
        <sz val="12"/>
        <color rgb="FF000000"/>
        <rFont val="Times New Roman"/>
        <family val="0"/>
        <charset val="161"/>
      </rPr>
      <t xml:space="preserve">Table S1A-</t>
    </r>
    <r>
      <rPr>
        <sz val="12"/>
        <color rgb="FF000000"/>
        <rFont val="Times New Roman"/>
        <family val="0"/>
        <charset val="161"/>
      </rPr>
      <t xml:space="preserve">Viral genomes used for tBLASTn analysis against the human proteome.</t>
    </r>
  </si>
  <si>
    <r>
      <rPr>
        <b val="true"/>
        <sz val="12"/>
        <color rgb="FF000000"/>
        <rFont val="Times New Roman"/>
        <family val="0"/>
        <charset val="161"/>
      </rPr>
      <t xml:space="preserve">Table S1B- </t>
    </r>
    <r>
      <rPr>
        <sz val="12"/>
        <color rgb="FF000000"/>
        <rFont val="Times New Roman"/>
        <family val="0"/>
        <charset val="161"/>
      </rPr>
      <t xml:space="preserve">Human proteins with viral hits (e-value &lt; 1E-04). See supplmentary File S1 for full blast results</t>
    </r>
  </si>
  <si>
    <t xml:space="preserve">Virus Name</t>
  </si>
  <si>
    <t xml:space="preserve">Accession Number</t>
  </si>
  <si>
    <t xml:space="preserve">Genome size (bo)</t>
  </si>
  <si>
    <t xml:space="preserve">Uniprot ID</t>
  </si>
  <si>
    <t xml:space="preserve">Gene Name</t>
  </si>
  <si>
    <t xml:space="preserve">Protein names</t>
  </si>
  <si>
    <t xml:space="preserve">Human herpesvirus 1</t>
  </si>
  <si>
    <t xml:space="preserve">NC_001806.2</t>
  </si>
  <si>
    <t xml:space="preserve">P28340</t>
  </si>
  <si>
    <t xml:space="preserve">DPOD1_HUMAN</t>
  </si>
  <si>
    <t xml:space="preserve">DNA polymerase delta catalytic subunit </t>
  </si>
  <si>
    <t xml:space="preserve">Human herpesvirus 2 strain HG52</t>
  </si>
  <si>
    <t xml:space="preserve">NC_001798.2</t>
  </si>
  <si>
    <t xml:space="preserve">P13051</t>
  </si>
  <si>
    <t xml:space="preserve">UNG_HUMAN</t>
  </si>
  <si>
    <t xml:space="preserve">Uracil-DNA glycosylase </t>
  </si>
  <si>
    <t xml:space="preserve">Human_herpesvirus_3_uid15198</t>
  </si>
  <si>
    <t xml:space="preserve">NC_001348.1</t>
  </si>
  <si>
    <t xml:space="preserve">P23921</t>
  </si>
  <si>
    <t xml:space="preserve">RIR1_HUMAN</t>
  </si>
  <si>
    <t xml:space="preserve">Ribonucleoside-diphosphate reductase large subunit </t>
  </si>
  <si>
    <t xml:space="preserve">Human_herpesvirus_5_uid14559</t>
  </si>
  <si>
    <t xml:space="preserve">NC_006273.2</t>
  </si>
  <si>
    <t xml:space="preserve">P04818</t>
  </si>
  <si>
    <t xml:space="preserve">TYSY_HUMAN</t>
  </si>
  <si>
    <t xml:space="preserve">Thymidylate synthase</t>
  </si>
  <si>
    <t xml:space="preserve">Human_herpesvirus_6A_uid14462</t>
  </si>
  <si>
    <t xml:space="preserve">NC_001664.2</t>
  </si>
  <si>
    <t xml:space="preserve">O60673</t>
  </si>
  <si>
    <t xml:space="preserve">DPOLZ_HUMAN</t>
  </si>
  <si>
    <t xml:space="preserve">DNA polymerase zeta catalytic subunit </t>
  </si>
  <si>
    <t xml:space="preserve">Human_herpesvirus_6B_uid14422</t>
  </si>
  <si>
    <t xml:space="preserve">NC_000898.1</t>
  </si>
  <si>
    <t xml:space="preserve">P41217</t>
  </si>
  <si>
    <t xml:space="preserve">OX2G_HUMAN</t>
  </si>
  <si>
    <t xml:space="preserve">OX-2 membrane glycoprotein </t>
  </si>
  <si>
    <t xml:space="preserve">Human_herpesvirus_7_uid14625</t>
  </si>
  <si>
    <t xml:space="preserve">NC_001716.2</t>
  </si>
  <si>
    <t xml:space="preserve">P00374</t>
  </si>
  <si>
    <t xml:space="preserve">DYR_HUMAN</t>
  </si>
  <si>
    <t xml:space="preserve">Dihydrofolate reductase </t>
  </si>
  <si>
    <t xml:space="preserve">Human_herpesvirus_8_uid14158</t>
  </si>
  <si>
    <t xml:space="preserve">NC_009333.1</t>
  </si>
  <si>
    <t xml:space="preserve">O15067</t>
  </si>
  <si>
    <t xml:space="preserve">PUR4_HUMAN</t>
  </si>
  <si>
    <t xml:space="preserve">Phosphoribosylformylglycinamidine synthase </t>
  </si>
  <si>
    <t xml:space="preserve">Human_adenovirus_A_uid14517</t>
  </si>
  <si>
    <t xml:space="preserve">NC_001460.1</t>
  </si>
  <si>
    <t xml:space="preserve">Q9P0N8</t>
  </si>
  <si>
    <t xml:space="preserve">MARH2_HUMAN</t>
  </si>
  <si>
    <t xml:space="preserve">E3 ubiquitin-protein ligase MARCH2 </t>
  </si>
  <si>
    <t xml:space="preserve">Human_adenovirus_B_uid15150</t>
  </si>
  <si>
    <t xml:space="preserve">NC_011202.1</t>
  </si>
  <si>
    <t xml:space="preserve">Q8WU17</t>
  </si>
  <si>
    <t xml:space="preserve">RN139_HUMAN</t>
  </si>
  <si>
    <t xml:space="preserve">E3 ubiquitin-protein ligase RNF139 </t>
  </si>
  <si>
    <t xml:space="preserve">Human_adenovirus_C_uid14518</t>
  </si>
  <si>
    <t xml:space="preserve">NC_001405.1</t>
  </si>
  <si>
    <t xml:space="preserve">Q7LG56</t>
  </si>
  <si>
    <t xml:space="preserve">RIR2B_HUMAN</t>
  </si>
  <si>
    <t xml:space="preserve">Ribonucleoside-diphosphate reductase subunit M2 B </t>
  </si>
  <si>
    <t xml:space="preserve">Human_adenovirus_D_uid14535</t>
  </si>
  <si>
    <t xml:space="preserve">NC_010956.1</t>
  </si>
  <si>
    <t xml:space="preserve">P49238</t>
  </si>
  <si>
    <t xml:space="preserve">CX3C1_HUMAN</t>
  </si>
  <si>
    <t xml:space="preserve">CX3C chemokine receptor 1 </t>
  </si>
  <si>
    <t xml:space="preserve">Human_adenovirus_E_uid15152</t>
  </si>
  <si>
    <t xml:space="preserve">NC_003266.2</t>
  </si>
  <si>
    <t xml:space="preserve">P25025</t>
  </si>
  <si>
    <t xml:space="preserve">CXCR2_HUMAN</t>
  </si>
  <si>
    <t xml:space="preserve">C-X-C chemokine receptor type 2 </t>
  </si>
  <si>
    <t xml:space="preserve">Human_circovirus_VS6600022_uid257742</t>
  </si>
  <si>
    <t xml:space="preserve">NC_024694.1</t>
  </si>
  <si>
    <t xml:space="preserve">P08174</t>
  </si>
  <si>
    <t xml:space="preserve">DAF_HUMAN</t>
  </si>
  <si>
    <t xml:space="preserve">Complement decay-accelerating factor (CD antigen CD55)</t>
  </si>
  <si>
    <t xml:space="preserve">Human_papillomavirus___1_uid15491</t>
  </si>
  <si>
    <t xml:space="preserve">NC_001356.1</t>
  </si>
  <si>
    <t xml:space="preserve">Q9Y252</t>
  </si>
  <si>
    <t xml:space="preserve">RNF6_HUMAN</t>
  </si>
  <si>
    <t xml:space="preserve">E3 ubiquitin-protein ligase RNF6 </t>
  </si>
  <si>
    <t xml:space="preserve">Human_papillomavirus___2_uid15512</t>
  </si>
  <si>
    <t xml:space="preserve">NC_001352.1</t>
  </si>
  <si>
    <t xml:space="preserve">Q9P286</t>
  </si>
  <si>
    <t xml:space="preserve">PAK7_HUMAN</t>
  </si>
  <si>
    <t xml:space="preserve">Serine/threonine-protein kinase PAK 7 </t>
  </si>
  <si>
    <t xml:space="preserve">Q9NS56</t>
  </si>
  <si>
    <t xml:space="preserve">TOPRS_HUMAN</t>
  </si>
  <si>
    <t xml:space="preserve">E3 ubiquitin-protein ligase Topors </t>
  </si>
  <si>
    <t xml:space="preserve">Q96RG2</t>
  </si>
  <si>
    <t xml:space="preserve">PASK_HUMAN</t>
  </si>
  <si>
    <t xml:space="preserve">PAS domain-containing serine/threonine-protein kinase (PAS-kinase) </t>
  </si>
  <si>
    <t xml:space="preserve">Q969V1</t>
  </si>
  <si>
    <t xml:space="preserve">MCHR2_HUMAN</t>
  </si>
  <si>
    <t xml:space="preserve">Melanin-concentrating hormone receptor 2 </t>
  </si>
  <si>
    <t xml:space="preserve">Q92956</t>
  </si>
  <si>
    <t xml:space="preserve">TNR14_HUMAN</t>
  </si>
  <si>
    <t xml:space="preserve">Tumor necrosis factor receptor superfamily member 14 </t>
  </si>
  <si>
    <t xml:space="preserve">Q8NHW4</t>
  </si>
  <si>
    <t xml:space="preserve">CC4L_HUMAN</t>
  </si>
  <si>
    <t xml:space="preserve">C-C motif chemokine 4-like </t>
  </si>
  <si>
    <t xml:space="preserve">Q13555</t>
  </si>
  <si>
    <t xml:space="preserve">KCC2G_HUMAN</t>
  </si>
  <si>
    <t xml:space="preserve">Calcium/calmodulin-dependent protein kinase type II subunit gamma </t>
  </si>
  <si>
    <t xml:space="preserve">Q07820</t>
  </si>
  <si>
    <t xml:space="preserve">MCL1_HUMAN</t>
  </si>
  <si>
    <t xml:space="preserve">Induced myeloid leukemia cell differentiation protein Mcl-1 </t>
  </si>
  <si>
    <t xml:space="preserve">P55774</t>
  </si>
  <si>
    <t xml:space="preserve">CCL18_HUMAN</t>
  </si>
  <si>
    <t xml:space="preserve">C-C motif chemokine 18 </t>
  </si>
  <si>
    <t xml:space="preserve">P53778</t>
  </si>
  <si>
    <t xml:space="preserve">MK12_HUMAN</t>
  </si>
  <si>
    <t xml:space="preserve">Mitogen-activated protein kinase 12 (</t>
  </si>
  <si>
    <t xml:space="preserve">P46094</t>
  </si>
  <si>
    <t xml:space="preserve">XCR1_HUMAN</t>
  </si>
  <si>
    <t xml:space="preserve">Chemokine XC receptor 1 </t>
  </si>
  <si>
    <t xml:space="preserve">P46093</t>
  </si>
  <si>
    <t xml:space="preserve">GPR4_HUMAN</t>
  </si>
  <si>
    <t xml:space="preserve">G-protein coupled receptor 4 </t>
  </si>
  <si>
    <t xml:space="preserve">P30281</t>
  </si>
  <si>
    <t xml:space="preserve">CCND3_HUMAN</t>
  </si>
  <si>
    <t xml:space="preserve">G1/S-specific cyclin-D3</t>
  </si>
  <si>
    <t xml:space="preserve">P30279</t>
  </si>
  <si>
    <t xml:space="preserve">CCND2_HUMAN</t>
  </si>
  <si>
    <t xml:space="preserve">G1/S-specific cyclin-D2</t>
  </si>
  <si>
    <t xml:space="preserve">P25024</t>
  </si>
  <si>
    <t xml:space="preserve">CXCR1_HUMAN</t>
  </si>
  <si>
    <t xml:space="preserve">C-X-C chemokine receptor type 1 (IL-8R A)</t>
  </si>
  <si>
    <t xml:space="preserve">P16619</t>
  </si>
  <si>
    <t xml:space="preserve">CL3L1_HUMAN</t>
  </si>
  <si>
    <t xml:space="preserve">C-C motif chemokine 3-like 1 (G0/G1 switch regulatory protein 19-2) </t>
  </si>
  <si>
    <t xml:space="preserve">P15529</t>
  </si>
  <si>
    <t xml:space="preserve">MCP_HUMAN</t>
  </si>
  <si>
    <t xml:space="preserve">Membrane cofactor protein (TLX) </t>
  </si>
  <si>
    <t xml:space="preserve">P05231</t>
  </si>
  <si>
    <t xml:space="preserve">IL6_HUMAN</t>
  </si>
  <si>
    <t xml:space="preserve">Interleukin-6 (IL-6) (IFN-beta-2)</t>
  </si>
  <si>
    <t xml:space="preserve">P04003</t>
  </si>
  <si>
    <t xml:space="preserve">C4BPA_HUMAN</t>
  </si>
  <si>
    <t xml:space="preserve">C4b-binding protein alpha chain (C4bp) </t>
  </si>
  <si>
    <t xml:space="preserve">O94804</t>
  </si>
  <si>
    <t xml:space="preserve">STK10_HUMAN</t>
  </si>
  <si>
    <t xml:space="preserve">Serine/threonine-protein kinase 10 </t>
  </si>
  <si>
    <t xml:space="preserve">O75676</t>
  </si>
  <si>
    <t xml:space="preserve">KS6A4_HUMAN</t>
  </si>
  <si>
    <t xml:space="preserve">Ribosomal protein S6 kinase alpha-4 </t>
  </si>
  <si>
    <r>
      <rPr>
        <b val="true"/>
        <sz val="10"/>
        <rFont val="Verdana"/>
        <family val="0"/>
        <charset val="161"/>
      </rPr>
      <t xml:space="preserve">Table S2- </t>
    </r>
    <r>
      <rPr>
        <sz val="12"/>
        <color rgb="FF000000"/>
        <rFont val="Calibri"/>
        <family val="2"/>
      </rPr>
      <t xml:space="preserve">Virome sampling information and preprocessing of viromes.</t>
    </r>
  </si>
  <si>
    <t xml:space="preserve">File Name</t>
  </si>
  <si>
    <t xml:space="preserve">Sampling Location</t>
  </si>
  <si>
    <t xml:space="preserve">Site</t>
  </si>
  <si>
    <t xml:space="preserve">Coral Species</t>
  </si>
  <si>
    <t xml:space="preserve">Treatment</t>
  </si>
  <si>
    <t xml:space="preserve">Depth (m)</t>
  </si>
  <si>
    <t xml:space="preserve">Date Collected</t>
  </si>
  <si>
    <t xml:space="preserve">Lattitude</t>
  </si>
  <si>
    <t xml:space="preserve">Longitude</t>
  </si>
  <si>
    <t xml:space="preserve">Sample Name</t>
  </si>
  <si>
    <t xml:space="preserve">Pre-Prinseq</t>
  </si>
  <si>
    <t xml:space="preserve">Post-Prinseq</t>
  </si>
  <si>
    <t xml:space="preserve">Post-Deconseq</t>
  </si>
  <si>
    <t xml:space="preserve">Avg. Size (base pair)</t>
  </si>
  <si>
    <t xml:space="preserve">Por1LT_F.fa</t>
  </si>
  <si>
    <t xml:space="preserve">Moorea</t>
  </si>
  <si>
    <t xml:space="preserve">LTER 1</t>
  </si>
  <si>
    <t xml:space="preserve">Porites rus</t>
  </si>
  <si>
    <t xml:space="preserve">None</t>
  </si>
  <si>
    <t xml:space="preserve">Por1LT</t>
  </si>
  <si>
    <t xml:space="preserve">Por2LT_F.fa</t>
  </si>
  <si>
    <t xml:space="preserve">Por2LT</t>
  </si>
  <si>
    <t xml:space="preserve">Por1TA_F.fa</t>
  </si>
  <si>
    <t xml:space="preserve">Tamae</t>
  </si>
  <si>
    <t xml:space="preserve">17.2958.69</t>
  </si>
  <si>
    <t xml:space="preserve">Por1TA</t>
  </si>
  <si>
    <t xml:space="preserve">Por2TA_F.fa</t>
  </si>
  <si>
    <t xml:space="preserve">Por2TA</t>
  </si>
  <si>
    <t xml:space="preserve">Acr1LT_F.fa</t>
  </si>
  <si>
    <t xml:space="preserve">Acropora sp.</t>
  </si>
  <si>
    <t xml:space="preserve">Acr1LT</t>
  </si>
  <si>
    <t xml:space="preserve">Acr2TA_F.fa</t>
  </si>
  <si>
    <t xml:space="preserve">Acr2TA</t>
  </si>
  <si>
    <t xml:space="preserve">Acr3LT_F.fa</t>
  </si>
  <si>
    <t xml:space="preserve">Acr3LT</t>
  </si>
  <si>
    <t xml:space="preserve">AcrAB_F.fa</t>
  </si>
  <si>
    <t xml:space="preserve">San Diego</t>
  </si>
  <si>
    <t xml:space="preserve">Birch Aquarium</t>
  </si>
  <si>
    <t xml:space="preserve">Acropora yongei</t>
  </si>
  <si>
    <t xml:space="preserve">Antibiotic</t>
  </si>
  <si>
    <t xml:space="preserve">Aquarium</t>
  </si>
  <si>
    <t xml:space="preserve">32.5200.47</t>
  </si>
  <si>
    <t xml:space="preserve">117.1458.87</t>
  </si>
  <si>
    <t xml:space="preserve">AcrAB</t>
  </si>
  <si>
    <t xml:space="preserve">AcrHS_F.fa</t>
  </si>
  <si>
    <t xml:space="preserve">Heat Shock</t>
  </si>
  <si>
    <t xml:space="preserve">AcrHS</t>
  </si>
  <si>
    <t xml:space="preserve">AcrIFN_F.fa</t>
  </si>
  <si>
    <t xml:space="preserve">Interferon</t>
  </si>
  <si>
    <t xml:space="preserve">AcrIFN</t>
  </si>
  <si>
    <t xml:space="preserve">Poc1TA_F.fa</t>
  </si>
  <si>
    <t xml:space="preserve">Pocillopora verrucosa</t>
  </si>
  <si>
    <t xml:space="preserve">Poc1TA</t>
  </si>
  <si>
    <t xml:space="preserve">Poc2LT_F.fa</t>
  </si>
  <si>
    <t xml:space="preserve">Poc2LT</t>
  </si>
  <si>
    <t xml:space="preserve">Poc2TA_F.fa</t>
  </si>
  <si>
    <t xml:space="preserve">Poc2TA</t>
  </si>
  <si>
    <t xml:space="preserve">Poc3LT_F.fa</t>
  </si>
  <si>
    <t xml:space="preserve">Poc3LT</t>
  </si>
  <si>
    <r>
      <rPr>
        <b val="true"/>
        <sz val="10"/>
        <rFont val="Verdana"/>
        <family val="0"/>
        <charset val="161"/>
      </rPr>
      <t xml:space="preserve">Table S3- </t>
    </r>
    <r>
      <rPr>
        <sz val="12"/>
        <color rgb="FF000000"/>
        <rFont val="Calibri"/>
        <family val="2"/>
      </rPr>
      <t xml:space="preserve">Viral hits to coral proteins used in subsequent analyses.</t>
    </r>
  </si>
  <si>
    <t xml:space="preserve">Overall Rank</t>
  </si>
  <si>
    <t xml:space="preserve">Relative Rank</t>
  </si>
  <si>
    <t xml:space="preserve"># Viral Hits</t>
  </si>
  <si>
    <t xml:space="preserve">Protein ID</t>
  </si>
  <si>
    <t xml:space="preserve">adi_v1.03485</t>
  </si>
  <si>
    <t xml:space="preserve">adi_v1.15411</t>
  </si>
  <si>
    <t xml:space="preserve">adi_v1.02255</t>
  </si>
  <si>
    <t xml:space="preserve">adi_v1.24469</t>
  </si>
  <si>
    <t xml:space="preserve">adi_v1.00584</t>
  </si>
  <si>
    <t xml:space="preserve">adi_v1.10013</t>
  </si>
  <si>
    <t xml:space="preserve">adi_v1.10865</t>
  </si>
  <si>
    <t xml:space="preserve">adi_v1.10029</t>
  </si>
  <si>
    <t xml:space="preserve">adi_v1.05783</t>
  </si>
  <si>
    <t xml:space="preserve">adi_v1.08445</t>
  </si>
  <si>
    <t xml:space="preserve">adi_v1.18095</t>
  </si>
  <si>
    <t xml:space="preserve">adi_v1.06879</t>
  </si>
  <si>
    <t xml:space="preserve">adi_v1.12883</t>
  </si>
  <si>
    <t xml:space="preserve">adi_v1.04831</t>
  </si>
  <si>
    <t xml:space="preserve">adi_v1.23154</t>
  </si>
  <si>
    <t xml:space="preserve">adi_v1.06198</t>
  </si>
  <si>
    <t xml:space="preserve">adi_v1.16128</t>
  </si>
  <si>
    <t xml:space="preserve">adi_v1.17863</t>
  </si>
  <si>
    <t xml:space="preserve">adi_v1.17685</t>
  </si>
  <si>
    <t xml:space="preserve">adi_v1.02259</t>
  </si>
  <si>
    <t xml:space="preserve">adi_v1.13996</t>
  </si>
  <si>
    <t xml:space="preserve">adi_v1.08961</t>
  </si>
  <si>
    <t xml:space="preserve">adi_v1.13070</t>
  </si>
  <si>
    <t xml:space="preserve">adi_v1.03960</t>
  </si>
  <si>
    <t xml:space="preserve">adi_v1.19002</t>
  </si>
  <si>
    <t xml:space="preserve">adi_v1.23549</t>
  </si>
  <si>
    <t xml:space="preserve">adi_v1.23652</t>
  </si>
  <si>
    <t xml:space="preserve">adi_v1.20211</t>
  </si>
  <si>
    <t xml:space="preserve">adi_v1.10207</t>
  </si>
  <si>
    <t xml:space="preserve">adi_v1.23483</t>
  </si>
  <si>
    <t xml:space="preserve">adi_v1.12375</t>
  </si>
  <si>
    <t xml:space="preserve">adi_v1.11510</t>
  </si>
  <si>
    <t xml:space="preserve">adi_v1.08508</t>
  </si>
  <si>
    <t xml:space="preserve">adi_v1.02456</t>
  </si>
  <si>
    <t xml:space="preserve">adi_v1.13765</t>
  </si>
  <si>
    <t xml:space="preserve">adi_v1.11353</t>
  </si>
  <si>
    <t xml:space="preserve">adi_v1.14271</t>
  </si>
  <si>
    <t xml:space="preserve">adi_v1.21182</t>
  </si>
  <si>
    <t xml:space="preserve">adi_v1.18283</t>
  </si>
  <si>
    <t xml:space="preserve">adi_v1.14200</t>
  </si>
  <si>
    <t xml:space="preserve">adi_v1.02416</t>
  </si>
  <si>
    <t xml:space="preserve">adi_v1.13826</t>
  </si>
  <si>
    <t xml:space="preserve">adi_v1.06860</t>
  </si>
  <si>
    <t xml:space="preserve">adi_v1.12931</t>
  </si>
  <si>
    <t xml:space="preserve">adi_v1.12217</t>
  </si>
  <si>
    <t xml:space="preserve">adi_v1.11090</t>
  </si>
  <si>
    <t xml:space="preserve">adi_v1.03543</t>
  </si>
  <si>
    <t xml:space="preserve">adi_v1.20145</t>
  </si>
  <si>
    <t xml:space="preserve">adi_v1.09302</t>
  </si>
  <si>
    <t xml:space="preserve">adi_v1.11397</t>
  </si>
  <si>
    <t xml:space="preserve">adi_v1.19611</t>
  </si>
  <si>
    <t xml:space="preserve">adi_v1.01197</t>
  </si>
  <si>
    <t xml:space="preserve">adi_v1.10514</t>
  </si>
  <si>
    <t xml:space="preserve">adi_v1.12577</t>
  </si>
  <si>
    <t xml:space="preserve">adi_v1.24750</t>
  </si>
  <si>
    <t xml:space="preserve">adi_v1.15118</t>
  </si>
  <si>
    <t xml:space="preserve">adi_v1.05130</t>
  </si>
  <si>
    <t xml:space="preserve">adi_v1.21322</t>
  </si>
  <si>
    <t xml:space="preserve">adi_v1.05665</t>
  </si>
  <si>
    <t xml:space="preserve">adi_v1.12072</t>
  </si>
  <si>
    <t xml:space="preserve">adi_v1.07894</t>
  </si>
  <si>
    <t xml:space="preserve">adi_v1.10200</t>
  </si>
  <si>
    <t xml:space="preserve">adi_v1.21719</t>
  </si>
  <si>
    <t xml:space="preserve">adi_v1.14470</t>
  </si>
  <si>
    <t xml:space="preserve">adi_v1.08714</t>
  </si>
  <si>
    <t xml:space="preserve">adi_v1.05683</t>
  </si>
  <si>
    <t xml:space="preserve">adi_v1.04392</t>
  </si>
  <si>
    <t xml:space="preserve">adi_v1.17866</t>
  </si>
  <si>
    <t xml:space="preserve">adi_v1.09402</t>
  </si>
  <si>
    <t xml:space="preserve">adi_v1.07007</t>
  </si>
  <si>
    <t xml:space="preserve">adi_v1.03525</t>
  </si>
  <si>
    <t xml:space="preserve">adi_v1.01565</t>
  </si>
  <si>
    <t xml:space="preserve">adi_v1.09962</t>
  </si>
  <si>
    <t xml:space="preserve">adi_v1.00494</t>
  </si>
  <si>
    <t xml:space="preserve">adi_v1.00994</t>
  </si>
  <si>
    <t xml:space="preserve">adi_v1.21426</t>
  </si>
  <si>
    <t xml:space="preserve">adi_v1.16149</t>
  </si>
  <si>
    <t xml:space="preserve">adi_v1.19310</t>
  </si>
  <si>
    <t xml:space="preserve">adi_v1.10012</t>
  </si>
  <si>
    <t xml:space="preserve">adi_v1.19074</t>
  </si>
  <si>
    <t xml:space="preserve">adi_v1.03029</t>
  </si>
  <si>
    <t xml:space="preserve">adi_v1.22435</t>
  </si>
  <si>
    <t xml:space="preserve">adi_v1.19432</t>
  </si>
  <si>
    <t xml:space="preserve">adi_v1.09551</t>
  </si>
  <si>
    <t xml:space="preserve">adi_v1.07521</t>
  </si>
  <si>
    <t xml:space="preserve">adi_v1.06859</t>
  </si>
  <si>
    <t xml:space="preserve">adi_v1.00820</t>
  </si>
  <si>
    <t xml:space="preserve">adi_v1.24602</t>
  </si>
  <si>
    <t xml:space="preserve">adi_v1.23178</t>
  </si>
  <si>
    <t xml:space="preserve">adi_v1.05922</t>
  </si>
  <si>
    <t xml:space="preserve">adi_v1.03386</t>
  </si>
  <si>
    <t xml:space="preserve">adi_v1.13613</t>
  </si>
  <si>
    <t xml:space="preserve">adi_v1.12788</t>
  </si>
  <si>
    <t xml:space="preserve">adi_v1.21401</t>
  </si>
  <si>
    <t xml:space="preserve">adi_v1.02375</t>
  </si>
  <si>
    <t xml:space="preserve">adi_v1.10713</t>
  </si>
  <si>
    <t xml:space="preserve">adi_v1.05134</t>
  </si>
  <si>
    <t xml:space="preserve">adi_v1.01524</t>
  </si>
  <si>
    <t xml:space="preserve">adi_v1.11270</t>
  </si>
  <si>
    <t xml:space="preserve">adi_v1.08787</t>
  </si>
  <si>
    <t xml:space="preserve">adi_v1.02944</t>
  </si>
  <si>
    <t xml:space="preserve">adi_v1.15090</t>
  </si>
  <si>
    <t xml:space="preserve">adi_v1.09320</t>
  </si>
  <si>
    <t xml:space="preserve">adi_v1.00768</t>
  </si>
  <si>
    <t xml:space="preserve">adi_v1.10433</t>
  </si>
  <si>
    <t xml:space="preserve">adi_v1.08238</t>
  </si>
  <si>
    <t xml:space="preserve">adi_v1.03830</t>
  </si>
  <si>
    <t xml:space="preserve">adi_v1.12318</t>
  </si>
  <si>
    <t xml:space="preserve">adi_v1.04134</t>
  </si>
  <si>
    <t xml:space="preserve">adi_v1.02258</t>
  </si>
  <si>
    <t xml:space="preserve">adi_v1.21535</t>
  </si>
  <si>
    <t xml:space="preserve">adi_v1.17786</t>
  </si>
  <si>
    <t xml:space="preserve">adi_v1.17498</t>
  </si>
  <si>
    <t xml:space="preserve">adi_v1.16691</t>
  </si>
  <si>
    <t xml:space="preserve">adi_v1.02874</t>
  </si>
  <si>
    <t xml:space="preserve">adi_v1.09445</t>
  </si>
  <si>
    <t xml:space="preserve">adi_v1.03722</t>
  </si>
  <si>
    <t xml:space="preserve">adi_v1.01585</t>
  </si>
  <si>
    <t xml:space="preserve">adi_v1.21406</t>
  </si>
  <si>
    <t xml:space="preserve">adi_v1.11065</t>
  </si>
  <si>
    <t xml:space="preserve">adi_v1.08821</t>
  </si>
  <si>
    <t xml:space="preserve">adi_v1.15343</t>
  </si>
  <si>
    <t xml:space="preserve">adi_v1.06375</t>
  </si>
  <si>
    <t xml:space="preserve">adi_v1.12975</t>
  </si>
  <si>
    <t xml:space="preserve">adi_v1.04140</t>
  </si>
  <si>
    <t xml:space="preserve">adi_v1.18451</t>
  </si>
  <si>
    <t xml:space="preserve">adi_v1.16210</t>
  </si>
  <si>
    <t xml:space="preserve">adi_v1.24579</t>
  </si>
  <si>
    <t xml:space="preserve">adi_v1.20324</t>
  </si>
  <si>
    <t xml:space="preserve">adi_v1.18080</t>
  </si>
  <si>
    <t xml:space="preserve">adi_v1.14588</t>
  </si>
  <si>
    <t xml:space="preserve">adi_v1.08161</t>
  </si>
  <si>
    <t xml:space="preserve">adi_v1.17066</t>
  </si>
  <si>
    <t xml:space="preserve">adi_v1.15002</t>
  </si>
  <si>
    <t xml:space="preserve">adi_v1.13747</t>
  </si>
  <si>
    <t xml:space="preserve">adi_v1.00864</t>
  </si>
  <si>
    <t xml:space="preserve">adi_v1.19627</t>
  </si>
  <si>
    <t xml:space="preserve">adi_v1.08767</t>
  </si>
  <si>
    <t xml:space="preserve">adi_v1.05631</t>
  </si>
  <si>
    <t xml:space="preserve">adi_v1.01863</t>
  </si>
  <si>
    <t xml:space="preserve">adi_v1.23433</t>
  </si>
  <si>
    <t xml:space="preserve">adi_v1.18927</t>
  </si>
  <si>
    <t xml:space="preserve">adi_v1.15772</t>
  </si>
  <si>
    <t xml:space="preserve">adi_v1.14423</t>
  </si>
  <si>
    <t xml:space="preserve">adi_v1.05426</t>
  </si>
  <si>
    <t xml:space="preserve">adi_v1.18710</t>
  </si>
  <si>
    <t xml:space="preserve">adi_v1.09148</t>
  </si>
  <si>
    <t xml:space="preserve">adi_v1.21277</t>
  </si>
  <si>
    <t xml:space="preserve">adi_v1.19905</t>
  </si>
  <si>
    <t xml:space="preserve">adi_v1.19759</t>
  </si>
  <si>
    <t xml:space="preserve">adi_v1.17917</t>
  </si>
  <si>
    <t xml:space="preserve">adi_v1.17816</t>
  </si>
  <si>
    <t xml:space="preserve">adi_v1.13698</t>
  </si>
  <si>
    <t xml:space="preserve">adi_v1.03714</t>
  </si>
  <si>
    <t xml:space="preserve">adi_v1.01221</t>
  </si>
  <si>
    <t xml:space="preserve">adi_v1.23893</t>
  </si>
  <si>
    <t xml:space="preserve">adi_v1.14095</t>
  </si>
  <si>
    <t xml:space="preserve">adi_v1.10011</t>
  </si>
  <si>
    <t xml:space="preserve">adi_v1.08977</t>
  </si>
  <si>
    <t xml:space="preserve">adi_v1.04894</t>
  </si>
  <si>
    <t xml:space="preserve">adi_v1.00856</t>
  </si>
  <si>
    <t xml:space="preserve">adi_v1.13238</t>
  </si>
  <si>
    <t xml:space="preserve">adi_v1.12361</t>
  </si>
  <si>
    <t xml:space="preserve">adi_v1.23129</t>
  </si>
  <si>
    <t xml:space="preserve">adi_v1.18602</t>
  </si>
  <si>
    <t xml:space="preserve">adi_v1.12941</t>
  </si>
  <si>
    <t xml:space="preserve">adi_v1.08912</t>
  </si>
  <si>
    <t xml:space="preserve">adi_v1.07840</t>
  </si>
  <si>
    <t xml:space="preserve">adi_v1.06857</t>
  </si>
  <si>
    <t xml:space="preserve">adi_v1.02224</t>
  </si>
  <si>
    <t xml:space="preserve">adi_v1.22643</t>
  </si>
  <si>
    <t xml:space="preserve">adi_v1.20214</t>
  </si>
  <si>
    <t xml:space="preserve">adi_v1.13658</t>
  </si>
  <si>
    <t xml:space="preserve">adi_v1.12320</t>
  </si>
  <si>
    <t xml:space="preserve">adi_v1.22768</t>
  </si>
  <si>
    <t xml:space="preserve">adi_v1.13174</t>
  </si>
  <si>
    <t xml:space="preserve">adi_v1.09691</t>
  </si>
  <si>
    <t xml:space="preserve">adi_v1.07093</t>
  </si>
  <si>
    <t xml:space="preserve">adi_v1.05537</t>
  </si>
  <si>
    <t xml:space="preserve">adi_v1.01397</t>
  </si>
  <si>
    <t xml:space="preserve">adi_v1.24651</t>
  </si>
  <si>
    <t xml:space="preserve">adi_v1.18918</t>
  </si>
  <si>
    <t xml:space="preserve">adi_v1.15212</t>
  </si>
  <si>
    <t xml:space="preserve">adi_v1.14469</t>
  </si>
  <si>
    <t xml:space="preserve">adi_v1.10912</t>
  </si>
  <si>
    <t xml:space="preserve">adi_v1.02079</t>
  </si>
  <si>
    <t xml:space="preserve">adi_v1.19136</t>
  </si>
  <si>
    <t xml:space="preserve">adi_v1.13527</t>
  </si>
  <si>
    <t xml:space="preserve">adi_v1.06431</t>
  </si>
  <si>
    <t xml:space="preserve">adi_v1.05842</t>
  </si>
  <si>
    <t xml:space="preserve">adi_v1.00870</t>
  </si>
  <si>
    <t xml:space="preserve">adi_v1.00279</t>
  </si>
  <si>
    <t xml:space="preserve">adi_v1.23753</t>
  </si>
  <si>
    <t xml:space="preserve">adi_v1.22400</t>
  </si>
  <si>
    <t xml:space="preserve">adi_v1.16320</t>
  </si>
  <si>
    <t xml:space="preserve">adi_v1.15244</t>
  </si>
  <si>
    <t xml:space="preserve">adi_v1.12005</t>
  </si>
  <si>
    <t xml:space="preserve">adi_v1.10983</t>
  </si>
  <si>
    <t xml:space="preserve">adi_v1.09887</t>
  </si>
  <si>
    <t xml:space="preserve">adi_v1.19451</t>
  </si>
  <si>
    <t xml:space="preserve">adi_v1.16411</t>
  </si>
  <si>
    <t xml:space="preserve">adi_v1.07380</t>
  </si>
  <si>
    <t xml:space="preserve">adi_v1.06224</t>
  </si>
  <si>
    <t xml:space="preserve">adi_v1.05758</t>
  </si>
  <si>
    <t xml:space="preserve">adi_v1.21013</t>
  </si>
  <si>
    <t xml:space="preserve">adi_v1.20482</t>
  </si>
  <si>
    <t xml:space="preserve">adi_v1.18088</t>
  </si>
  <si>
    <t xml:space="preserve">adi_v1.14379</t>
  </si>
  <si>
    <t xml:space="preserve">adi_v1.13466</t>
  </si>
  <si>
    <t xml:space="preserve">adi_v1.12078</t>
  </si>
  <si>
    <t xml:space="preserve">adi_v1.00754</t>
  </si>
  <si>
    <t xml:space="preserve">adi_v1.22603</t>
  </si>
  <si>
    <t xml:space="preserve">adi_v1.15491</t>
  </si>
  <si>
    <t xml:space="preserve">adi_v1.11323</t>
  </si>
  <si>
    <t xml:space="preserve">adi_v1.06619</t>
  </si>
  <si>
    <t xml:space="preserve">adi_v1.24732</t>
  </si>
  <si>
    <t xml:space="preserve">adi_v1.19822</t>
  </si>
  <si>
    <t xml:space="preserve">adi_v1.16806</t>
  </si>
  <si>
    <t xml:space="preserve">adi_v1.11128</t>
  </si>
  <si>
    <t xml:space="preserve">adi_v1.10017</t>
  </si>
  <si>
    <t xml:space="preserve">adi_v1.09702</t>
  </si>
  <si>
    <t xml:space="preserve">adi_v1.02406</t>
  </si>
  <si>
    <t xml:space="preserve">adi_v1.02379</t>
  </si>
  <si>
    <t xml:space="preserve">adi_v1.21189</t>
  </si>
  <si>
    <t xml:space="preserve">adi_v1.20154</t>
  </si>
  <si>
    <t xml:space="preserve">adi_v1.15308</t>
  </si>
  <si>
    <t xml:space="preserve">adi_v1.10538</t>
  </si>
  <si>
    <t xml:space="preserve">adi_v1.08500</t>
  </si>
  <si>
    <t xml:space="preserve">adi_v1.07348</t>
  </si>
  <si>
    <t xml:space="preserve">adi_v1.03268</t>
  </si>
  <si>
    <t xml:space="preserve">adi_v1.02450</t>
  </si>
  <si>
    <t xml:space="preserve">adi_v1.01828</t>
  </si>
  <si>
    <t xml:space="preserve">adi_v1.00366</t>
  </si>
  <si>
    <t xml:space="preserve">adi_v1.19367</t>
  </si>
  <si>
    <t xml:space="preserve">adi_v1.14094</t>
  </si>
  <si>
    <t xml:space="preserve">adi_v1.11519</t>
  </si>
  <si>
    <t xml:space="preserve">adi_v1.09856</t>
  </si>
  <si>
    <t xml:space="preserve">adi_v1.07620</t>
  </si>
  <si>
    <t xml:space="preserve">adi_v1.06370</t>
  </si>
  <si>
    <t xml:space="preserve">adi_v1.04085</t>
  </si>
  <si>
    <t xml:space="preserve">adi_v1.03043</t>
  </si>
  <si>
    <t xml:space="preserve">adi_v1.00436</t>
  </si>
  <si>
    <t xml:space="preserve">adi_v1.00146</t>
  </si>
  <si>
    <t xml:space="preserve">adi_v1.24439</t>
  </si>
  <si>
    <t xml:space="preserve">adi_v1.24125</t>
  </si>
  <si>
    <t xml:space="preserve">adi_v1.19638</t>
  </si>
  <si>
    <t xml:space="preserve">adi_v1.17533</t>
  </si>
  <si>
    <t xml:space="preserve">adi_v1.16059</t>
  </si>
  <si>
    <t xml:space="preserve">adi_v1.15938</t>
  </si>
  <si>
    <t xml:space="preserve">adi_v1.15444</t>
  </si>
  <si>
    <t xml:space="preserve">adi_v1.12964</t>
  </si>
  <si>
    <t xml:space="preserve">adi_v1.12676</t>
  </si>
  <si>
    <t xml:space="preserve">adi_v1.10301</t>
  </si>
  <si>
    <t xml:space="preserve">adi_v1.06518</t>
  </si>
  <si>
    <t xml:space="preserve">adi_v1.05918</t>
  </si>
  <si>
    <t xml:space="preserve">adi_v1.03518</t>
  </si>
  <si>
    <t xml:space="preserve">adi_v1.23640</t>
  </si>
  <si>
    <t xml:space="preserve">adi_v1.17894</t>
  </si>
  <si>
    <t xml:space="preserve">adi_v1.17767</t>
  </si>
  <si>
    <t xml:space="preserve">adi_v1.15951</t>
  </si>
  <si>
    <t xml:space="preserve">adi_v1.15172</t>
  </si>
  <si>
    <t xml:space="preserve">adi_v1.14174</t>
  </si>
  <si>
    <t xml:space="preserve">adi_v1.13972</t>
  </si>
  <si>
    <t xml:space="preserve">adi_v1.08719</t>
  </si>
  <si>
    <t xml:space="preserve">adi_v1.07526</t>
  </si>
  <si>
    <t xml:space="preserve">adi_v1.02687</t>
  </si>
  <si>
    <t xml:space="preserve">adi_v1.02517</t>
  </si>
  <si>
    <t xml:space="preserve">adi_v1.02125</t>
  </si>
  <si>
    <t xml:space="preserve">adi_v1.23884</t>
  </si>
  <si>
    <t xml:space="preserve">adi_v1.22969</t>
  </si>
  <si>
    <t xml:space="preserve">adi_v1.16368</t>
  </si>
  <si>
    <t xml:space="preserve">adi_v1.10194</t>
  </si>
  <si>
    <t xml:space="preserve">adi_v1.08996</t>
  </si>
  <si>
    <t xml:space="preserve">adi_v1.06643</t>
  </si>
  <si>
    <t xml:space="preserve">adi_v1.06549</t>
  </si>
  <si>
    <t xml:space="preserve">adi_v1.23643</t>
  </si>
  <si>
    <t xml:space="preserve">adi_v1.16902</t>
  </si>
  <si>
    <t xml:space="preserve">adi_v1.16501</t>
  </si>
  <si>
    <t xml:space="preserve">adi_v1.14693</t>
  </si>
  <si>
    <t xml:space="preserve">adi_v1.14151</t>
  </si>
  <si>
    <t xml:space="preserve">adi_v1.10361</t>
  </si>
  <si>
    <t xml:space="preserve">adi_v1.09666</t>
  </si>
  <si>
    <t xml:space="preserve">adi_v1.02069</t>
  </si>
  <si>
    <t xml:space="preserve">adi_v1.00320</t>
  </si>
  <si>
    <t xml:space="preserve">adi_v1.24435</t>
  </si>
  <si>
    <t xml:space="preserve">adi_v1.21776</t>
  </si>
  <si>
    <t xml:space="preserve">adi_v1.19361</t>
  </si>
  <si>
    <t xml:space="preserve">adi_v1.15220</t>
  </si>
  <si>
    <t xml:space="preserve">adi_v1.14069</t>
  </si>
  <si>
    <t xml:space="preserve">adi_v1.12560</t>
  </si>
  <si>
    <t xml:space="preserve">adi_v1.04491</t>
  </si>
  <si>
    <t xml:space="preserve">adi_v1.21272</t>
  </si>
  <si>
    <t xml:space="preserve">adi_v1.19821</t>
  </si>
  <si>
    <t xml:space="preserve">adi_v1.19468</t>
  </si>
  <si>
    <t xml:space="preserve">adi_v1.15085</t>
  </si>
  <si>
    <t xml:space="preserve">adi_v1.14399</t>
  </si>
  <si>
    <t xml:space="preserve">adi_v1.13856</t>
  </si>
  <si>
    <t xml:space="preserve">adi_v1.12991</t>
  </si>
  <si>
    <t xml:space="preserve">adi_v1.11197</t>
  </si>
  <si>
    <t xml:space="preserve">adi_v1.09810</t>
  </si>
  <si>
    <t xml:space="preserve">adi_v1.09054</t>
  </si>
  <si>
    <t xml:space="preserve">adi_v1.04788</t>
  </si>
  <si>
    <t xml:space="preserve">adi_v1.01802</t>
  </si>
  <si>
    <t xml:space="preserve">adi_v1.01761</t>
  </si>
  <si>
    <t xml:space="preserve">adi_v1.00548</t>
  </si>
  <si>
    <t xml:space="preserve">adi_v1.22623</t>
  </si>
  <si>
    <t xml:space="preserve">adi_v1.19907</t>
  </si>
  <si>
    <t xml:space="preserve">adi_v1.18513</t>
  </si>
  <si>
    <t xml:space="preserve">adi_v1.17883</t>
  </si>
  <si>
    <t xml:space="preserve">adi_v1.16258</t>
  </si>
  <si>
    <t xml:space="preserve">adi_v1.11627</t>
  </si>
  <si>
    <t xml:space="preserve">adi_v1.11592</t>
  </si>
  <si>
    <t xml:space="preserve">adi_v1.10748</t>
  </si>
  <si>
    <t xml:space="preserve">adi_v1.09045</t>
  </si>
  <si>
    <t xml:space="preserve">adi_v1.07734</t>
  </si>
  <si>
    <t xml:space="preserve">adi_v1.06266</t>
  </si>
  <si>
    <t xml:space="preserve">adi_v1.06026</t>
  </si>
  <si>
    <t xml:space="preserve">adi_v1.02504</t>
  </si>
  <si>
    <t xml:space="preserve">adi_v1.02254</t>
  </si>
  <si>
    <t xml:space="preserve">adi_v1.01833</t>
  </si>
  <si>
    <t xml:space="preserve">adi_v1.01087</t>
  </si>
  <si>
    <t xml:space="preserve">adi_v1.24313</t>
  </si>
  <si>
    <t xml:space="preserve">adi_v1.23566</t>
  </si>
  <si>
    <t xml:space="preserve">adi_v1.23161</t>
  </si>
  <si>
    <t xml:space="preserve">adi_v1.21935</t>
  </si>
  <si>
    <t xml:space="preserve">adi_v1.21875</t>
  </si>
  <si>
    <t xml:space="preserve">adi_v1.21618</t>
  </si>
  <si>
    <t xml:space="preserve">adi_v1.20266</t>
  </si>
  <si>
    <t xml:space="preserve">adi_v1.19044</t>
  </si>
  <si>
    <t xml:space="preserve">adi_v1.18390</t>
  </si>
  <si>
    <t xml:space="preserve">adi_v1.14282</t>
  </si>
  <si>
    <t xml:space="preserve">adi_v1.12312</t>
  </si>
  <si>
    <t xml:space="preserve">adi_v1.08734</t>
  </si>
  <si>
    <t xml:space="preserve">adi_v1.08276</t>
  </si>
  <si>
    <t xml:space="preserve">adi_v1.07979</t>
  </si>
  <si>
    <t xml:space="preserve">adi_v1.02207</t>
  </si>
  <si>
    <t xml:space="preserve">adi_v1.00869</t>
  </si>
  <si>
    <t xml:space="preserve">adi_v1.23612</t>
  </si>
  <si>
    <t xml:space="preserve">adi_v1.23578</t>
  </si>
  <si>
    <t xml:space="preserve">adi_v1.23235</t>
  </si>
  <si>
    <t xml:space="preserve">adi_v1.22358</t>
  </si>
  <si>
    <t xml:space="preserve">adi_v1.18788</t>
  </si>
  <si>
    <t xml:space="preserve">adi_v1.17224</t>
  </si>
  <si>
    <t xml:space="preserve">adi_v1.16746</t>
  </si>
  <si>
    <t xml:space="preserve">adi_v1.16445</t>
  </si>
  <si>
    <t xml:space="preserve">adi_v1.13808</t>
  </si>
  <si>
    <t xml:space="preserve">adi_v1.13775</t>
  </si>
  <si>
    <t xml:space="preserve">adi_v1.12359</t>
  </si>
  <si>
    <t xml:space="preserve">adi_v1.12171</t>
  </si>
  <si>
    <t xml:space="preserve">adi_v1.12134</t>
  </si>
  <si>
    <t xml:space="preserve">adi_v1.12083</t>
  </si>
  <si>
    <t xml:space="preserve">adi_v1.11455</t>
  </si>
  <si>
    <t xml:space="preserve">adi_v1.09681</t>
  </si>
  <si>
    <t xml:space="preserve">adi_v1.08647</t>
  </si>
  <si>
    <t xml:space="preserve">adi_v1.07429</t>
  </si>
  <si>
    <t xml:space="preserve">adi_v1.02469</t>
  </si>
  <si>
    <t xml:space="preserve">adi_v1.02243</t>
  </si>
  <si>
    <t xml:space="preserve">adi_v1.01298</t>
  </si>
  <si>
    <t xml:space="preserve">adi_v1.20416</t>
  </si>
  <si>
    <t xml:space="preserve">adi_v1.19617</t>
  </si>
  <si>
    <t xml:space="preserve">adi_v1.18881</t>
  </si>
  <si>
    <t xml:space="preserve">adi_v1.18149</t>
  </si>
  <si>
    <t xml:space="preserve">adi_v1.18053</t>
  </si>
  <si>
    <t xml:space="preserve">adi_v1.12803</t>
  </si>
  <si>
    <t xml:space="preserve">adi_v1.12101</t>
  </si>
  <si>
    <t xml:space="preserve">adi_v1.10890</t>
  </si>
  <si>
    <t xml:space="preserve">adi_v1.09950</t>
  </si>
  <si>
    <t xml:space="preserve">adi_v1.09700</t>
  </si>
  <si>
    <t xml:space="preserve">adi_v1.08415</t>
  </si>
  <si>
    <t xml:space="preserve">adi_v1.03484</t>
  </si>
  <si>
    <t xml:space="preserve">adi_v1.01654</t>
  </si>
  <si>
    <t xml:space="preserve">adi_v1.00963</t>
  </si>
  <si>
    <t xml:space="preserve">adi_v1.00859</t>
  </si>
  <si>
    <t xml:space="preserve">adi_v1.24655</t>
  </si>
  <si>
    <t xml:space="preserve">adi_v1.24450</t>
  </si>
  <si>
    <t xml:space="preserve">adi_v1.23864</t>
  </si>
  <si>
    <t xml:space="preserve">adi_v1.16709</t>
  </si>
  <si>
    <t xml:space="preserve">adi_v1.16529</t>
  </si>
  <si>
    <t xml:space="preserve">adi_v1.14314</t>
  </si>
  <si>
    <t xml:space="preserve">adi_v1.13686</t>
  </si>
  <si>
    <t xml:space="preserve">adi_v1.13600</t>
  </si>
  <si>
    <t xml:space="preserve">adi_v1.07648</t>
  </si>
  <si>
    <t xml:space="preserve">adi_v1.06846</t>
  </si>
  <si>
    <t xml:space="preserve">adi_v1.06829</t>
  </si>
  <si>
    <t xml:space="preserve">adi_v1.06190</t>
  </si>
  <si>
    <t xml:space="preserve">adi_v1.05852</t>
  </si>
  <si>
    <t xml:space="preserve">adi_v1.05804</t>
  </si>
  <si>
    <t xml:space="preserve">adi_v1.05495</t>
  </si>
  <si>
    <t xml:space="preserve">adi_v1.04912</t>
  </si>
  <si>
    <t xml:space="preserve">adi_v1.03704</t>
  </si>
  <si>
    <t xml:space="preserve">adi_v1.03455</t>
  </si>
  <si>
    <t xml:space="preserve">adi_v1.02257</t>
  </si>
  <si>
    <t xml:space="preserve">adi_v1.01636</t>
  </si>
  <si>
    <t xml:space="preserve">adi_v1.00273</t>
  </si>
  <si>
    <t xml:space="preserve">adi_v1.22900</t>
  </si>
  <si>
    <t xml:space="preserve">adi_v1.22510</t>
  </si>
  <si>
    <t xml:space="preserve">adi_v1.20721</t>
  </si>
  <si>
    <t xml:space="preserve">adi_v1.20626</t>
  </si>
  <si>
    <t xml:space="preserve">adi_v1.20129</t>
  </si>
  <si>
    <t xml:space="preserve">adi_v1.18455</t>
  </si>
  <si>
    <t xml:space="preserve">adi_v1.17365</t>
  </si>
  <si>
    <t xml:space="preserve">adi_v1.16367</t>
  </si>
  <si>
    <t xml:space="preserve">adi_v1.15867</t>
  </si>
  <si>
    <t xml:space="preserve">adi_v1.15861</t>
  </si>
  <si>
    <t xml:space="preserve">adi_v1.13451</t>
  </si>
  <si>
    <t xml:space="preserve">adi_v1.13402</t>
  </si>
  <si>
    <t xml:space="preserve">adi_v1.13048</t>
  </si>
  <si>
    <t xml:space="preserve">adi_v1.12992</t>
  </si>
  <si>
    <t xml:space="preserve">adi_v1.12829</t>
  </si>
  <si>
    <t xml:space="preserve">adi_v1.12335</t>
  </si>
  <si>
    <t xml:space="preserve">adi_v1.09968</t>
  </si>
  <si>
    <t xml:space="preserve">adi_v1.09203</t>
  </si>
  <si>
    <t xml:space="preserve">adi_v1.09174</t>
  </si>
  <si>
    <t xml:space="preserve">adi_v1.05619</t>
  </si>
  <si>
    <t xml:space="preserve">adi_v1.05205</t>
  </si>
  <si>
    <t xml:space="preserve">adi_v1.04232</t>
  </si>
  <si>
    <t xml:space="preserve">adi_v1.04105</t>
  </si>
  <si>
    <t xml:space="preserve">adi_v1.03254</t>
  </si>
  <si>
    <t xml:space="preserve">adi_v1.02763</t>
  </si>
  <si>
    <t xml:space="preserve">adi_v1.01410</t>
  </si>
  <si>
    <t xml:space="preserve">adi_v1.00845</t>
  </si>
  <si>
    <t xml:space="preserve">adi_v1.19936</t>
  </si>
  <si>
    <t xml:space="preserve">adi_v1.19248</t>
  </si>
  <si>
    <t xml:space="preserve">adi_v1.19123</t>
  </si>
  <si>
    <t xml:space="preserve">adi_v1.18547</t>
  </si>
  <si>
    <t xml:space="preserve">adi_v1.18407</t>
  </si>
  <si>
    <t xml:space="preserve">adi_v1.17921</t>
  </si>
  <si>
    <t xml:space="preserve">adi_v1.16295</t>
  </si>
  <si>
    <t xml:space="preserve">adi_v1.16277</t>
  </si>
  <si>
    <t xml:space="preserve">adi_v1.16167</t>
  </si>
  <si>
    <t xml:space="preserve">adi_v1.15675</t>
  </si>
  <si>
    <t xml:space="preserve">adi_v1.14504</t>
  </si>
  <si>
    <t xml:space="preserve">adi_v1.13948</t>
  </si>
  <si>
    <t xml:space="preserve">adi_v1.13453</t>
  </si>
  <si>
    <t xml:space="preserve">adi_v1.13216</t>
  </si>
  <si>
    <t xml:space="preserve">adi_v1.12888</t>
  </si>
  <si>
    <t xml:space="preserve">adi_v1.10965</t>
  </si>
  <si>
    <t xml:space="preserve">adi_v1.09772</t>
  </si>
  <si>
    <t xml:space="preserve">adi_v1.07470</t>
  </si>
  <si>
    <t xml:space="preserve">adi_v1.07293</t>
  </si>
  <si>
    <t xml:space="preserve">adi_v1.06441</t>
  </si>
  <si>
    <t xml:space="preserve">adi_v1.05217</t>
  </si>
  <si>
    <t xml:space="preserve">adi_v1.04381</t>
  </si>
  <si>
    <t xml:space="preserve">adi_v1.03650</t>
  </si>
  <si>
    <t xml:space="preserve">adi_v1.02741</t>
  </si>
  <si>
    <t xml:space="preserve">adi_v1.01189</t>
  </si>
  <si>
    <t xml:space="preserve">adi_v1.01116</t>
  </si>
  <si>
    <t xml:space="preserve">adi_v1.00863</t>
  </si>
  <si>
    <t xml:space="preserve">adi_v1.00589</t>
  </si>
  <si>
    <t xml:space="preserve">adi_v1.00266</t>
  </si>
  <si>
    <t xml:space="preserve">adi_v1.00207</t>
  </si>
  <si>
    <t xml:space="preserve">adi_v1.23371</t>
  </si>
  <si>
    <t xml:space="preserve">adi_v1.22270</t>
  </si>
  <si>
    <t xml:space="preserve">adi_v1.21483</t>
  </si>
  <si>
    <t xml:space="preserve">adi_v1.19842</t>
  </si>
  <si>
    <t xml:space="preserve">adi_v1.19283</t>
  </si>
  <si>
    <t xml:space="preserve">adi_v1.18953</t>
  </si>
  <si>
    <t xml:space="preserve">adi_v1.18721</t>
  </si>
  <si>
    <t xml:space="preserve">adi_v1.15832</t>
  </si>
  <si>
    <t xml:space="preserve">adi_v1.14608</t>
  </si>
  <si>
    <t xml:space="preserve">adi_v1.13983</t>
  </si>
  <si>
    <t xml:space="preserve">adi_v1.11360</t>
  </si>
  <si>
    <t xml:space="preserve">adi_v1.10832</t>
  </si>
  <si>
    <t xml:space="preserve">adi_v1.10107</t>
  </si>
  <si>
    <t xml:space="preserve">adi_v1.09690</t>
  </si>
  <si>
    <t xml:space="preserve">adi_v1.09391</t>
  </si>
  <si>
    <t xml:space="preserve">adi_v1.08173</t>
  </si>
  <si>
    <t xml:space="preserve">adi_v1.08112</t>
  </si>
  <si>
    <t xml:space="preserve">adi_v1.07773</t>
  </si>
  <si>
    <t xml:space="preserve">adi_v1.06737</t>
  </si>
  <si>
    <t xml:space="preserve">adi_v1.06592</t>
  </si>
  <si>
    <t xml:space="preserve">adi_v1.05653</t>
  </si>
  <si>
    <t xml:space="preserve">adi_v1.04565</t>
  </si>
  <si>
    <t xml:space="preserve">adi_v1.04363</t>
  </si>
  <si>
    <t xml:space="preserve">adi_v1.04169</t>
  </si>
  <si>
    <t xml:space="preserve">adi_v1.03141</t>
  </si>
  <si>
    <t xml:space="preserve">adi_v1.01273</t>
  </si>
  <si>
    <t xml:space="preserve">adi_v1.01210</t>
  </si>
  <si>
    <t xml:space="preserve">adi_v1.01034</t>
  </si>
  <si>
    <t xml:space="preserve">adi_v1.00840</t>
  </si>
  <si>
    <t xml:space="preserve">adi_v1.00723</t>
  </si>
  <si>
    <t xml:space="preserve">adi_v1.00003</t>
  </si>
  <si>
    <t xml:space="preserve">adi_v1.23084</t>
  </si>
  <si>
    <t xml:space="preserve">adi_v1.23023</t>
  </si>
  <si>
    <t xml:space="preserve">adi_v1.22493</t>
  </si>
  <si>
    <t xml:space="preserve">adi_v1.20763</t>
  </si>
  <si>
    <t xml:space="preserve">adi_v1.20638</t>
  </si>
  <si>
    <t xml:space="preserve">adi_v1.18663</t>
  </si>
  <si>
    <t xml:space="preserve">adi_v1.18152</t>
  </si>
  <si>
    <t xml:space="preserve">adi_v1.16163</t>
  </si>
  <si>
    <t xml:space="preserve">adi_v1.15897</t>
  </si>
  <si>
    <t xml:space="preserve">adi_v1.15435</t>
  </si>
  <si>
    <t xml:space="preserve">adi_v1.14493</t>
  </si>
  <si>
    <t xml:space="preserve">adi_v1.12800</t>
  </si>
  <si>
    <t xml:space="preserve">adi_v1.12331</t>
  </si>
  <si>
    <t xml:space="preserve">adi_v1.11518</t>
  </si>
  <si>
    <t xml:space="preserve">adi_v1.10331</t>
  </si>
  <si>
    <t xml:space="preserve">adi_v1.10124</t>
  </si>
  <si>
    <t xml:space="preserve">adi_v1.08413</t>
  </si>
  <si>
    <t xml:space="preserve">adi_v1.07055</t>
  </si>
  <si>
    <t xml:space="preserve">adi_v1.06765</t>
  </si>
  <si>
    <t xml:space="preserve">adi_v1.04675</t>
  </si>
  <si>
    <t xml:space="preserve">adi_v1.04141</t>
  </si>
  <si>
    <t xml:space="preserve">adi_v1.03559</t>
  </si>
  <si>
    <t xml:space="preserve">adi_v1.02718</t>
  </si>
  <si>
    <t xml:space="preserve">adi_v1.02606</t>
  </si>
  <si>
    <t xml:space="preserve">adi_v1.02557</t>
  </si>
  <si>
    <t xml:space="preserve">adi_v1.02279</t>
  </si>
  <si>
    <t xml:space="preserve">adi_v1.00265</t>
  </si>
  <si>
    <t xml:space="preserve">adi_v1.20042</t>
  </si>
  <si>
    <t xml:space="preserve">adi_v1.18677</t>
  </si>
  <si>
    <t xml:space="preserve">adi_v1.18142</t>
  </si>
  <si>
    <t xml:space="preserve">adi_v1.15666</t>
  </si>
  <si>
    <t xml:space="preserve">adi_v1.15571</t>
  </si>
  <si>
    <t xml:space="preserve">adi_v1.14929</t>
  </si>
  <si>
    <t xml:space="preserve">adi_v1.14880</t>
  </si>
  <si>
    <t xml:space="preserve">adi_v1.14781</t>
  </si>
  <si>
    <t xml:space="preserve">adi_v1.14291</t>
  </si>
  <si>
    <t xml:space="preserve">adi_v1.13624</t>
  </si>
  <si>
    <t xml:space="preserve">adi_v1.09813</t>
  </si>
  <si>
    <t xml:space="preserve">adi_v1.08721</t>
  </si>
  <si>
    <t xml:space="preserve">adi_v1.05568</t>
  </si>
  <si>
    <t xml:space="preserve">adi_v1.03845</t>
  </si>
  <si>
    <t xml:space="preserve">adi_v1.02506</t>
  </si>
  <si>
    <t xml:space="preserve">adi_v1.01454</t>
  </si>
  <si>
    <t xml:space="preserve">adi_v1.00707</t>
  </si>
  <si>
    <t xml:space="preserve">adi_v1.24488</t>
  </si>
  <si>
    <t xml:space="preserve">adi_v1.23544</t>
  </si>
  <si>
    <t xml:space="preserve">adi_v1.20750</t>
  </si>
  <si>
    <t xml:space="preserve">adi_v1.20064</t>
  </si>
  <si>
    <t xml:space="preserve">adi_v1.19707</t>
  </si>
  <si>
    <t xml:space="preserve">adi_v1.17699</t>
  </si>
  <si>
    <t xml:space="preserve">adi_v1.17548</t>
  </si>
  <si>
    <t xml:space="preserve">adi_v1.15988</t>
  </si>
  <si>
    <t xml:space="preserve">adi_v1.14760</t>
  </si>
  <si>
    <t xml:space="preserve">adi_v1.13799</t>
  </si>
  <si>
    <t xml:space="preserve">adi_v1.13368</t>
  </si>
  <si>
    <t xml:space="preserve">adi_v1.12917</t>
  </si>
  <si>
    <t xml:space="preserve">adi_v1.11985</t>
  </si>
  <si>
    <t xml:space="preserve">adi_v1.10045</t>
  </si>
  <si>
    <t xml:space="preserve">adi_v1.09565</t>
  </si>
  <si>
    <t xml:space="preserve">adi_v1.08633</t>
  </si>
  <si>
    <t xml:space="preserve">adi_v1.07005</t>
  </si>
  <si>
    <t xml:space="preserve">adi_v1.06678</t>
  </si>
  <si>
    <t xml:space="preserve">adi_v1.05752</t>
  </si>
  <si>
    <t xml:space="preserve">adi_v1.05194</t>
  </si>
  <si>
    <t xml:space="preserve">adi_v1.04819</t>
  </si>
  <si>
    <t xml:space="preserve">adi_v1.04787</t>
  </si>
  <si>
    <t xml:space="preserve">adi_v1.03436</t>
  </si>
  <si>
    <t xml:space="preserve">adi_v1.01789</t>
  </si>
  <si>
    <t xml:space="preserve">adi_v1.01398</t>
  </si>
  <si>
    <t xml:space="preserve">adi_v1.00750</t>
  </si>
  <si>
    <t xml:space="preserve">adi_v1.00228</t>
  </si>
  <si>
    <t xml:space="preserve">adi_v1.23996</t>
  </si>
  <si>
    <t xml:space="preserve">adi_v1.23719</t>
  </si>
  <si>
    <t xml:space="preserve">adi_v1.21187</t>
  </si>
  <si>
    <t xml:space="preserve">adi_v1.20541</t>
  </si>
  <si>
    <t xml:space="preserve">adi_v1.15810</t>
  </si>
  <si>
    <t xml:space="preserve">adi_v1.15032</t>
  </si>
  <si>
    <t xml:space="preserve">adi_v1.14824</t>
  </si>
  <si>
    <t xml:space="preserve">adi_v1.14453</t>
  </si>
  <si>
    <t xml:space="preserve">adi_v1.13518</t>
  </si>
  <si>
    <t xml:space="preserve">adi_v1.11730</t>
  </si>
  <si>
    <t xml:space="preserve">adi_v1.11513</t>
  </si>
  <si>
    <t xml:space="preserve">adi_v1.11457</t>
  </si>
  <si>
    <t xml:space="preserve">adi_v1.10506</t>
  </si>
  <si>
    <t xml:space="preserve">adi_v1.09910</t>
  </si>
  <si>
    <t xml:space="preserve">adi_v1.09400</t>
  </si>
  <si>
    <t xml:space="preserve">adi_v1.07632</t>
  </si>
  <si>
    <t xml:space="preserve">adi_v1.07317</t>
  </si>
  <si>
    <t xml:space="preserve">adi_v1.06874</t>
  </si>
  <si>
    <t xml:space="preserve">adi_v1.06189</t>
  </si>
  <si>
    <t xml:space="preserve">adi_v1.05691</t>
  </si>
  <si>
    <t xml:space="preserve">adi_v1.05480</t>
  </si>
  <si>
    <t xml:space="preserve">adi_v1.04981</t>
  </si>
  <si>
    <t xml:space="preserve">adi_v1.03886</t>
  </si>
  <si>
    <t xml:space="preserve">adi_v1.03294</t>
  </si>
  <si>
    <t xml:space="preserve">adi_v1.24685</t>
  </si>
  <si>
    <t xml:space="preserve">adi_v1.24006</t>
  </si>
  <si>
    <t xml:space="preserve">adi_v1.23377</t>
  </si>
  <si>
    <t xml:space="preserve">adi_v1.22278</t>
  </si>
  <si>
    <t xml:space="preserve">adi_v1.22083</t>
  </si>
  <si>
    <t xml:space="preserve">adi_v1.21531</t>
  </si>
  <si>
    <t xml:space="preserve">adi_v1.20579</t>
  </si>
  <si>
    <t xml:space="preserve">adi_v1.19485</t>
  </si>
  <si>
    <t xml:space="preserve">adi_v1.18403</t>
  </si>
  <si>
    <t xml:space="preserve">adi_v1.18181</t>
  </si>
  <si>
    <t xml:space="preserve">adi_v1.17334</t>
  </si>
  <si>
    <t xml:space="preserve">adi_v1.15801</t>
  </si>
  <si>
    <t xml:space="preserve">adi_v1.14718</t>
  </si>
  <si>
    <t xml:space="preserve">adi_v1.13947</t>
  </si>
  <si>
    <t xml:space="preserve">adi_v1.13077</t>
  </si>
  <si>
    <t xml:space="preserve">adi_v1.12193</t>
  </si>
  <si>
    <t xml:space="preserve">adi_v1.11916</t>
  </si>
  <si>
    <t xml:space="preserve">adi_v1.11884</t>
  </si>
  <si>
    <t xml:space="preserve">adi_v1.10018</t>
  </si>
  <si>
    <t xml:space="preserve">adi_v1.09871</t>
  </si>
  <si>
    <t xml:space="preserve">adi_v1.09401</t>
  </si>
  <si>
    <t xml:space="preserve">adi_v1.07062</t>
  </si>
  <si>
    <t xml:space="preserve">adi_v1.06688</t>
  </si>
  <si>
    <t xml:space="preserve">adi_v1.05270</t>
  </si>
  <si>
    <t xml:space="preserve">adi_v1.04935</t>
  </si>
  <si>
    <t xml:space="preserve">adi_v1.04761</t>
  </si>
  <si>
    <t xml:space="preserve">adi_v1.04390</t>
  </si>
  <si>
    <t xml:space="preserve">adi_v1.01736</t>
  </si>
  <si>
    <t xml:space="preserve">adi_v1.01051</t>
  </si>
  <si>
    <t xml:space="preserve">adi_v1.00980</t>
  </si>
  <si>
    <t xml:space="preserve">adi_v1.23537</t>
  </si>
  <si>
    <t xml:space="preserve">adi_v1.23518</t>
  </si>
  <si>
    <t xml:space="preserve">adi_v1.21687</t>
  </si>
  <si>
    <t xml:space="preserve">adi_v1.21638</t>
  </si>
  <si>
    <t xml:space="preserve">adi_v1.21526</t>
  </si>
  <si>
    <t xml:space="preserve">adi_v1.20885</t>
  </si>
  <si>
    <t xml:space="preserve">adi_v1.19886</t>
  </si>
  <si>
    <t xml:space="preserve">adi_v1.19519</t>
  </si>
  <si>
    <t xml:space="preserve">adi_v1.17933</t>
  </si>
  <si>
    <t xml:space="preserve">adi_v1.17230</t>
  </si>
  <si>
    <t xml:space="preserve">adi_v1.16723</t>
  </si>
  <si>
    <t xml:space="preserve">adi_v1.16173</t>
  </si>
  <si>
    <t xml:space="preserve">adi_v1.16101</t>
  </si>
  <si>
    <t xml:space="preserve">adi_v1.15868</t>
  </si>
  <si>
    <t xml:space="preserve">adi_v1.15289</t>
  </si>
  <si>
    <t xml:space="preserve">adi_v1.15262</t>
  </si>
  <si>
    <t xml:space="preserve">adi_v1.14659</t>
  </si>
  <si>
    <t xml:space="preserve">adi_v1.12299</t>
  </si>
  <si>
    <t xml:space="preserve">adi_v1.11033</t>
  </si>
  <si>
    <t xml:space="preserve">adi_v1.10730</t>
  </si>
  <si>
    <t xml:space="preserve">adi_v1.10622</t>
  </si>
  <si>
    <t xml:space="preserve">adi_v1.10500</t>
  </si>
  <si>
    <t xml:space="preserve">adi_v1.09318</t>
  </si>
  <si>
    <t xml:space="preserve">adi_v1.08294</t>
  </si>
  <si>
    <t xml:space="preserve">adi_v1.07221</t>
  </si>
  <si>
    <t xml:space="preserve">adi_v1.06926</t>
  </si>
  <si>
    <t xml:space="preserve">adi_v1.05196</t>
  </si>
  <si>
    <t xml:space="preserve">adi_v1.04551</t>
  </si>
  <si>
    <t xml:space="preserve">adi_v1.02838</t>
  </si>
  <si>
    <t xml:space="preserve">adi_v1.02441</t>
  </si>
  <si>
    <t xml:space="preserve">adi_v1.02089</t>
  </si>
  <si>
    <t xml:space="preserve">adi_v1.23399</t>
  </si>
  <si>
    <t xml:space="preserve">adi_v1.23144</t>
  </si>
  <si>
    <t xml:space="preserve">adi_v1.22684</t>
  </si>
  <si>
    <t xml:space="preserve">adi_v1.19122</t>
  </si>
  <si>
    <t xml:space="preserve">adi_v1.18816</t>
  </si>
  <si>
    <t xml:space="preserve">adi_v1.18255</t>
  </si>
  <si>
    <t xml:space="preserve">adi_v1.16015</t>
  </si>
  <si>
    <t xml:space="preserve">adi_v1.15129</t>
  </si>
  <si>
    <t xml:space="preserve">adi_v1.14124</t>
  </si>
  <si>
    <t xml:space="preserve">adi_v1.13832</t>
  </si>
  <si>
    <t xml:space="preserve">adi_v1.11481</t>
  </si>
  <si>
    <t xml:space="preserve">adi_v1.11445</t>
  </si>
  <si>
    <t xml:space="preserve">adi_v1.09252</t>
  </si>
  <si>
    <t xml:space="preserve">adi_v1.09018</t>
  </si>
  <si>
    <t xml:space="preserve">adi_v1.08497</t>
  </si>
  <si>
    <t xml:space="preserve">adi_v1.08444</t>
  </si>
  <si>
    <t xml:space="preserve">adi_v1.08443</t>
  </si>
  <si>
    <t xml:space="preserve">adi_v1.08393</t>
  </si>
  <si>
    <t xml:space="preserve">adi_v1.08299</t>
  </si>
  <si>
    <t xml:space="preserve">adi_v1.07538</t>
  </si>
  <si>
    <t xml:space="preserve">adi_v1.06847</t>
  </si>
  <si>
    <t xml:space="preserve">adi_v1.05992</t>
  </si>
  <si>
    <t xml:space="preserve">adi_v1.05784</t>
  </si>
  <si>
    <t xml:space="preserve">adi_v1.05574</t>
  </si>
  <si>
    <t xml:space="preserve">adi_v1.04711</t>
  </si>
  <si>
    <t xml:space="preserve">adi_v1.04644</t>
  </si>
  <si>
    <t xml:space="preserve">adi_v1.04149</t>
  </si>
  <si>
    <t xml:space="preserve">adi_v1.04026</t>
  </si>
  <si>
    <t xml:space="preserve">adi_v1.03513</t>
  </si>
  <si>
    <t xml:space="preserve">adi_v1.02940</t>
  </si>
  <si>
    <t xml:space="preserve">adi_v1.00565</t>
  </si>
  <si>
    <t xml:space="preserve">adi_v1.23472</t>
  </si>
  <si>
    <t xml:space="preserve">adi_v1.20974</t>
  </si>
  <si>
    <t xml:space="preserve">adi_v1.20419</t>
  </si>
  <si>
    <t xml:space="preserve">adi_v1.20296</t>
  </si>
  <si>
    <t xml:space="preserve">adi_v1.19517</t>
  </si>
  <si>
    <t xml:space="preserve">adi_v1.19144</t>
  </si>
  <si>
    <t xml:space="preserve">adi_v1.18018</t>
  </si>
  <si>
    <t xml:space="preserve">adi_v1.18017</t>
  </si>
  <si>
    <t xml:space="preserve">adi_v1.17148</t>
  </si>
  <si>
    <t xml:space="preserve">adi_v1.16251</t>
  </si>
  <si>
    <t xml:space="preserve">adi_v1.14932</t>
  </si>
  <si>
    <t xml:space="preserve">adi_v1.14548</t>
  </si>
  <si>
    <t xml:space="preserve">adi_v1.12897</t>
  </si>
  <si>
    <t xml:space="preserve">adi_v1.12843</t>
  </si>
  <si>
    <t xml:space="preserve">adi_v1.12710</t>
  </si>
  <si>
    <t xml:space="preserve">adi_v1.11490</t>
  </si>
  <si>
    <t xml:space="preserve">adi_v1.11359</t>
  </si>
  <si>
    <t xml:space="preserve">adi_v1.11227</t>
  </si>
  <si>
    <t xml:space="preserve">adi_v1.10758</t>
  </si>
  <si>
    <t xml:space="preserve">adi_v1.09412</t>
  </si>
  <si>
    <t xml:space="preserve">adi_v1.08828</t>
  </si>
  <si>
    <t xml:space="preserve">adi_v1.08370</t>
  </si>
  <si>
    <t xml:space="preserve">adi_v1.08319</t>
  </si>
  <si>
    <t xml:space="preserve">adi_v1.07516</t>
  </si>
  <si>
    <t xml:space="preserve">adi_v1.07308</t>
  </si>
  <si>
    <t xml:space="preserve">adi_v1.06617</t>
  </si>
  <si>
    <t xml:space="preserve">adi_v1.06350</t>
  </si>
  <si>
    <t xml:space="preserve">adi_v1.03713</t>
  </si>
  <si>
    <t xml:space="preserve">adi_v1.03695</t>
  </si>
  <si>
    <t xml:space="preserve">adi_v1.03091</t>
  </si>
  <si>
    <t xml:space="preserve">adi_v1.02325</t>
  </si>
  <si>
    <t xml:space="preserve">adi_v1.02301</t>
  </si>
  <si>
    <t xml:space="preserve">adi_v1.01305</t>
  </si>
  <si>
    <t xml:space="preserve">adi_v1.01223</t>
  </si>
  <si>
    <t xml:space="preserve">adi_v1.00728</t>
  </si>
  <si>
    <t xml:space="preserve">adi_v1.00236</t>
  </si>
  <si>
    <t xml:space="preserve">adi_v1.00137</t>
  </si>
  <si>
    <t xml:space="preserve">adi_v1.00058</t>
  </si>
  <si>
    <t xml:space="preserve">adi_v1.00041</t>
  </si>
  <si>
    <t xml:space="preserve">adi_v1.24039</t>
  </si>
  <si>
    <t xml:space="preserve">adi_v1.23920</t>
  </si>
  <si>
    <t xml:space="preserve">adi_v1.23074</t>
  </si>
  <si>
    <t xml:space="preserve">adi_v1.21806</t>
  </si>
  <si>
    <t xml:space="preserve">adi_v1.21705</t>
  </si>
  <si>
    <t xml:space="preserve">adi_v1.20445</t>
  </si>
  <si>
    <t xml:space="preserve">adi_v1.17628</t>
  </si>
  <si>
    <t xml:space="preserve">adi_v1.17451</t>
  </si>
  <si>
    <t xml:space="preserve">adi_v1.16872</t>
  </si>
  <si>
    <t xml:space="preserve">adi_v1.16703</t>
  </si>
  <si>
    <t xml:space="preserve">adi_v1.16156</t>
  </si>
  <si>
    <t xml:space="preserve">adi_v1.16044</t>
  </si>
  <si>
    <t xml:space="preserve">adi_v1.14865</t>
  </si>
  <si>
    <t xml:space="preserve">adi_v1.14635</t>
  </si>
  <si>
    <t xml:space="preserve">adi_v1.14626</t>
  </si>
  <si>
    <t xml:space="preserve">adi_v1.14192</t>
  </si>
  <si>
    <t xml:space="preserve">adi_v1.13395</t>
  </si>
  <si>
    <t xml:space="preserve">adi_v1.13326</t>
  </si>
  <si>
    <t xml:space="preserve">adi_v1.13068</t>
  </si>
  <si>
    <t xml:space="preserve">adi_v1.12950</t>
  </si>
  <si>
    <t xml:space="preserve">adi_v1.12821</t>
  </si>
  <si>
    <t xml:space="preserve">adi_v1.12669</t>
  </si>
  <si>
    <t xml:space="preserve">adi_v1.12618</t>
  </si>
  <si>
    <t xml:space="preserve">adi_v1.12097</t>
  </si>
  <si>
    <t xml:space="preserve">adi_v1.11920</t>
  </si>
  <si>
    <t xml:space="preserve">adi_v1.10403</t>
  </si>
  <si>
    <t xml:space="preserve">adi_v1.09622</t>
  </si>
  <si>
    <t xml:space="preserve">adi_v1.09214</t>
  </si>
  <si>
    <t xml:space="preserve">adi_v1.09186</t>
  </si>
  <si>
    <t xml:space="preserve">adi_v1.08042</t>
  </si>
  <si>
    <t xml:space="preserve">adi_v1.06780</t>
  </si>
  <si>
    <t xml:space="preserve">adi_v1.06046</t>
  </si>
  <si>
    <t xml:space="preserve">adi_v1.05298</t>
  </si>
  <si>
    <t xml:space="preserve">adi_v1.05197</t>
  </si>
  <si>
    <t xml:space="preserve">adi_v1.03132</t>
  </si>
  <si>
    <t xml:space="preserve">adi_v1.02854</t>
  </si>
  <si>
    <t xml:space="preserve">adi_v1.01921</t>
  </si>
  <si>
    <t xml:space="preserve">adi_v1.01741</t>
  </si>
  <si>
    <t xml:space="preserve">adi_v1.00469</t>
  </si>
  <si>
    <t xml:space="preserve">adi_v1.24433</t>
  </si>
  <si>
    <t xml:space="preserve">adi_v1.22234</t>
  </si>
  <si>
    <t xml:space="preserve">adi_v1.19924</t>
  </si>
  <si>
    <t xml:space="preserve">adi_v1.19398</t>
  </si>
  <si>
    <t xml:space="preserve">adi_v1.19300</t>
  </si>
  <si>
    <t xml:space="preserve">adi_v1.18536</t>
  </si>
  <si>
    <t xml:space="preserve">adi_v1.18392</t>
  </si>
  <si>
    <t xml:space="preserve">adi_v1.18350</t>
  </si>
  <si>
    <t xml:space="preserve">adi_v1.17698</t>
  </si>
  <si>
    <t xml:space="preserve">adi_v1.13516</t>
  </si>
  <si>
    <t xml:space="preserve">adi_v1.12934</t>
  </si>
  <si>
    <t xml:space="preserve">adi_v1.12429</t>
  </si>
  <si>
    <t xml:space="preserve">adi_v1.12049</t>
  </si>
  <si>
    <t xml:space="preserve">adi_v1.09747</t>
  </si>
  <si>
    <t xml:space="preserve">adi_v1.09286</t>
  </si>
  <si>
    <t xml:space="preserve">adi_v1.09238</t>
  </si>
  <si>
    <t xml:space="preserve">adi_v1.09160</t>
  </si>
  <si>
    <t xml:space="preserve">adi_v1.08917</t>
  </si>
  <si>
    <t xml:space="preserve">adi_v1.08829</t>
  </si>
  <si>
    <t xml:space="preserve">adi_v1.08382</t>
  </si>
  <si>
    <t xml:space="preserve">adi_v1.07797</t>
  </si>
  <si>
    <t xml:space="preserve">adi_v1.07645</t>
  </si>
  <si>
    <t xml:space="preserve">adi_v1.07078</t>
  </si>
  <si>
    <t xml:space="preserve">adi_v1.07044</t>
  </si>
  <si>
    <t xml:space="preserve">adi_v1.06577</t>
  </si>
  <si>
    <t xml:space="preserve">adi_v1.06519</t>
  </si>
  <si>
    <t xml:space="preserve">adi_v1.06025</t>
  </si>
  <si>
    <t xml:space="preserve">adi_v1.05750</t>
  </si>
  <si>
    <t xml:space="preserve">adi_v1.04636</t>
  </si>
  <si>
    <t xml:space="preserve">adi_v1.04296</t>
  </si>
  <si>
    <t xml:space="preserve">adi_v1.04231</t>
  </si>
  <si>
    <t xml:space="preserve">adi_v1.03757</t>
  </si>
  <si>
    <t xml:space="preserve">adi_v1.01617</t>
  </si>
  <si>
    <t xml:space="preserve">adi_v1.01499</t>
  </si>
  <si>
    <t xml:space="preserve">adi_v1.00577</t>
  </si>
  <si>
    <t xml:space="preserve">adi_v1.00256</t>
  </si>
  <si>
    <t xml:space="preserve">adi_v1.23809</t>
  </si>
  <si>
    <t xml:space="preserve">adi_v1.23545</t>
  </si>
  <si>
    <t xml:space="preserve">adi_v1.23484</t>
  </si>
  <si>
    <t xml:space="preserve">adi_v1.22636</t>
  </si>
  <si>
    <t xml:space="preserve">adi_v1.22359</t>
  </si>
  <si>
    <t xml:space="preserve">adi_v1.21332</t>
  </si>
  <si>
    <t xml:space="preserve">adi_v1.20958</t>
  </si>
  <si>
    <t xml:space="preserve">adi_v1.19049</t>
  </si>
  <si>
    <t xml:space="preserve">adi_v1.17168</t>
  </si>
  <si>
    <t xml:space="preserve">adi_v1.15372</t>
  </si>
  <si>
    <t xml:space="preserve">adi_v1.15344</t>
  </si>
  <si>
    <t xml:space="preserve">adi_v1.15263</t>
  </si>
  <si>
    <t xml:space="preserve">adi_v1.15047</t>
  </si>
  <si>
    <t xml:space="preserve">adi_v1.14888</t>
  </si>
  <si>
    <t xml:space="preserve">adi_v1.13908</t>
  </si>
  <si>
    <t xml:space="preserve">adi_v1.13640</t>
  </si>
  <si>
    <t xml:space="preserve">adi_v1.13176</t>
  </si>
  <si>
    <t xml:space="preserve">adi_v1.12551</t>
  </si>
  <si>
    <t xml:space="preserve">adi_v1.12085</t>
  </si>
  <si>
    <t xml:space="preserve">adi_v1.11944</t>
  </si>
  <si>
    <t xml:space="preserve">adi_v1.11413</t>
  </si>
  <si>
    <t xml:space="preserve">adi_v1.11010</t>
  </si>
  <si>
    <t xml:space="preserve">adi_v1.10810</t>
  </si>
  <si>
    <t xml:space="preserve">adi_v1.10522</t>
  </si>
  <si>
    <t xml:space="preserve">adi_v1.10447</t>
  </si>
  <si>
    <t xml:space="preserve">adi_v1.07999</t>
  </si>
  <si>
    <t xml:space="preserve">adi_v1.07529</t>
  </si>
  <si>
    <t xml:space="preserve">adi_v1.06910</t>
  </si>
  <si>
    <t xml:space="preserve">adi_v1.06186</t>
  </si>
  <si>
    <t xml:space="preserve">adi_v1.05764</t>
  </si>
  <si>
    <t xml:space="preserve">adi_v1.05606</t>
  </si>
  <si>
    <t xml:space="preserve">adi_v1.05363</t>
  </si>
  <si>
    <t xml:space="preserve">adi_v1.04809</t>
  </si>
  <si>
    <t xml:space="preserve">adi_v1.04688</t>
  </si>
  <si>
    <t xml:space="preserve">adi_v1.04469</t>
  </si>
  <si>
    <t xml:space="preserve">adi_v1.04344</t>
  </si>
  <si>
    <t xml:space="preserve">adi_v1.04133</t>
  </si>
  <si>
    <t xml:space="preserve">adi_v1.03791</t>
  </si>
  <si>
    <t xml:space="preserve">adi_v1.03552</t>
  </si>
  <si>
    <t xml:space="preserve">adi_v1.02773</t>
  </si>
  <si>
    <t xml:space="preserve">adi_v1.02480</t>
  </si>
  <si>
    <t xml:space="preserve">adi_v1.02443</t>
  </si>
  <si>
    <t xml:space="preserve">adi_v1.02029</t>
  </si>
  <si>
    <t xml:space="preserve">adi_v1.01976</t>
  </si>
  <si>
    <t xml:space="preserve">adi_v1.01670</t>
  </si>
  <si>
    <t xml:space="preserve">adi_v1.01660</t>
  </si>
  <si>
    <t xml:space="preserve">adi_v1.01635</t>
  </si>
  <si>
    <t xml:space="preserve">adi_v1.24670</t>
  </si>
  <si>
    <t xml:space="preserve">adi_v1.24446</t>
  </si>
  <si>
    <t xml:space="preserve">adi_v1.24060</t>
  </si>
  <si>
    <t xml:space="preserve">adi_v1.23949</t>
  </si>
  <si>
    <t xml:space="preserve">adi_v1.22998</t>
  </si>
  <si>
    <t xml:space="preserve">adi_v1.22786</t>
  </si>
  <si>
    <t xml:space="preserve">adi_v1.22679</t>
  </si>
  <si>
    <t xml:space="preserve">adi_v1.22572</t>
  </si>
  <si>
    <t xml:space="preserve">adi_v1.22409</t>
  </si>
  <si>
    <t xml:space="preserve">adi_v1.22264</t>
  </si>
  <si>
    <t xml:space="preserve">adi_v1.22162</t>
  </si>
  <si>
    <t xml:space="preserve">adi_v1.21926</t>
  </si>
  <si>
    <t xml:space="preserve">adi_v1.21310</t>
  </si>
  <si>
    <t xml:space="preserve">adi_v1.21260</t>
  </si>
  <si>
    <t xml:space="preserve">adi_v1.20778</t>
  </si>
  <si>
    <t xml:space="preserve">adi_v1.20548</t>
  </si>
  <si>
    <t xml:space="preserve">adi_v1.20322</t>
  </si>
  <si>
    <t xml:space="preserve">adi_v1.20082</t>
  </si>
  <si>
    <t xml:space="preserve">adi_v1.20055</t>
  </si>
  <si>
    <t xml:space="preserve">adi_v1.18627</t>
  </si>
  <si>
    <t xml:space="preserve">adi_v1.18237</t>
  </si>
  <si>
    <t xml:space="preserve">adi_v1.17833</t>
  </si>
  <si>
    <t xml:space="preserve">adi_v1.17590</t>
  </si>
  <si>
    <t xml:space="preserve">adi_v1.17369</t>
  </si>
  <si>
    <t xml:space="preserve">adi_v1.17162</t>
  </si>
  <si>
    <t xml:space="preserve">adi_v1.17155</t>
  </si>
  <si>
    <t xml:space="preserve">adi_v1.16923</t>
  </si>
  <si>
    <t xml:space="preserve">adi_v1.16525</t>
  </si>
  <si>
    <t xml:space="preserve">adi_v1.16396</t>
  </si>
  <si>
    <t xml:space="preserve">adi_v1.15618</t>
  </si>
  <si>
    <t xml:space="preserve">adi_v1.14841</t>
  </si>
  <si>
    <t xml:space="preserve">adi_v1.14620</t>
  </si>
  <si>
    <t xml:space="preserve">adi_v1.13279</t>
  </si>
  <si>
    <t xml:space="preserve">adi_v1.12865</t>
  </si>
  <si>
    <t xml:space="preserve">adi_v1.12154</t>
  </si>
  <si>
    <t xml:space="preserve">adi_v1.11928</t>
  </si>
  <si>
    <t xml:space="preserve">adi_v1.11762</t>
  </si>
  <si>
    <t xml:space="preserve">adi_v1.10942</t>
  </si>
  <si>
    <t xml:space="preserve">adi_v1.10795</t>
  </si>
  <si>
    <t xml:space="preserve">adi_v1.10694</t>
  </si>
  <si>
    <t xml:space="preserve">adi_v1.10445</t>
  </si>
  <si>
    <t xml:space="preserve">adi_v1.10280</t>
  </si>
  <si>
    <t xml:space="preserve">adi_v1.09964</t>
  </si>
  <si>
    <t xml:space="preserve">adi_v1.09734</t>
  </si>
  <si>
    <t xml:space="preserve">adi_v1.09218</t>
  </si>
  <si>
    <t xml:space="preserve">adi_v1.08384</t>
  </si>
  <si>
    <t xml:space="preserve">adi_v1.08211</t>
  </si>
  <si>
    <t xml:space="preserve">adi_v1.07835</t>
  </si>
  <si>
    <t xml:space="preserve">adi_v1.07755</t>
  </si>
  <si>
    <t xml:space="preserve">adi_v1.07506</t>
  </si>
  <si>
    <t xml:space="preserve">adi_v1.07326</t>
  </si>
  <si>
    <t xml:space="preserve">adi_v1.06892</t>
  </si>
  <si>
    <t xml:space="preserve">adi_v1.05299</t>
  </si>
  <si>
    <t xml:space="preserve">adi_v1.05255</t>
  </si>
  <si>
    <t xml:space="preserve">adi_v1.04720</t>
  </si>
  <si>
    <t xml:space="preserve">adi_v1.04038</t>
  </si>
  <si>
    <t xml:space="preserve">adi_v1.03990</t>
  </si>
  <si>
    <t xml:space="preserve">adi_v1.03822</t>
  </si>
  <si>
    <t xml:space="preserve">adi_v1.03709</t>
  </si>
  <si>
    <t xml:space="preserve">adi_v1.03252</t>
  </si>
  <si>
    <t xml:space="preserve">adi_v1.02879</t>
  </si>
  <si>
    <t xml:space="preserve">adi_v1.02796</t>
  </si>
  <si>
    <t xml:space="preserve">adi_v1.02274</t>
  </si>
  <si>
    <t xml:space="preserve">adi_v1.01927</t>
  </si>
  <si>
    <t xml:space="preserve">adi_v1.01748</t>
  </si>
  <si>
    <t xml:space="preserve">adi_v1.01580</t>
  </si>
  <si>
    <t xml:space="preserve">adi_v1.01453</t>
  </si>
  <si>
    <t xml:space="preserve">adi_v1.00907</t>
  </si>
  <si>
    <t xml:space="preserve">adi_v1.00882</t>
  </si>
  <si>
    <t xml:space="preserve">adi_v1.24508</t>
  </si>
  <si>
    <t xml:space="preserve">adi_v1.23888</t>
  </si>
  <si>
    <t xml:space="preserve">adi_v1.23546</t>
  </si>
  <si>
    <t xml:space="preserve">adi_v1.23236</t>
  </si>
  <si>
    <t xml:space="preserve">adi_v1.21981</t>
  </si>
  <si>
    <t xml:space="preserve">adi_v1.21761</t>
  </si>
  <si>
    <t xml:space="preserve">adi_v1.21584</t>
  </si>
  <si>
    <t xml:space="preserve">adi_v1.21416</t>
  </si>
  <si>
    <t xml:space="preserve">adi_v1.21115</t>
  </si>
  <si>
    <t xml:space="preserve">adi_v1.20364</t>
  </si>
  <si>
    <t xml:space="preserve">adi_v1.19843</t>
  </si>
  <si>
    <t xml:space="preserve">adi_v1.18751</t>
  </si>
  <si>
    <t xml:space="preserve">adi_v1.18275</t>
  </si>
  <si>
    <t xml:space="preserve">adi_v1.18003</t>
  </si>
  <si>
    <t xml:space="preserve">adi_v1.17645</t>
  </si>
  <si>
    <t xml:space="preserve">adi_v1.17611</t>
  </si>
  <si>
    <t xml:space="preserve">adi_v1.17377</t>
  </si>
  <si>
    <t xml:space="preserve">adi_v1.17173</t>
  </si>
  <si>
    <t xml:space="preserve">adi_v1.17166</t>
  </si>
  <si>
    <t xml:space="preserve">adi_v1.17050</t>
  </si>
  <si>
    <t xml:space="preserve">adi_v1.16898</t>
  </si>
  <si>
    <t xml:space="preserve">adi_v1.16282</t>
  </si>
  <si>
    <t xml:space="preserve">adi_v1.16211</t>
  </si>
  <si>
    <t xml:space="preserve">adi_v1.15661</t>
  </si>
  <si>
    <t xml:space="preserve">adi_v1.15200</t>
  </si>
  <si>
    <t xml:space="preserve">adi_v1.14710</t>
  </si>
  <si>
    <t xml:space="preserve">adi_v1.13735</t>
  </si>
  <si>
    <t xml:space="preserve">adi_v1.13080</t>
  </si>
  <si>
    <t xml:space="preserve">adi_v1.12667</t>
  </si>
  <si>
    <t xml:space="preserve">adi_v1.11973</t>
  </si>
  <si>
    <t xml:space="preserve">adi_v1.11849</t>
  </si>
  <si>
    <t xml:space="preserve">adi_v1.11789</t>
  </si>
  <si>
    <t xml:space="preserve">adi_v1.11570</t>
  </si>
  <si>
    <t xml:space="preserve">adi_v1.11132</t>
  </si>
  <si>
    <t xml:space="preserve">adi_v1.09489</t>
  </si>
  <si>
    <t xml:space="preserve">adi_v1.09278</t>
  </si>
  <si>
    <t xml:space="preserve">adi_v1.09101</t>
  </si>
  <si>
    <t xml:space="preserve">adi_v1.08062</t>
  </si>
  <si>
    <t xml:space="preserve">adi_v1.07624</t>
  </si>
  <si>
    <t xml:space="preserve">adi_v1.07452</t>
  </si>
  <si>
    <t xml:space="preserve">adi_v1.06848</t>
  </si>
  <si>
    <t xml:space="preserve">adi_v1.06769</t>
  </si>
  <si>
    <t xml:space="preserve">adi_v1.05941</t>
  </si>
  <si>
    <t xml:space="preserve">adi_v1.05709</t>
  </si>
  <si>
    <t xml:space="preserve">adi_v1.05461</t>
  </si>
  <si>
    <t xml:space="preserve">adi_v1.05282</t>
  </si>
  <si>
    <t xml:space="preserve">adi_v1.05153</t>
  </si>
  <si>
    <t xml:space="preserve">adi_v1.04957</t>
  </si>
  <si>
    <t xml:space="preserve">adi_v1.04628</t>
  </si>
  <si>
    <t xml:space="preserve">adi_v1.04143</t>
  </si>
  <si>
    <t xml:space="preserve">adi_v1.03444</t>
  </si>
  <si>
    <t xml:space="preserve">adi_v1.03074</t>
  </si>
  <si>
    <t xml:space="preserve">adi_v1.02843</t>
  </si>
  <si>
    <t xml:space="preserve">adi_v1.02771</t>
  </si>
  <si>
    <t xml:space="preserve">adi_v1.02467</t>
  </si>
  <si>
    <t xml:space="preserve">adi_v1.01546</t>
  </si>
  <si>
    <t xml:space="preserve">adi_v1.00911</t>
  </si>
  <si>
    <t xml:space="preserve">adi_v1.00832</t>
  </si>
  <si>
    <t xml:space="preserve">adi_v1.24658</t>
  </si>
  <si>
    <t xml:space="preserve">adi_v1.24593</t>
  </si>
  <si>
    <t xml:space="preserve">adi_v1.24414</t>
  </si>
  <si>
    <t xml:space="preserve">adi_v1.24240</t>
  </si>
  <si>
    <t xml:space="preserve">adi_v1.23901</t>
  </si>
  <si>
    <t xml:space="preserve">adi_v1.23782</t>
  </si>
  <si>
    <t xml:space="preserve">adi_v1.23459</t>
  </si>
  <si>
    <t xml:space="preserve">adi_v1.22468</t>
  </si>
  <si>
    <t xml:space="preserve">adi_v1.22365</t>
  </si>
  <si>
    <t xml:space="preserve">adi_v1.22344</t>
  </si>
  <si>
    <t xml:space="preserve">adi_v1.22311</t>
  </si>
  <si>
    <t xml:space="preserve">adi_v1.21654</t>
  </si>
  <si>
    <t xml:space="preserve">adi_v1.20138</t>
  </si>
  <si>
    <t xml:space="preserve">adi_v1.20019</t>
  </si>
  <si>
    <t xml:space="preserve">adi_v1.19135</t>
  </si>
  <si>
    <t xml:space="preserve">adi_v1.17445</t>
  </si>
  <si>
    <t xml:space="preserve">adi_v1.17424</t>
  </si>
  <si>
    <t xml:space="preserve">adi_v1.16847</t>
  </si>
  <si>
    <t xml:space="preserve">adi_v1.16843</t>
  </si>
  <si>
    <t xml:space="preserve">adi_v1.16057</t>
  </si>
  <si>
    <t xml:space="preserve">adi_v1.15823</t>
  </si>
  <si>
    <t xml:space="preserve">adi_v1.15789</t>
  </si>
  <si>
    <t xml:space="preserve">adi_v1.15622</t>
  </si>
  <si>
    <t xml:space="preserve">adi_v1.15164</t>
  </si>
  <si>
    <t xml:space="preserve">adi_v1.14106</t>
  </si>
  <si>
    <t xml:space="preserve">adi_v1.13190</t>
  </si>
  <si>
    <t xml:space="preserve">adi_v1.12236</t>
  </si>
  <si>
    <t xml:space="preserve">adi_v1.12175</t>
  </si>
  <si>
    <t xml:space="preserve">adi_v1.11960</t>
  </si>
  <si>
    <t xml:space="preserve">adi_v1.11955</t>
  </si>
  <si>
    <t xml:space="preserve">adi_v1.11142</t>
  </si>
  <si>
    <t xml:space="preserve">adi_v1.10934</t>
  </si>
  <si>
    <t xml:space="preserve">adi_v1.10360</t>
  </si>
  <si>
    <t xml:space="preserve">adi_v1.10201</t>
  </si>
  <si>
    <t xml:space="preserve">adi_v1.10198</t>
  </si>
  <si>
    <t xml:space="preserve">adi_v1.09587</t>
  </si>
  <si>
    <t xml:space="preserve">adi_v1.09230</t>
  </si>
  <si>
    <t xml:space="preserve">adi_v1.08405</t>
  </si>
  <si>
    <t xml:space="preserve">adi_v1.07641</t>
  </si>
  <si>
    <t xml:space="preserve">adi_v1.07597</t>
  </si>
  <si>
    <t xml:space="preserve">adi_v1.06976</t>
  </si>
  <si>
    <t xml:space="preserve">adi_v1.06343</t>
  </si>
  <si>
    <t xml:space="preserve">adi_v1.05977</t>
  </si>
  <si>
    <t xml:space="preserve">adi_v1.05510</t>
  </si>
  <si>
    <t xml:space="preserve">adi_v1.05473</t>
  </si>
  <si>
    <t xml:space="preserve">adi_v1.04684</t>
  </si>
  <si>
    <t xml:space="preserve">adi_v1.04380</t>
  </si>
  <si>
    <t xml:space="preserve">adi_v1.04342</t>
  </si>
  <si>
    <t xml:space="preserve">adi_v1.03802</t>
  </si>
  <si>
    <t xml:space="preserve">adi_v1.03600</t>
  </si>
  <si>
    <t xml:space="preserve">adi_v1.03218</t>
  </si>
  <si>
    <t xml:space="preserve">adi_v1.02957</t>
  </si>
  <si>
    <t xml:space="preserve">adi_v1.02430</t>
  </si>
  <si>
    <t xml:space="preserve">adi_v1.02256</t>
  </si>
  <si>
    <t xml:space="preserve">adi_v1.02059</t>
  </si>
  <si>
    <t xml:space="preserve">adi_v1.02045</t>
  </si>
  <si>
    <t xml:space="preserve">adi_v1.01615</t>
  </si>
  <si>
    <t xml:space="preserve">adi_v1.01595</t>
  </si>
  <si>
    <t xml:space="preserve">adi_v1.01500</t>
  </si>
  <si>
    <t xml:space="preserve">adi_v1.00933</t>
  </si>
  <si>
    <t xml:space="preserve">adi_v1.00893</t>
  </si>
  <si>
    <t xml:space="preserve">adi_v1.23763</t>
  </si>
  <si>
    <t xml:space="preserve">adi_v1.23330</t>
  </si>
  <si>
    <t xml:space="preserve">adi_v1.22354</t>
  </si>
  <si>
    <t xml:space="preserve">adi_v1.21967</t>
  </si>
  <si>
    <t xml:space="preserve">adi_v1.21553</t>
  </si>
  <si>
    <t xml:space="preserve">adi_v1.21164</t>
  </si>
  <si>
    <t xml:space="preserve">adi_v1.21137</t>
  </si>
  <si>
    <t xml:space="preserve">adi_v1.20625</t>
  </si>
  <si>
    <t xml:space="preserve">adi_v1.19945</t>
  </si>
  <si>
    <t xml:space="preserve">adi_v1.19311</t>
  </si>
  <si>
    <t xml:space="preserve">adi_v1.19092</t>
  </si>
  <si>
    <t xml:space="preserve">adi_v1.18698</t>
  </si>
  <si>
    <t xml:space="preserve">adi_v1.18660</t>
  </si>
  <si>
    <t xml:space="preserve">adi_v1.18605</t>
  </si>
  <si>
    <t xml:space="preserve">adi_v1.18524</t>
  </si>
  <si>
    <t xml:space="preserve">adi_v1.18287</t>
  </si>
  <si>
    <t xml:space="preserve">adi_v1.18267</t>
  </si>
  <si>
    <t xml:space="preserve">adi_v1.18234</t>
  </si>
  <si>
    <t xml:space="preserve">adi_v1.17851</t>
  </si>
  <si>
    <t xml:space="preserve">adi_v1.17157</t>
  </si>
  <si>
    <t xml:space="preserve">adi_v1.17117</t>
  </si>
  <si>
    <t xml:space="preserve">adi_v1.17099</t>
  </si>
  <si>
    <t xml:space="preserve">adi_v1.16799</t>
  </si>
  <si>
    <t xml:space="preserve">adi_v1.16619</t>
  </si>
  <si>
    <t xml:space="preserve">adi_v1.16496</t>
  </si>
  <si>
    <t xml:space="preserve">adi_v1.15615</t>
  </si>
  <si>
    <t xml:space="preserve">adi_v1.15052</t>
  </si>
  <si>
    <t xml:space="preserve">adi_v1.14463</t>
  </si>
  <si>
    <t xml:space="preserve">adi_v1.14418</t>
  </si>
  <si>
    <t xml:space="preserve">adi_v1.13708</t>
  </si>
  <si>
    <t xml:space="preserve">adi_v1.13443</t>
  </si>
  <si>
    <t xml:space="preserve">adi_v1.13422</t>
  </si>
  <si>
    <t xml:space="preserve">adi_v1.12567</t>
  </si>
  <si>
    <t xml:space="preserve">adi_v1.12547</t>
  </si>
  <si>
    <t xml:space="preserve">adi_v1.12371</t>
  </si>
  <si>
    <t xml:space="preserve">adi_v1.12288</t>
  </si>
  <si>
    <t xml:space="preserve">adi_v1.12207</t>
  </si>
  <si>
    <t xml:space="preserve">adi_v1.11501</t>
  </si>
  <si>
    <t xml:space="preserve">adi_v1.11472</t>
  </si>
  <si>
    <t xml:space="preserve">adi_v1.10845</t>
  </si>
  <si>
    <t xml:space="preserve">adi_v1.10548</t>
  </si>
  <si>
    <t xml:space="preserve">adi_v1.10325</t>
  </si>
  <si>
    <t xml:space="preserve">adi_v1.10304</t>
  </si>
  <si>
    <t xml:space="preserve">adi_v1.10210</t>
  </si>
  <si>
    <t xml:space="preserve">adi_v1.08749</t>
  </si>
  <si>
    <t xml:space="preserve">adi_v1.08640</t>
  </si>
  <si>
    <t xml:space="preserve">adi_v1.08389</t>
  </si>
  <si>
    <t xml:space="preserve">adi_v1.08339</t>
  </si>
  <si>
    <t xml:space="preserve">adi_v1.07563</t>
  </si>
  <si>
    <t xml:space="preserve">adi_v1.07454</t>
  </si>
  <si>
    <t xml:space="preserve">adi_v1.06649</t>
  </si>
  <si>
    <t xml:space="preserve">adi_v1.06564</t>
  </si>
  <si>
    <t xml:space="preserve">adi_v1.06168</t>
  </si>
  <si>
    <t xml:space="preserve">adi_v1.06086</t>
  </si>
  <si>
    <t xml:space="preserve">adi_v1.05916</t>
  </si>
  <si>
    <t xml:space="preserve">adi_v1.05575</t>
  </si>
  <si>
    <t xml:space="preserve">adi_v1.05180</t>
  </si>
  <si>
    <t xml:space="preserve">adi_v1.04560</t>
  </si>
  <si>
    <t xml:space="preserve">adi_v1.04547</t>
  </si>
  <si>
    <t xml:space="preserve">adi_v1.04545</t>
  </si>
  <si>
    <t xml:space="preserve">adi_v1.04317</t>
  </si>
  <si>
    <t xml:space="preserve">adi_v1.03466</t>
  </si>
  <si>
    <t xml:space="preserve">adi_v1.03258</t>
  </si>
  <si>
    <t xml:space="preserve">adi_v1.03249</t>
  </si>
  <si>
    <t xml:space="preserve">adi_v1.02804</t>
  </si>
  <si>
    <t xml:space="preserve">adi_v1.02369</t>
  </si>
  <si>
    <t xml:space="preserve">adi_v1.02234</t>
  </si>
  <si>
    <t xml:space="preserve">adi_v1.01972</t>
  </si>
  <si>
    <t xml:space="preserve">adi_v1.01561</t>
  </si>
  <si>
    <t xml:space="preserve">adi_v1.24725</t>
  </si>
  <si>
    <t xml:space="preserve">adi_v1.24615</t>
  </si>
  <si>
    <t xml:space="preserve">adi_v1.24382</t>
  </si>
  <si>
    <t xml:space="preserve">adi_v1.24336</t>
  </si>
  <si>
    <t xml:space="preserve">adi_v1.24218</t>
  </si>
  <si>
    <t xml:space="preserve">adi_v1.24134</t>
  </si>
  <si>
    <t xml:space="preserve">adi_v1.23892</t>
  </si>
  <si>
    <t xml:space="preserve">adi_v1.22874</t>
  </si>
  <si>
    <t xml:space="preserve">adi_v1.22600</t>
  </si>
  <si>
    <t xml:space="preserve">adi_v1.22462</t>
  </si>
  <si>
    <t xml:space="preserve">adi_v1.22157</t>
  </si>
  <si>
    <t xml:space="preserve">adi_v1.22052</t>
  </si>
  <si>
    <t xml:space="preserve">adi_v1.21438</t>
  </si>
  <si>
    <t xml:space="preserve">adi_v1.21072</t>
  </si>
  <si>
    <t xml:space="preserve">adi_v1.20680</t>
  </si>
  <si>
    <t xml:space="preserve">adi_v1.20667</t>
  </si>
  <si>
    <t xml:space="preserve">adi_v1.19848</t>
  </si>
  <si>
    <t xml:space="preserve">adi_v1.19662</t>
  </si>
  <si>
    <t xml:space="preserve">adi_v1.18750</t>
  </si>
  <si>
    <t xml:space="preserve">adi_v1.18570</t>
  </si>
  <si>
    <t xml:space="preserve">adi_v1.18548</t>
  </si>
  <si>
    <t xml:space="preserve">adi_v1.18435</t>
  </si>
  <si>
    <t xml:space="preserve">adi_v1.18097</t>
  </si>
  <si>
    <t xml:space="preserve">adi_v1.17473</t>
  </si>
  <si>
    <t xml:space="preserve">adi_v1.17328</t>
  </si>
  <si>
    <t xml:space="preserve">adi_v1.16520</t>
  </si>
  <si>
    <t xml:space="preserve">adi_v1.16306</t>
  </si>
  <si>
    <t xml:space="preserve">adi_v1.15882</t>
  </si>
  <si>
    <t xml:space="preserve">adi_v1.15835</t>
  </si>
  <si>
    <t xml:space="preserve">adi_v1.15747</t>
  </si>
  <si>
    <t xml:space="preserve">adi_v1.15611</t>
  </si>
  <si>
    <t xml:space="preserve">adi_v1.15386</t>
  </si>
  <si>
    <t xml:space="preserve">adi_v1.14739</t>
  </si>
  <si>
    <t xml:space="preserve">adi_v1.14640</t>
  </si>
  <si>
    <t xml:space="preserve">adi_v1.14365</t>
  </si>
  <si>
    <t xml:space="preserve">adi_v1.14201</t>
  </si>
  <si>
    <t xml:space="preserve">adi_v1.14149</t>
  </si>
  <si>
    <t xml:space="preserve">adi_v1.13295</t>
  </si>
  <si>
    <t xml:space="preserve">adi_v1.13116</t>
  </si>
  <si>
    <t xml:space="preserve">adi_v1.13041</t>
  </si>
  <si>
    <t xml:space="preserve">adi_v1.12914</t>
  </si>
  <si>
    <t xml:space="preserve">adi_v1.12810</t>
  </si>
  <si>
    <t xml:space="preserve">adi_v1.12438</t>
  </si>
  <si>
    <t xml:space="preserve">adi_v1.12367</t>
  </si>
  <si>
    <t xml:space="preserve">adi_v1.11613</t>
  </si>
  <si>
    <t xml:space="preserve">adi_v1.11258</t>
  </si>
  <si>
    <t xml:space="preserve">adi_v1.11148</t>
  </si>
  <si>
    <t xml:space="preserve">adi_v1.10384</t>
  </si>
  <si>
    <t xml:space="preserve">adi_v1.10260</t>
  </si>
  <si>
    <t xml:space="preserve">adi_v1.08839</t>
  </si>
  <si>
    <t xml:space="preserve">adi_v1.08789</t>
  </si>
  <si>
    <t xml:space="preserve">adi_v1.08673</t>
  </si>
  <si>
    <t xml:space="preserve">adi_v1.08270</t>
  </si>
  <si>
    <t xml:space="preserve">adi_v1.08247</t>
  </si>
  <si>
    <t xml:space="preserve">adi_v1.08232</t>
  </si>
  <si>
    <t xml:space="preserve">adi_v1.08136</t>
  </si>
  <si>
    <t xml:space="preserve">adi_v1.08103</t>
  </si>
  <si>
    <t xml:space="preserve">adi_v1.07879</t>
  </si>
  <si>
    <t xml:space="preserve">adi_v1.07519</t>
  </si>
  <si>
    <t xml:space="preserve">adi_v1.07362</t>
  </si>
  <si>
    <t xml:space="preserve">adi_v1.06628</t>
  </si>
  <si>
    <t xml:space="preserve">adi_v1.06555</t>
  </si>
  <si>
    <t xml:space="preserve">adi_v1.05715</t>
  </si>
  <si>
    <t xml:space="preserve">adi_v1.05640</t>
  </si>
  <si>
    <t xml:space="preserve">adi_v1.05191</t>
  </si>
  <si>
    <t xml:space="preserve">adi_v1.04953</t>
  </si>
  <si>
    <t xml:space="preserve">adi_v1.04841</t>
  </si>
  <si>
    <t xml:space="preserve">adi_v1.04624</t>
  </si>
  <si>
    <t xml:space="preserve">adi_v1.04507</t>
  </si>
  <si>
    <t xml:space="preserve">adi_v1.03943</t>
  </si>
  <si>
    <t xml:space="preserve">adi_v1.03831</t>
  </si>
  <si>
    <t xml:space="preserve">adi_v1.03406</t>
  </si>
  <si>
    <t xml:space="preserve">adi_v1.03220</t>
  </si>
  <si>
    <t xml:space="preserve">adi_v1.03213</t>
  </si>
  <si>
    <t xml:space="preserve">adi_v1.02455</t>
  </si>
  <si>
    <t xml:space="preserve">adi_v1.02070</t>
  </si>
  <si>
    <t xml:space="preserve">adi_v1.01135</t>
  </si>
  <si>
    <t xml:space="preserve">adi_v1.01066</t>
  </si>
  <si>
    <t xml:space="preserve">adi_v1.00462</t>
  </si>
  <si>
    <t xml:space="preserve">adi_v1.00249</t>
  </si>
  <si>
    <t xml:space="preserve">adi_v1.00178</t>
  </si>
  <si>
    <t xml:space="preserve">adi_v1.00174</t>
  </si>
  <si>
    <t xml:space="preserve">adi_v1.24718</t>
  </si>
  <si>
    <t xml:space="preserve">adi_v1.24703</t>
  </si>
  <si>
    <t xml:space="preserve">adi_v1.24189</t>
  </si>
  <si>
    <t xml:space="preserve">adi_v1.24166</t>
  </si>
  <si>
    <t xml:space="preserve">adi_v1.24141</t>
  </si>
  <si>
    <t xml:space="preserve">adi_v1.23562</t>
  </si>
  <si>
    <t xml:space="preserve">adi_v1.23453</t>
  </si>
  <si>
    <t xml:space="preserve">adi_v1.23220</t>
  </si>
  <si>
    <t xml:space="preserve">adi_v1.22801</t>
  </si>
  <si>
    <t xml:space="preserve">adi_v1.22764</t>
  </si>
  <si>
    <t xml:space="preserve">adi_v1.22503</t>
  </si>
  <si>
    <t xml:space="preserve">adi_v1.22095</t>
  </si>
  <si>
    <t xml:space="preserve">adi_v1.22065</t>
  </si>
  <si>
    <t xml:space="preserve">adi_v1.21929</t>
  </si>
  <si>
    <t xml:space="preserve">adi_v1.21690</t>
  </si>
  <si>
    <t xml:space="preserve">adi_v1.21061</t>
  </si>
  <si>
    <t xml:space="preserve">adi_v1.20818</t>
  </si>
  <si>
    <t xml:space="preserve">adi_v1.20327</t>
  </si>
  <si>
    <t xml:space="preserve">adi_v1.20078</t>
  </si>
  <si>
    <t xml:space="preserve">adi_v1.19889</t>
  </si>
  <si>
    <t xml:space="preserve">adi_v1.19883</t>
  </si>
  <si>
    <t xml:space="preserve">adi_v1.19867</t>
  </si>
  <si>
    <t xml:space="preserve">adi_v1.19379</t>
  </si>
  <si>
    <t xml:space="preserve">adi_v1.19249</t>
  </si>
  <si>
    <t xml:space="preserve">adi_v1.19127</t>
  </si>
  <si>
    <t xml:space="preserve">adi_v1.18871</t>
  </si>
  <si>
    <t xml:space="preserve">adi_v1.18521</t>
  </si>
  <si>
    <t xml:space="preserve">adi_v1.17330</t>
  </si>
  <si>
    <t xml:space="preserve">adi_v1.17015</t>
  </si>
  <si>
    <t xml:space="preserve">adi_v1.16319</t>
  </si>
  <si>
    <t xml:space="preserve">adi_v1.16192</t>
  </si>
  <si>
    <t xml:space="preserve">adi_v1.15928</t>
  </si>
  <si>
    <t xml:space="preserve">adi_v1.15787</t>
  </si>
  <si>
    <t xml:space="preserve">adi_v1.15783</t>
  </si>
  <si>
    <t xml:space="preserve">adi_v1.15574</t>
  </si>
  <si>
    <t xml:space="preserve">adi_v1.15335</t>
  </si>
  <si>
    <t xml:space="preserve">adi_v1.13617</t>
  </si>
  <si>
    <t xml:space="preserve">adi_v1.13093</t>
  </si>
  <si>
    <t xml:space="preserve">adi_v1.12823</t>
  </si>
  <si>
    <t xml:space="preserve">adi_v1.12556</t>
  </si>
  <si>
    <t xml:space="preserve">adi_v1.12411</t>
  </si>
  <si>
    <t xml:space="preserve">adi_v1.11898</t>
  </si>
  <si>
    <t xml:space="preserve">adi_v1.11712</t>
  </si>
  <si>
    <t xml:space="preserve">adi_v1.11576</t>
  </si>
  <si>
    <t xml:space="preserve">adi_v1.11150</t>
  </si>
  <si>
    <t xml:space="preserve">adi_v1.10659</t>
  </si>
  <si>
    <t xml:space="preserve">adi_v1.10609</t>
  </si>
  <si>
    <t xml:space="preserve">adi_v1.10286</t>
  </si>
  <si>
    <t xml:space="preserve">adi_v1.10283</t>
  </si>
  <si>
    <t xml:space="preserve">adi_v1.10253</t>
  </si>
  <si>
    <t xml:space="preserve">adi_v1.10128</t>
  </si>
  <si>
    <t xml:space="preserve">adi_v1.09996</t>
  </si>
  <si>
    <t xml:space="preserve">adi_v1.09885</t>
  </si>
  <si>
    <t xml:space="preserve">adi_v1.09678</t>
  </si>
  <si>
    <t xml:space="preserve">adi_v1.09032</t>
  </si>
  <si>
    <t xml:space="preserve">adi_v1.08971</t>
  </si>
  <si>
    <t xml:space="preserve">adi_v1.08856</t>
  </si>
  <si>
    <t xml:space="preserve">adi_v1.07697</t>
  </si>
  <si>
    <t xml:space="preserve">adi_v1.07043</t>
  </si>
  <si>
    <t xml:space="preserve">adi_v1.06946</t>
  </si>
  <si>
    <t xml:space="preserve">adi_v1.06558</t>
  </si>
  <si>
    <t xml:space="preserve">adi_v1.06429</t>
  </si>
  <si>
    <t xml:space="preserve">adi_v1.05927</t>
  </si>
  <si>
    <t xml:space="preserve">adi_v1.05634</t>
  </si>
  <si>
    <t xml:space="preserve">adi_v1.05592</t>
  </si>
  <si>
    <t xml:space="preserve">adi_v1.05152</t>
  </si>
  <si>
    <t xml:space="preserve">adi_v1.04890</t>
  </si>
  <si>
    <t xml:space="preserve">adi_v1.04805</t>
  </si>
  <si>
    <t xml:space="preserve">adi_v1.04687</t>
  </si>
  <si>
    <t xml:space="preserve">adi_v1.04625</t>
  </si>
  <si>
    <t xml:space="preserve">adi_v1.04546</t>
  </si>
  <si>
    <t xml:space="preserve">adi_v1.04263</t>
  </si>
  <si>
    <t xml:space="preserve">adi_v1.04058</t>
  </si>
  <si>
    <t xml:space="preserve">adi_v1.03571</t>
  </si>
  <si>
    <t xml:space="preserve">adi_v1.02449</t>
  </si>
  <si>
    <t xml:space="preserve">adi_v1.02132</t>
  </si>
  <si>
    <t xml:space="preserve">adi_v1.02116</t>
  </si>
  <si>
    <t xml:space="preserve">adi_v1.02016</t>
  </si>
  <si>
    <t xml:space="preserve">adi_v1.01082</t>
  </si>
  <si>
    <t xml:space="preserve">adi_v1.01048</t>
  </si>
  <si>
    <t xml:space="preserve">adi_v1.00991</t>
  </si>
  <si>
    <t xml:space="preserve">adi_v1.00939</t>
  </si>
  <si>
    <t xml:space="preserve">adi_v1.00194</t>
  </si>
  <si>
    <t xml:space="preserve">adi_v1.23860</t>
  </si>
  <si>
    <t xml:space="preserve">adi_v1.23811</t>
  </si>
  <si>
    <t xml:space="preserve">adi_v1.23639</t>
  </si>
  <si>
    <t xml:space="preserve">adi_v1.23594</t>
  </si>
  <si>
    <t xml:space="preserve">adi_v1.23445</t>
  </si>
  <si>
    <t xml:space="preserve">adi_v1.23315</t>
  </si>
  <si>
    <t xml:space="preserve">adi_v1.23134</t>
  </si>
  <si>
    <t xml:space="preserve">adi_v1.22966</t>
  </si>
  <si>
    <t xml:space="preserve">adi_v1.22605</t>
  </si>
  <si>
    <t xml:space="preserve">adi_v1.22387</t>
  </si>
  <si>
    <t xml:space="preserve">adi_v1.22375</t>
  </si>
  <si>
    <t xml:space="preserve">adi_v1.22366</t>
  </si>
  <si>
    <t xml:space="preserve">adi_v1.22140</t>
  </si>
  <si>
    <t xml:space="preserve">adi_v1.21941</t>
  </si>
  <si>
    <t xml:space="preserve">adi_v1.21885</t>
  </si>
  <si>
    <t xml:space="preserve">adi_v1.21566</t>
  </si>
  <si>
    <t xml:space="preserve">adi_v1.20890</t>
  </si>
  <si>
    <t xml:space="preserve">adi_v1.20224</t>
  </si>
  <si>
    <t xml:space="preserve">adi_v1.19625</t>
  </si>
  <si>
    <t xml:space="preserve">adi_v1.19221</t>
  </si>
  <si>
    <t xml:space="preserve">adi_v1.19097</t>
  </si>
  <si>
    <t xml:space="preserve">adi_v1.19057</t>
  </si>
  <si>
    <t xml:space="preserve">adi_v1.18355</t>
  </si>
  <si>
    <t xml:space="preserve">adi_v1.18306</t>
  </si>
  <si>
    <t xml:space="preserve">adi_v1.17992</t>
  </si>
  <si>
    <t xml:space="preserve">adi_v1.17729</t>
  </si>
  <si>
    <t xml:space="preserve">adi_v1.17620</t>
  </si>
  <si>
    <t xml:space="preserve">adi_v1.17466</t>
  </si>
  <si>
    <t xml:space="preserve">adi_v1.16442</t>
  </si>
  <si>
    <t xml:space="preserve">adi_v1.16049</t>
  </si>
  <si>
    <t xml:space="preserve">adi_v1.16043</t>
  </si>
  <si>
    <t xml:space="preserve">adi_v1.15595</t>
  </si>
  <si>
    <t xml:space="preserve">adi_v1.15339</t>
  </si>
  <si>
    <t xml:space="preserve">adi_v1.14804</t>
  </si>
  <si>
    <t xml:space="preserve">adi_v1.14680</t>
  </si>
  <si>
    <t xml:space="preserve">adi_v1.14308</t>
  </si>
  <si>
    <t xml:space="preserve">adi_v1.13963</t>
  </si>
  <si>
    <t xml:space="preserve">adi_v1.13519</t>
  </si>
  <si>
    <t xml:space="preserve">adi_v1.12324</t>
  </si>
  <si>
    <t xml:space="preserve">adi_v1.11900</t>
  </si>
  <si>
    <t xml:space="preserve">adi_v1.11763</t>
  </si>
  <si>
    <t xml:space="preserve">adi_v1.11506</t>
  </si>
  <si>
    <t xml:space="preserve">adi_v1.11338</t>
  </si>
  <si>
    <t xml:space="preserve">adi_v1.11277</t>
  </si>
  <si>
    <t xml:space="preserve">adi_v1.11039</t>
  </si>
  <si>
    <t xml:space="preserve">adi_v1.10754</t>
  </si>
  <si>
    <t xml:space="preserve">adi_v1.10669</t>
  </si>
  <si>
    <t xml:space="preserve">adi_v1.10505</t>
  </si>
  <si>
    <t xml:space="preserve">adi_v1.10449</t>
  </si>
  <si>
    <t xml:space="preserve">adi_v1.08915</t>
  </si>
  <si>
    <t xml:space="preserve">adi_v1.08813</t>
  </si>
  <si>
    <t xml:space="preserve">adi_v1.08701</t>
  </si>
  <si>
    <t xml:space="preserve">adi_v1.08371</t>
  </si>
  <si>
    <t xml:space="preserve">adi_v1.08297</t>
  </si>
  <si>
    <t xml:space="preserve">adi_v1.07986</t>
  </si>
  <si>
    <t xml:space="preserve">adi_v1.07387</t>
  </si>
  <si>
    <t xml:space="preserve">adi_v1.07287</t>
  </si>
  <si>
    <t xml:space="preserve">adi_v1.07157</t>
  </si>
  <si>
    <t xml:space="preserve">adi_v1.07064</t>
  </si>
  <si>
    <t xml:space="preserve">adi_v1.06536</t>
  </si>
  <si>
    <t xml:space="preserve">adi_v1.05773</t>
  </si>
  <si>
    <t xml:space="preserve">adi_v1.05220</t>
  </si>
  <si>
    <t xml:space="preserve">adi_v1.05119</t>
  </si>
  <si>
    <t xml:space="preserve">adi_v1.04447</t>
  </si>
  <si>
    <t xml:space="preserve">adi_v1.04042</t>
  </si>
  <si>
    <t xml:space="preserve">adi_v1.03922</t>
  </si>
  <si>
    <t xml:space="preserve">adi_v1.03450</t>
  </si>
  <si>
    <t xml:space="preserve">adi_v1.03412</t>
  </si>
  <si>
    <t xml:space="preserve">adi_v1.03330</t>
  </si>
  <si>
    <t xml:space="preserve">adi_v1.03309</t>
  </si>
  <si>
    <t xml:space="preserve">adi_v1.03277</t>
  </si>
  <si>
    <t xml:space="preserve">adi_v1.03269</t>
  </si>
  <si>
    <t xml:space="preserve">adi_v1.02791</t>
  </si>
  <si>
    <t xml:space="preserve">adi_v1.02637</t>
  </si>
  <si>
    <t xml:space="preserve">adi_v1.02331</t>
  </si>
  <si>
    <t xml:space="preserve">adi_v1.02313</t>
  </si>
  <si>
    <t xml:space="preserve">adi_v1.01750</t>
  </si>
  <si>
    <t xml:space="preserve">adi_v1.01214</t>
  </si>
  <si>
    <t xml:space="preserve">adi_v1.00388</t>
  </si>
  <si>
    <t xml:space="preserve">adi_v1.24465</t>
  </si>
  <si>
    <t xml:space="preserve">adi_v1.24192</t>
  </si>
  <si>
    <t xml:space="preserve">adi_v1.24120</t>
  </si>
  <si>
    <t xml:space="preserve">adi_v1.23586</t>
  </si>
  <si>
    <t xml:space="preserve">adi_v1.23535</t>
  </si>
  <si>
    <t xml:space="preserve">adi_v1.23496</t>
  </si>
  <si>
    <t xml:space="preserve">adi_v1.23486</t>
  </si>
  <si>
    <t xml:space="preserve">adi_v1.23287</t>
  </si>
  <si>
    <t xml:space="preserve">adi_v1.22869</t>
  </si>
  <si>
    <t xml:space="preserve">adi_v1.22717</t>
  </si>
  <si>
    <t xml:space="preserve">adi_v1.22294</t>
  </si>
  <si>
    <t xml:space="preserve">adi_v1.22191</t>
  </si>
  <si>
    <t xml:space="preserve">adi_v1.21797</t>
  </si>
  <si>
    <t xml:space="preserve">adi_v1.21405</t>
  </si>
  <si>
    <t xml:space="preserve">adi_v1.20987</t>
  </si>
  <si>
    <t xml:space="preserve">adi_v1.20839</t>
  </si>
  <si>
    <t xml:space="preserve">adi_v1.20835</t>
  </si>
  <si>
    <t xml:space="preserve">adi_v1.20712</t>
  </si>
  <si>
    <t xml:space="preserve">adi_v1.20565</t>
  </si>
  <si>
    <t xml:space="preserve">adi_v1.20473</t>
  </si>
  <si>
    <t xml:space="preserve">adi_v1.20124</t>
  </si>
  <si>
    <t xml:space="preserve">adi_v1.20001</t>
  </si>
  <si>
    <t xml:space="preserve">adi_v1.19692</t>
  </si>
  <si>
    <t xml:space="preserve">adi_v1.19427</t>
  </si>
  <si>
    <t xml:space="preserve">adi_v1.19324</t>
  </si>
  <si>
    <t xml:space="preserve">adi_v1.18874</t>
  </si>
  <si>
    <t xml:space="preserve">adi_v1.18829</t>
  </si>
  <si>
    <t xml:space="preserve">adi_v1.18775</t>
  </si>
  <si>
    <t xml:space="preserve">adi_v1.18703</t>
  </si>
  <si>
    <t xml:space="preserve">adi_v1.18211</t>
  </si>
  <si>
    <t xml:space="preserve">adi_v1.18098</t>
  </si>
  <si>
    <t xml:space="preserve">adi_v1.17772</t>
  </si>
  <si>
    <t xml:space="preserve">adi_v1.17727</t>
  </si>
  <si>
    <t xml:space="preserve">adi_v1.16775</t>
  </si>
  <si>
    <t xml:space="preserve">adi_v1.16147</t>
  </si>
  <si>
    <t xml:space="preserve">adi_v1.16144</t>
  </si>
  <si>
    <t xml:space="preserve">adi_v1.16017</t>
  </si>
  <si>
    <t xml:space="preserve">adi_v1.15456</t>
  </si>
  <si>
    <t xml:space="preserve">adi_v1.15228</t>
  </si>
  <si>
    <t xml:space="preserve">adi_v1.15218</t>
  </si>
  <si>
    <t xml:space="preserve">adi_v1.15179</t>
  </si>
  <si>
    <t xml:space="preserve">adi_v1.14947</t>
  </si>
  <si>
    <t xml:space="preserve">adi_v1.14862</t>
  </si>
  <si>
    <t xml:space="preserve">adi_v1.14573</t>
  </si>
  <si>
    <t xml:space="preserve">adi_v1.14239</t>
  </si>
  <si>
    <t xml:space="preserve">adi_v1.14045</t>
  </si>
  <si>
    <t xml:space="preserve">adi_v1.14031</t>
  </si>
  <si>
    <t xml:space="preserve">adi_v1.13931</t>
  </si>
  <si>
    <t xml:space="preserve">adi_v1.13854</t>
  </si>
  <si>
    <t xml:space="preserve">adi_v1.13715</t>
  </si>
  <si>
    <t xml:space="preserve">adi_v1.13644</t>
  </si>
  <si>
    <t xml:space="preserve">adi_v1.13614</t>
  </si>
  <si>
    <t xml:space="preserve">adi_v1.13317</t>
  </si>
  <si>
    <t xml:space="preserve">adi_v1.13217</t>
  </si>
  <si>
    <t xml:space="preserve">adi_v1.13162</t>
  </si>
  <si>
    <t xml:space="preserve">adi_v1.13061</t>
  </si>
  <si>
    <t xml:space="preserve">adi_v1.12838</t>
  </si>
  <si>
    <t xml:space="preserve">adi_v1.12608</t>
  </si>
  <si>
    <t xml:space="preserve">adi_v1.12503</t>
  </si>
  <si>
    <t xml:space="preserve">adi_v1.12302</t>
  </si>
  <si>
    <t xml:space="preserve">adi_v1.12280</t>
  </si>
  <si>
    <t xml:space="preserve">adi_v1.12058</t>
  </si>
  <si>
    <t xml:space="preserve">adi_v1.12020</t>
  </si>
  <si>
    <t xml:space="preserve">adi_v1.10796</t>
  </si>
  <si>
    <t xml:space="preserve">adi_v1.10721</t>
  </si>
  <si>
    <t xml:space="preserve">adi_v1.10717</t>
  </si>
  <si>
    <t xml:space="preserve">adi_v1.10714</t>
  </si>
  <si>
    <t xml:space="preserve">adi_v1.10691</t>
  </si>
  <si>
    <t xml:space="preserve">adi_v1.10346</t>
  </si>
  <si>
    <t xml:space="preserve">adi_v1.09957</t>
  </si>
  <si>
    <t xml:space="preserve">adi_v1.09956</t>
  </si>
  <si>
    <t xml:space="preserve">adi_v1.09857</t>
  </si>
  <si>
    <t xml:space="preserve">adi_v1.09701</t>
  </si>
  <si>
    <t xml:space="preserve">adi_v1.09263</t>
  </si>
  <si>
    <t xml:space="preserve">adi_v1.08967</t>
  </si>
  <si>
    <t xml:space="preserve">adi_v1.08848</t>
  </si>
  <si>
    <t xml:space="preserve">adi_v1.08428</t>
  </si>
  <si>
    <t xml:space="preserve">adi_v1.08099</t>
  </si>
  <si>
    <t xml:space="preserve">adi_v1.08085</t>
  </si>
  <si>
    <t xml:space="preserve">adi_v1.08068</t>
  </si>
  <si>
    <t xml:space="preserve">adi_v1.08058</t>
  </si>
  <si>
    <t xml:space="preserve">adi_v1.07994</t>
  </si>
  <si>
    <t xml:space="preserve">adi_v1.07548</t>
  </si>
  <si>
    <t xml:space="preserve">adi_v1.06397</t>
  </si>
  <si>
    <t xml:space="preserve">adi_v1.06242</t>
  </si>
  <si>
    <t xml:space="preserve">adi_v1.06083</t>
  </si>
  <si>
    <t xml:space="preserve">adi_v1.05925</t>
  </si>
  <si>
    <t xml:space="preserve">adi_v1.05883</t>
  </si>
  <si>
    <t xml:space="preserve">adi_v1.05546</t>
  </si>
  <si>
    <t xml:space="preserve">adi_v1.05340</t>
  </si>
  <si>
    <t xml:space="preserve">adi_v1.04810</t>
  </si>
  <si>
    <t xml:space="preserve">adi_v1.04599</t>
  </si>
  <si>
    <t xml:space="preserve">adi_v1.04587</t>
  </si>
  <si>
    <t xml:space="preserve">adi_v1.04585</t>
  </si>
  <si>
    <t xml:space="preserve">adi_v1.04559</t>
  </si>
  <si>
    <t xml:space="preserve">adi_v1.04518</t>
  </si>
  <si>
    <t xml:space="preserve">adi_v1.04277</t>
  </si>
  <si>
    <t xml:space="preserve">adi_v1.04011</t>
  </si>
  <si>
    <t xml:space="preserve">adi_v1.03844</t>
  </si>
  <si>
    <t xml:space="preserve">adi_v1.03640</t>
  </si>
  <si>
    <t xml:space="preserve">adi_v1.03609</t>
  </si>
  <si>
    <t xml:space="preserve">adi_v1.03411</t>
  </si>
  <si>
    <t xml:space="preserve">adi_v1.02953</t>
  </si>
  <si>
    <t xml:space="preserve">adi_v1.02941</t>
  </si>
  <si>
    <t xml:space="preserve">adi_v1.02785</t>
  </si>
  <si>
    <t xml:space="preserve">adi_v1.02705</t>
  </si>
  <si>
    <t xml:space="preserve">adi_v1.02068</t>
  </si>
  <si>
    <t xml:space="preserve">adi_v1.01001</t>
  </si>
  <si>
    <t xml:space="preserve">adi_v1.00409</t>
  </si>
  <si>
    <t xml:space="preserve">adi_v1.00253</t>
  </si>
  <si>
    <t xml:space="preserve">adi_v1.24706</t>
  </si>
  <si>
    <t xml:space="preserve">adi_v1.24587</t>
  </si>
  <si>
    <t xml:space="preserve">adi_v1.24546</t>
  </si>
  <si>
    <t xml:space="preserve">adi_v1.24325</t>
  </si>
  <si>
    <t xml:space="preserve">adi_v1.24287</t>
  </si>
  <si>
    <t xml:space="preserve">adi_v1.24183</t>
  </si>
  <si>
    <t xml:space="preserve">adi_v1.24163</t>
  </si>
  <si>
    <t xml:space="preserve">adi_v1.24161</t>
  </si>
  <si>
    <t xml:space="preserve">adi_v1.23541</t>
  </si>
  <si>
    <t xml:space="preserve">adi_v1.23509</t>
  </si>
  <si>
    <t xml:space="preserve">adi_v1.23327</t>
  </si>
  <si>
    <t xml:space="preserve">adi_v1.22819</t>
  </si>
  <si>
    <t xml:space="preserve">adi_v1.22809</t>
  </si>
  <si>
    <t xml:space="preserve">adi_v1.22685</t>
  </si>
  <si>
    <t xml:space="preserve">adi_v1.22570</t>
  </si>
  <si>
    <t xml:space="preserve">adi_v1.22275</t>
  </si>
  <si>
    <t xml:space="preserve">adi_v1.22128</t>
  </si>
  <si>
    <t xml:space="preserve">adi_v1.22011</t>
  </si>
  <si>
    <t xml:space="preserve">adi_v1.21974</t>
  </si>
  <si>
    <t xml:space="preserve">adi_v1.21900</t>
  </si>
  <si>
    <t xml:space="preserve">adi_v1.21890</t>
  </si>
  <si>
    <t xml:space="preserve">adi_v1.21632</t>
  </si>
  <si>
    <t xml:space="preserve">adi_v1.21381</t>
  </si>
  <si>
    <t xml:space="preserve">adi_v1.21083</t>
  </si>
  <si>
    <t xml:space="preserve">adi_v1.20628</t>
  </si>
  <si>
    <t xml:space="preserve">adi_v1.20623</t>
  </si>
  <si>
    <t xml:space="preserve">adi_v1.20577</t>
  </si>
  <si>
    <t xml:space="preserve">adi_v1.20284</t>
  </si>
  <si>
    <t xml:space="preserve">adi_v1.20040</t>
  </si>
  <si>
    <t xml:space="preserve">adi_v1.20007</t>
  </si>
  <si>
    <t xml:space="preserve">adi_v1.19841</t>
  </si>
  <si>
    <t xml:space="preserve">adi_v1.19784</t>
  </si>
  <si>
    <t xml:space="preserve">adi_v1.19547</t>
  </si>
  <si>
    <t xml:space="preserve">adi_v1.19513</t>
  </si>
  <si>
    <t xml:space="preserve">adi_v1.19003</t>
  </si>
  <si>
    <t xml:space="preserve">adi_v1.18634</t>
  </si>
  <si>
    <t xml:space="preserve">adi_v1.18112</t>
  </si>
  <si>
    <t xml:space="preserve">adi_v1.18094</t>
  </si>
  <si>
    <t xml:space="preserve">adi_v1.17995</t>
  </si>
  <si>
    <t xml:space="preserve">adi_v1.17948</t>
  </si>
  <si>
    <t xml:space="preserve">adi_v1.17907</t>
  </si>
  <si>
    <t xml:space="preserve">adi_v1.17629</t>
  </si>
  <si>
    <t xml:space="preserve">adi_v1.17154</t>
  </si>
  <si>
    <t xml:space="preserve">adi_v1.16783</t>
  </si>
  <si>
    <t xml:space="preserve">adi_v1.16741</t>
  </si>
  <si>
    <t xml:space="preserve">adi_v1.16086</t>
  </si>
  <si>
    <t xml:space="preserve">adi_v1.15907</t>
  </si>
  <si>
    <t xml:space="preserve">adi_v1.15737</t>
  </si>
  <si>
    <t xml:space="preserve">adi_v1.15732</t>
  </si>
  <si>
    <t xml:space="preserve">adi_v1.15506</t>
  </si>
  <si>
    <t xml:space="preserve">adi_v1.15141</t>
  </si>
  <si>
    <t xml:space="preserve">adi_v1.15056</t>
  </si>
  <si>
    <t xml:space="preserve">adi_v1.15020</t>
  </si>
  <si>
    <t xml:space="preserve">adi_v1.14971</t>
  </si>
  <si>
    <t xml:space="preserve">adi_v1.14911</t>
  </si>
  <si>
    <t xml:space="preserve">adi_v1.14899</t>
  </si>
  <si>
    <t xml:space="preserve">adi_v1.14837</t>
  </si>
  <si>
    <t xml:space="preserve">adi_v1.14677</t>
  </si>
  <si>
    <t xml:space="preserve">adi_v1.14489</t>
  </si>
  <si>
    <t xml:space="preserve">adi_v1.14075</t>
  </si>
  <si>
    <t xml:space="preserve">adi_v1.13930</t>
  </si>
  <si>
    <t xml:space="preserve">adi_v1.13448</t>
  </si>
  <si>
    <t xml:space="preserve">adi_v1.13397</t>
  </si>
  <si>
    <t xml:space="preserve">adi_v1.13351</t>
  </si>
  <si>
    <t xml:space="preserve">adi_v1.13296</t>
  </si>
  <si>
    <t xml:space="preserve">adi_v1.12884</t>
  </si>
  <si>
    <t xml:space="preserve">adi_v1.12591</t>
  </si>
  <si>
    <t xml:space="preserve">adi_v1.12229</t>
  </si>
  <si>
    <t xml:space="preserve">adi_v1.12196</t>
  </si>
  <si>
    <t xml:space="preserve">adi_v1.12195</t>
  </si>
  <si>
    <t xml:space="preserve">adi_v1.12155</t>
  </si>
  <si>
    <t xml:space="preserve">adi_v1.11500</t>
  </si>
  <si>
    <t xml:space="preserve">adi_v1.11437</t>
  </si>
  <si>
    <t xml:space="preserve">adi_v1.11366</t>
  </si>
  <si>
    <t xml:space="preserve">adi_v1.11118</t>
  </si>
  <si>
    <t xml:space="preserve">adi_v1.11040</t>
  </si>
  <si>
    <t xml:space="preserve">adi_v1.10980</t>
  </si>
  <si>
    <t xml:space="preserve">adi_v1.09777</t>
  </si>
  <si>
    <t xml:space="preserve">adi_v1.09753</t>
  </si>
  <si>
    <t xml:space="preserve">adi_v1.09711</t>
  </si>
  <si>
    <t xml:space="preserve">adi_v1.09479</t>
  </si>
  <si>
    <t xml:space="preserve">adi_v1.09452</t>
  </si>
  <si>
    <t xml:space="preserve">adi_v1.09399</t>
  </si>
  <si>
    <t xml:space="preserve">adi_v1.09272</t>
  </si>
  <si>
    <t xml:space="preserve">adi_v1.09107</t>
  </si>
  <si>
    <t xml:space="preserve">adi_v1.09021</t>
  </si>
  <si>
    <t xml:space="preserve">adi_v1.08691</t>
  </si>
  <si>
    <t xml:space="preserve">adi_v1.08689</t>
  </si>
  <si>
    <t xml:space="preserve">adi_v1.08670</t>
  </si>
  <si>
    <t xml:space="preserve">adi_v1.08644</t>
  </si>
  <si>
    <t xml:space="preserve">adi_v1.08565</t>
  </si>
  <si>
    <t xml:space="preserve">adi_v1.08400</t>
  </si>
  <si>
    <t xml:space="preserve">adi_v1.07721</t>
  </si>
  <si>
    <t xml:space="preserve">adi_v1.07657</t>
  </si>
  <si>
    <t xml:space="preserve">adi_v1.07617</t>
  </si>
  <si>
    <t xml:space="preserve">adi_v1.07612</t>
  </si>
  <si>
    <t xml:space="preserve">adi_v1.07569</t>
  </si>
  <si>
    <t xml:space="preserve">adi_v1.07394</t>
  </si>
  <si>
    <t xml:space="preserve">adi_v1.06760</t>
  </si>
  <si>
    <t xml:space="preserve">adi_v1.06489</t>
  </si>
  <si>
    <t xml:space="preserve">adi_v1.06302</t>
  </si>
  <si>
    <t xml:space="preserve">adi_v1.05721</t>
  </si>
  <si>
    <t xml:space="preserve">adi_v1.05680</t>
  </si>
  <si>
    <t xml:space="preserve">adi_v1.05629</t>
  </si>
  <si>
    <t xml:space="preserve">adi_v1.05204</t>
  </si>
  <si>
    <t xml:space="preserve">adi_v1.04542</t>
  </si>
  <si>
    <t xml:space="preserve">adi_v1.04374</t>
  </si>
  <si>
    <t xml:space="preserve">adi_v1.04362</t>
  </si>
  <si>
    <t xml:space="preserve">adi_v1.04310</t>
  </si>
  <si>
    <t xml:space="preserve">adi_v1.04160</t>
  </si>
  <si>
    <t xml:space="preserve">adi_v1.03968</t>
  </si>
  <si>
    <t xml:space="preserve">adi_v1.03710</t>
  </si>
  <si>
    <t xml:space="preserve">adi_v1.03541</t>
  </si>
  <si>
    <t xml:space="preserve">adi_v1.03508</t>
  </si>
  <si>
    <t xml:space="preserve">adi_v1.03391</t>
  </si>
  <si>
    <t xml:space="preserve">adi_v1.03320</t>
  </si>
  <si>
    <t xml:space="preserve">adi_v1.03188</t>
  </si>
  <si>
    <t xml:space="preserve">adi_v1.03088</t>
  </si>
  <si>
    <t xml:space="preserve">adi_v1.02961</t>
  </si>
  <si>
    <t xml:space="preserve">adi_v1.02271</t>
  </si>
  <si>
    <t xml:space="preserve">adi_v1.01725</t>
  </si>
  <si>
    <t xml:space="preserve">adi_v1.01508</t>
  </si>
  <si>
    <t xml:space="preserve">adi_v1.01336</t>
  </si>
  <si>
    <t xml:space="preserve">adi_v1.01269</t>
  </si>
  <si>
    <t xml:space="preserve">adi_v1.01200</t>
  </si>
  <si>
    <t xml:space="preserve">adi_v1.01123</t>
  </si>
  <si>
    <t xml:space="preserve">adi_v1.00533</t>
  </si>
  <si>
    <t xml:space="preserve">adi_v1.00352</t>
  </si>
  <si>
    <t xml:space="preserve">adi_v1.00350</t>
  </si>
  <si>
    <t xml:space="preserve">adi_v1.00187</t>
  </si>
  <si>
    <t xml:space="preserve">adi_v1.24617</t>
  </si>
  <si>
    <t xml:space="preserve">adi_v1.24521</t>
  </si>
  <si>
    <t xml:space="preserve">adi_v1.24487</t>
  </si>
  <si>
    <t xml:space="preserve">adi_v1.24466</t>
  </si>
  <si>
    <t xml:space="preserve">adi_v1.24461</t>
  </si>
  <si>
    <t xml:space="preserve">adi_v1.24109</t>
  </si>
  <si>
    <t xml:space="preserve">adi_v1.23863</t>
  </si>
  <si>
    <t xml:space="preserve">adi_v1.23635</t>
  </si>
  <si>
    <t xml:space="preserve">adi_v1.23068</t>
  </si>
  <si>
    <t xml:space="preserve">adi_v1.23000</t>
  </si>
  <si>
    <t xml:space="preserve">adi_v1.22991</t>
  </si>
  <si>
    <t xml:space="preserve">adi_v1.22987</t>
  </si>
  <si>
    <t xml:space="preserve">adi_v1.22923</t>
  </si>
  <si>
    <t xml:space="preserve">adi_v1.22657</t>
  </si>
  <si>
    <t xml:space="preserve">adi_v1.22377</t>
  </si>
  <si>
    <t xml:space="preserve">adi_v1.22170</t>
  </si>
  <si>
    <t xml:space="preserve">adi_v1.22137</t>
  </si>
  <si>
    <t xml:space="preserve">adi_v1.22093</t>
  </si>
  <si>
    <t xml:space="preserve">adi_v1.21952</t>
  </si>
  <si>
    <t xml:space="preserve">adi_v1.21224</t>
  </si>
  <si>
    <t xml:space="preserve">adi_v1.21149</t>
  </si>
  <si>
    <t xml:space="preserve">adi_v1.21146</t>
  </si>
  <si>
    <t xml:space="preserve">adi_v1.20687</t>
  </si>
  <si>
    <t xml:space="preserve">adi_v1.20556</t>
  </si>
  <si>
    <t xml:space="preserve">adi_v1.20500</t>
  </si>
  <si>
    <t xml:space="preserve">adi_v1.20307</t>
  </si>
  <si>
    <t xml:space="preserve">adi_v1.20080</t>
  </si>
  <si>
    <t xml:space="preserve">adi_v1.19961</t>
  </si>
  <si>
    <t xml:space="preserve">adi_v1.19497</t>
  </si>
  <si>
    <t xml:space="preserve">adi_v1.19203</t>
  </si>
  <si>
    <t xml:space="preserve">adi_v1.19073</t>
  </si>
  <si>
    <t xml:space="preserve">adi_v1.18975</t>
  </si>
  <si>
    <t xml:space="preserve">adi_v1.18723</t>
  </si>
  <si>
    <t xml:space="preserve">adi_v1.18459</t>
  </si>
  <si>
    <t xml:space="preserve">adi_v1.18064</t>
  </si>
  <si>
    <t xml:space="preserve">adi_v1.17845</t>
  </si>
  <si>
    <t xml:space="preserve">adi_v1.17731</t>
  </si>
  <si>
    <t xml:space="preserve">adi_v1.17595</t>
  </si>
  <si>
    <t xml:space="preserve">adi_v1.17100</t>
  </si>
  <si>
    <t xml:space="preserve">adi_v1.17041</t>
  </si>
  <si>
    <t xml:space="preserve">adi_v1.16742</t>
  </si>
  <si>
    <t xml:space="preserve">adi_v1.16449</t>
  </si>
  <si>
    <t xml:space="preserve">adi_v1.15920</t>
  </si>
  <si>
    <t xml:space="preserve">adi_v1.15492</t>
  </si>
  <si>
    <t xml:space="preserve">adi_v1.15092</t>
  </si>
  <si>
    <t xml:space="preserve">adi_v1.14676</t>
  </si>
  <si>
    <t xml:space="preserve">adi_v1.14600</t>
  </si>
  <si>
    <t xml:space="preserve">adi_v1.14288</t>
  </si>
  <si>
    <t xml:space="preserve">adi_v1.14238</t>
  </si>
  <si>
    <t xml:space="preserve">adi_v1.14211</t>
  </si>
  <si>
    <t xml:space="preserve">adi_v1.14105</t>
  </si>
  <si>
    <t xml:space="preserve">adi_v1.13868</t>
  </si>
  <si>
    <t xml:space="preserve">adi_v1.13822</t>
  </si>
  <si>
    <t xml:space="preserve">adi_v1.13699</t>
  </si>
  <si>
    <t xml:space="preserve">adi_v1.13501</t>
  </si>
  <si>
    <t xml:space="preserve">adi_v1.13300</t>
  </si>
  <si>
    <t xml:space="preserve">adi_v1.13239</t>
  </si>
  <si>
    <t xml:space="preserve">adi_v1.12687</t>
  </si>
  <si>
    <t xml:space="preserve">adi_v1.12223</t>
  </si>
  <si>
    <t xml:space="preserve">adi_v1.12211</t>
  </si>
  <si>
    <t xml:space="preserve">adi_v1.12091</t>
  </si>
  <si>
    <t xml:space="preserve">adi_v1.11902</t>
  </si>
  <si>
    <t xml:space="preserve">adi_v1.11767</t>
  </si>
  <si>
    <t xml:space="preserve">adi_v1.11752</t>
  </si>
  <si>
    <t xml:space="preserve">adi_v1.11568</t>
  </si>
  <si>
    <t xml:space="preserve">adi_v1.11474</t>
  </si>
  <si>
    <t xml:space="preserve">adi_v1.11395</t>
  </si>
  <si>
    <t xml:space="preserve">adi_v1.11143</t>
  </si>
  <si>
    <t xml:space="preserve">adi_v1.11114</t>
  </si>
  <si>
    <t xml:space="preserve">adi_v1.10918</t>
  </si>
  <si>
    <t xml:space="preserve">adi_v1.10503</t>
  </si>
  <si>
    <t xml:space="preserve">adi_v1.10485</t>
  </si>
  <si>
    <t xml:space="preserve">adi_v1.10461</t>
  </si>
  <si>
    <t xml:space="preserve">adi_v1.10092</t>
  </si>
  <si>
    <t xml:space="preserve">adi_v1.10069</t>
  </si>
  <si>
    <t xml:space="preserve">adi_v1.09966</t>
  </si>
  <si>
    <t xml:space="preserve">adi_v1.09926</t>
  </si>
  <si>
    <t xml:space="preserve">adi_v1.09909</t>
  </si>
  <si>
    <t xml:space="preserve">adi_v1.09521</t>
  </si>
  <si>
    <t xml:space="preserve">adi_v1.09205</t>
  </si>
  <si>
    <t xml:space="preserve">adi_v1.09154</t>
  </si>
  <si>
    <t xml:space="preserve">adi_v1.09135</t>
  </si>
  <si>
    <t xml:space="preserve">adi_v1.09134</t>
  </si>
  <si>
    <t xml:space="preserve">adi_v1.09067</t>
  </si>
  <si>
    <t xml:space="preserve">adi_v1.08678</t>
  </si>
  <si>
    <t xml:space="preserve">adi_v1.08623</t>
  </si>
  <si>
    <t xml:space="preserve">adi_v1.08593</t>
  </si>
  <si>
    <t xml:space="preserve">adi_v1.08548</t>
  </si>
  <si>
    <t xml:space="preserve">adi_v1.08507</t>
  </si>
  <si>
    <t xml:space="preserve">adi_v1.08436</t>
  </si>
  <si>
    <t xml:space="preserve">adi_v1.08403</t>
  </si>
  <si>
    <t xml:space="preserve">adi_v1.08282</t>
  </si>
  <si>
    <t xml:space="preserve">adi_v1.08098</t>
  </si>
  <si>
    <t xml:space="preserve">adi_v1.08017</t>
  </si>
  <si>
    <t xml:space="preserve">adi_v1.07690</t>
  </si>
  <si>
    <t xml:space="preserve">adi_v1.07678</t>
  </si>
  <si>
    <t xml:space="preserve">adi_v1.07640</t>
  </si>
  <si>
    <t xml:space="preserve">adi_v1.07559</t>
  </si>
  <si>
    <t xml:space="preserve">adi_v1.07390</t>
  </si>
  <si>
    <t xml:space="preserve">adi_v1.07389</t>
  </si>
  <si>
    <t xml:space="preserve">adi_v1.07341</t>
  </si>
  <si>
    <t xml:space="preserve">adi_v1.07302</t>
  </si>
  <si>
    <t xml:space="preserve">adi_v1.06840</t>
  </si>
  <si>
    <t xml:space="preserve">adi_v1.06783</t>
  </si>
  <si>
    <t xml:space="preserve">adi_v1.06484</t>
  </si>
  <si>
    <t xml:space="preserve">adi_v1.06151</t>
  </si>
  <si>
    <t xml:space="preserve">adi_v1.06134</t>
  </si>
  <si>
    <t xml:space="preserve">adi_v1.06024</t>
  </si>
  <si>
    <t xml:space="preserve">adi_v1.05824</t>
  </si>
  <si>
    <t xml:space="preserve">adi_v1.05591</t>
  </si>
  <si>
    <t xml:space="preserve">adi_v1.05582</t>
  </si>
  <si>
    <t xml:space="preserve">adi_v1.05547</t>
  </si>
  <si>
    <t xml:space="preserve">adi_v1.05543</t>
  </si>
  <si>
    <t xml:space="preserve">adi_v1.05470</t>
  </si>
  <si>
    <t xml:space="preserve">adi_v1.05409</t>
  </si>
  <si>
    <t xml:space="preserve">adi_v1.05375</t>
  </si>
  <si>
    <t xml:space="preserve">adi_v1.05349</t>
  </si>
  <si>
    <t xml:space="preserve">adi_v1.05228</t>
  </si>
  <si>
    <t xml:space="preserve">adi_v1.05014</t>
  </si>
  <si>
    <t xml:space="preserve">adi_v1.04803</t>
  </si>
  <si>
    <t xml:space="preserve">adi_v1.04499</t>
  </si>
  <si>
    <t xml:space="preserve">adi_v1.04498</t>
  </si>
  <si>
    <t xml:space="preserve">adi_v1.04211</t>
  </si>
  <si>
    <t xml:space="preserve">adi_v1.03981</t>
  </si>
  <si>
    <t xml:space="preserve">adi_v1.03288</t>
  </si>
  <si>
    <t xml:space="preserve">adi_v1.03280</t>
  </si>
  <si>
    <t xml:space="preserve">adi_v1.03053</t>
  </si>
  <si>
    <t xml:space="preserve">adi_v1.02959</t>
  </si>
  <si>
    <t xml:space="preserve">adi_v1.02780</t>
  </si>
  <si>
    <t xml:space="preserve">adi_v1.02778</t>
  </si>
  <si>
    <t xml:space="preserve">adi_v1.02476</t>
  </si>
  <si>
    <t xml:space="preserve">adi_v1.02373</t>
  </si>
  <si>
    <t xml:space="preserve">adi_v1.02133</t>
  </si>
  <si>
    <t xml:space="preserve">adi_v1.01774</t>
  </si>
  <si>
    <t xml:space="preserve">adi_v1.01605</t>
  </si>
  <si>
    <t xml:space="preserve">adi_v1.01584</t>
  </si>
  <si>
    <t xml:space="preserve">adi_v1.01113</t>
  </si>
  <si>
    <t xml:space="preserve">adi_v1.00910</t>
  </si>
  <si>
    <t xml:space="preserve">adi_v1.00132</t>
  </si>
  <si>
    <t xml:space="preserve">adi_v1.00127</t>
  </si>
  <si>
    <t xml:space="preserve">adi_v1.24437</t>
  </si>
  <si>
    <t xml:space="preserve">adi_v1.24354</t>
  </si>
  <si>
    <t xml:space="preserve">adi_v1.24283</t>
  </si>
  <si>
    <t xml:space="preserve">adi_v1.23581</t>
  </si>
  <si>
    <t xml:space="preserve">adi_v1.23508</t>
  </si>
  <si>
    <t xml:space="preserve">adi_v1.23067</t>
  </si>
  <si>
    <t xml:space="preserve">adi_v1.22681</t>
  </si>
  <si>
    <t xml:space="preserve">adi_v1.22438</t>
  </si>
  <si>
    <t xml:space="preserve">adi_v1.22272</t>
  </si>
  <si>
    <t xml:space="preserve">adi_v1.21907</t>
  </si>
  <si>
    <t xml:space="preserve">adi_v1.21715</t>
  </si>
  <si>
    <t xml:space="preserve">adi_v1.21108</t>
  </si>
  <si>
    <t xml:space="preserve">adi_v1.20975</t>
  </si>
  <si>
    <t xml:space="preserve">adi_v1.20860</t>
  </si>
  <si>
    <t xml:space="preserve">adi_v1.20559</t>
  </si>
  <si>
    <t xml:space="preserve">adi_v1.20309</t>
  </si>
  <si>
    <t xml:space="preserve">adi_v1.20240</t>
  </si>
  <si>
    <t xml:space="preserve">adi_v1.20157</t>
  </si>
  <si>
    <t xml:space="preserve">adi_v1.19725</t>
  </si>
  <si>
    <t xml:space="preserve">adi_v1.19670</t>
  </si>
  <si>
    <t xml:space="preserve">adi_v1.19569</t>
  </si>
  <si>
    <t xml:space="preserve">adi_v1.19207</t>
  </si>
  <si>
    <t xml:space="preserve">adi_v1.19116</t>
  </si>
  <si>
    <t xml:space="preserve">adi_v1.19006</t>
  </si>
  <si>
    <t xml:space="preserve">adi_v1.18989</t>
  </si>
  <si>
    <t xml:space="preserve">adi_v1.18902</t>
  </si>
  <si>
    <t xml:space="preserve">adi_v1.18888</t>
  </si>
  <si>
    <t xml:space="preserve">adi_v1.18559</t>
  </si>
  <si>
    <t xml:space="preserve">adi_v1.18324</t>
  </si>
  <si>
    <t xml:space="preserve">adi_v1.17805</t>
  </si>
  <si>
    <t xml:space="preserve">adi_v1.17696</t>
  </si>
  <si>
    <t xml:space="preserve">adi_v1.17566</t>
  </si>
  <si>
    <t xml:space="preserve">adi_v1.17552</t>
  </si>
  <si>
    <t xml:space="preserve">adi_v1.17486</t>
  </si>
  <si>
    <t xml:space="preserve">adi_v1.17457</t>
  </si>
  <si>
    <t xml:space="preserve">adi_v1.17310</t>
  </si>
  <si>
    <t xml:space="preserve">adi_v1.17293</t>
  </si>
  <si>
    <t xml:space="preserve">adi_v1.17218</t>
  </si>
  <si>
    <t xml:space="preserve">adi_v1.17111</t>
  </si>
  <si>
    <t xml:space="preserve">adi_v1.16815</t>
  </si>
  <si>
    <t xml:space="preserve">adi_v1.16702</t>
  </si>
  <si>
    <t xml:space="preserve">adi_v1.16631</t>
  </si>
  <si>
    <t xml:space="preserve">adi_v1.16601</t>
  </si>
  <si>
    <t xml:space="preserve">adi_v1.16542</t>
  </si>
  <si>
    <t xml:space="preserve">adi_v1.16489</t>
  </si>
  <si>
    <t xml:space="preserve">adi_v1.16488</t>
  </si>
  <si>
    <t xml:space="preserve">adi_v1.16375</t>
  </si>
  <si>
    <t xml:space="preserve">adi_v1.16224</t>
  </si>
  <si>
    <t xml:space="preserve">adi_v1.16177</t>
  </si>
  <si>
    <t xml:space="preserve">adi_v1.16171</t>
  </si>
  <si>
    <t xml:space="preserve">adi_v1.16037</t>
  </si>
  <si>
    <t xml:space="preserve">adi_v1.15792</t>
  </si>
  <si>
    <t xml:space="preserve">adi_v1.15776</t>
  </si>
  <si>
    <t xml:space="preserve">adi_v1.15525</t>
  </si>
  <si>
    <t xml:space="preserve">adi_v1.15121</t>
  </si>
  <si>
    <t xml:space="preserve">adi_v1.15043</t>
  </si>
  <si>
    <t xml:space="preserve">adi_v1.14946</t>
  </si>
  <si>
    <t xml:space="preserve">adi_v1.14873</t>
  </si>
  <si>
    <t xml:space="preserve">adi_v1.14632</t>
  </si>
  <si>
    <t xml:space="preserve">adi_v1.14559</t>
  </si>
  <si>
    <t xml:space="preserve">adi_v1.14429</t>
  </si>
  <si>
    <t xml:space="preserve">adi_v1.14268</t>
  </si>
  <si>
    <t xml:space="preserve">adi_v1.13685</t>
  </si>
  <si>
    <t xml:space="preserve">adi_v1.13637</t>
  </si>
  <si>
    <t xml:space="preserve">adi_v1.13026</t>
  </si>
  <si>
    <t xml:space="preserve">adi_v1.12904</t>
  </si>
  <si>
    <t xml:space="preserve">adi_v1.12756</t>
  </si>
  <si>
    <t xml:space="preserve">adi_v1.12511</t>
  </si>
  <si>
    <t xml:space="preserve">adi_v1.12360</t>
  </si>
  <si>
    <t xml:space="preserve">adi_v1.12227</t>
  </si>
  <si>
    <t xml:space="preserve">adi_v1.12122</t>
  </si>
  <si>
    <t xml:space="preserve">adi_v1.11945</t>
  </si>
  <si>
    <t xml:space="preserve">adi_v1.11255</t>
  </si>
  <si>
    <t xml:space="preserve">adi_v1.10836</t>
  </si>
  <si>
    <t xml:space="preserve">adi_v1.10834</t>
  </si>
  <si>
    <t xml:space="preserve">adi_v1.10787</t>
  </si>
  <si>
    <t xml:space="preserve">adi_v1.10760</t>
  </si>
  <si>
    <t xml:space="preserve">adi_v1.10670</t>
  </si>
  <si>
    <t xml:space="preserve">adi_v1.10599</t>
  </si>
  <si>
    <t xml:space="preserve">adi_v1.10574</t>
  </si>
  <si>
    <t xml:space="preserve">adi_v1.10467</t>
  </si>
  <si>
    <t xml:space="preserve">adi_v1.10412</t>
  </si>
  <si>
    <t xml:space="preserve">adi_v1.10133</t>
  </si>
  <si>
    <t xml:space="preserve">adi_v1.10027</t>
  </si>
  <si>
    <t xml:space="preserve">adi_v1.09840</t>
  </si>
  <si>
    <t xml:space="preserve">adi_v1.09781</t>
  </si>
  <si>
    <t xml:space="preserve">adi_v1.09394</t>
  </si>
  <si>
    <t xml:space="preserve">adi_v1.09331</t>
  </si>
  <si>
    <t xml:space="preserve">adi_v1.09266</t>
  </si>
  <si>
    <t xml:space="preserve">adi_v1.09196</t>
  </si>
  <si>
    <t xml:space="preserve">adi_v1.09152</t>
  </si>
  <si>
    <t xml:space="preserve">adi_v1.09104</t>
  </si>
  <si>
    <t xml:space="preserve">adi_v1.09020</t>
  </si>
  <si>
    <t xml:space="preserve">adi_v1.08889</t>
  </si>
  <si>
    <t xml:space="preserve">adi_v1.08690</t>
  </si>
  <si>
    <t xml:space="preserve">adi_v1.08599</t>
  </si>
  <si>
    <t xml:space="preserve">adi_v1.08517</t>
  </si>
  <si>
    <t xml:space="preserve">adi_v1.08476</t>
  </si>
  <si>
    <t xml:space="preserve">adi_v1.08377</t>
  </si>
  <si>
    <t xml:space="preserve">adi_v1.08208</t>
  </si>
  <si>
    <t xml:space="preserve">adi_v1.07804</t>
  </si>
  <si>
    <t xml:space="preserve">adi_v1.07750</t>
  </si>
  <si>
    <t xml:space="preserve">adi_v1.07421</t>
  </si>
  <si>
    <t xml:space="preserve">adi_v1.07377</t>
  </si>
  <si>
    <t xml:space="preserve">adi_v1.07311</t>
  </si>
  <si>
    <t xml:space="preserve">adi_v1.06990</t>
  </si>
  <si>
    <t xml:space="preserve">adi_v1.06865</t>
  </si>
  <si>
    <t xml:space="preserve">adi_v1.06756</t>
  </si>
  <si>
    <t xml:space="preserve">adi_v1.06734</t>
  </si>
  <si>
    <t xml:space="preserve">adi_v1.06719</t>
  </si>
  <si>
    <t xml:space="preserve">adi_v1.06586</t>
  </si>
  <si>
    <t xml:space="preserve">adi_v1.06442</t>
  </si>
  <si>
    <t xml:space="preserve">adi_v1.06428</t>
  </si>
  <si>
    <t xml:space="preserve">adi_v1.06323</t>
  </si>
  <si>
    <t xml:space="preserve">adi_v1.06322</t>
  </si>
  <si>
    <t xml:space="preserve">adi_v1.06312</t>
  </si>
  <si>
    <t xml:space="preserve">adi_v1.06273</t>
  </si>
  <si>
    <t xml:space="preserve">adi_v1.06181</t>
  </si>
  <si>
    <t xml:space="preserve">adi_v1.06087</t>
  </si>
  <si>
    <t xml:space="preserve">adi_v1.05799</t>
  </si>
  <si>
    <t xml:space="preserve">adi_v1.05676</t>
  </si>
  <si>
    <t xml:space="preserve">adi_v1.05233</t>
  </si>
  <si>
    <t xml:space="preserve">adi_v1.05139</t>
  </si>
  <si>
    <t xml:space="preserve">adi_v1.04899</t>
  </si>
  <si>
    <t xml:space="preserve">adi_v1.04762</t>
  </si>
  <si>
    <t xml:space="preserve">adi_v1.04264</t>
  </si>
  <si>
    <t xml:space="preserve">adi_v1.04040</t>
  </si>
  <si>
    <t xml:space="preserve">adi_v1.04007</t>
  </si>
  <si>
    <t xml:space="preserve">adi_v1.03885</t>
  </si>
  <si>
    <t xml:space="preserve">adi_v1.03839</t>
  </si>
  <si>
    <t xml:space="preserve">adi_v1.03385</t>
  </si>
  <si>
    <t xml:space="preserve">adi_v1.03342</t>
  </si>
  <si>
    <t xml:space="preserve">adi_v1.03144</t>
  </si>
  <si>
    <t xml:space="preserve">adi_v1.02841</t>
  </si>
  <si>
    <t xml:space="preserve">adi_v1.02781</t>
  </si>
  <si>
    <t xml:space="preserve">adi_v1.02751</t>
  </si>
  <si>
    <t xml:space="preserve">adi_v1.02728</t>
  </si>
  <si>
    <t xml:space="preserve">adi_v1.02719</t>
  </si>
  <si>
    <t xml:space="preserve">adi_v1.02645</t>
  </si>
  <si>
    <t xml:space="preserve">adi_v1.02644</t>
  </si>
  <si>
    <t xml:space="preserve">adi_v1.02633</t>
  </si>
  <si>
    <t xml:space="preserve">adi_v1.02363</t>
  </si>
  <si>
    <t xml:space="preserve">adi_v1.02273</t>
  </si>
  <si>
    <t xml:space="preserve">adi_v1.02248</t>
  </si>
  <si>
    <t xml:space="preserve">adi_v1.02101</t>
  </si>
  <si>
    <t xml:space="preserve">adi_v1.02100</t>
  </si>
  <si>
    <t xml:space="preserve">adi_v1.01970</t>
  </si>
  <si>
    <t xml:space="preserve">adi_v1.01852</t>
  </si>
  <si>
    <t xml:space="preserve">adi_v1.01844</t>
  </si>
  <si>
    <t xml:space="preserve">adi_v1.01612</t>
  </si>
  <si>
    <t xml:space="preserve">adi_v1.01450</t>
  </si>
  <si>
    <t xml:space="preserve">adi_v1.01419</t>
  </si>
  <si>
    <t xml:space="preserve">adi_v1.01415</t>
  </si>
  <si>
    <t xml:space="preserve">adi_v1.01335</t>
  </si>
  <si>
    <t xml:space="preserve">adi_v1.01279</t>
  </si>
  <si>
    <t xml:space="preserve">adi_v1.01256</t>
  </si>
  <si>
    <t xml:space="preserve">adi_v1.00876</t>
  </si>
  <si>
    <t xml:space="preserve">adi_v1.00645</t>
  </si>
  <si>
    <t xml:space="preserve">adi_v1.00621</t>
  </si>
  <si>
    <t xml:space="preserve">adi_v1.00613</t>
  </si>
  <si>
    <t xml:space="preserve">adi_v1.00029</t>
  </si>
  <si>
    <t xml:space="preserve">adi_v1.24510</t>
  </si>
  <si>
    <t xml:space="preserve">adi_v1.24494</t>
  </si>
  <si>
    <t xml:space="preserve">adi_v1.24118</t>
  </si>
  <si>
    <t xml:space="preserve">adi_v1.24108</t>
  </si>
  <si>
    <t xml:space="preserve">adi_v1.24095</t>
  </si>
  <si>
    <t xml:space="preserve">adi_v1.23986</t>
  </si>
  <si>
    <t xml:space="preserve">adi_v1.23911</t>
  </si>
  <si>
    <t xml:space="preserve">adi_v1.23214</t>
  </si>
  <si>
    <t xml:space="preserve">adi_v1.23148</t>
  </si>
  <si>
    <t xml:space="preserve">adi_v1.22514</t>
  </si>
  <si>
    <t xml:space="preserve">adi_v1.22384</t>
  </si>
  <si>
    <t xml:space="preserve">adi_v1.22236</t>
  </si>
  <si>
    <t xml:space="preserve">adi_v1.22232</t>
  </si>
  <si>
    <t xml:space="preserve">adi_v1.21454</t>
  </si>
  <si>
    <t xml:space="preserve">adi_v1.21297</t>
  </si>
  <si>
    <t xml:space="preserve">adi_v1.21294</t>
  </si>
  <si>
    <t xml:space="preserve">adi_v1.21271</t>
  </si>
  <si>
    <t xml:space="preserve">adi_v1.21216</t>
  </si>
  <si>
    <t xml:space="preserve">adi_v1.21199</t>
  </si>
  <si>
    <t xml:space="preserve">adi_v1.21184</t>
  </si>
  <si>
    <t xml:space="preserve">adi_v1.20998</t>
  </si>
  <si>
    <t xml:space="preserve">adi_v1.20857</t>
  </si>
  <si>
    <t xml:space="preserve">adi_v1.20152</t>
  </si>
  <si>
    <t xml:space="preserve">adi_v1.20029</t>
  </si>
  <si>
    <t xml:space="preserve">adi_v1.20008</t>
  </si>
  <si>
    <t xml:space="preserve">adi_v1.19914</t>
  </si>
  <si>
    <t xml:space="preserve">adi_v1.19880</t>
  </si>
  <si>
    <t xml:space="preserve">adi_v1.19815</t>
  </si>
  <si>
    <t xml:space="preserve">adi_v1.19508</t>
  </si>
  <si>
    <t xml:space="preserve">adi_v1.19360</t>
  </si>
  <si>
    <t xml:space="preserve">adi_v1.19349</t>
  </si>
  <si>
    <t xml:space="preserve">adi_v1.19086</t>
  </si>
  <si>
    <t xml:space="preserve">adi_v1.19072</t>
  </si>
  <si>
    <t xml:space="preserve">adi_v1.19059</t>
  </si>
  <si>
    <t xml:space="preserve">adi_v1.18818</t>
  </si>
  <si>
    <t xml:space="preserve">adi_v1.18793</t>
  </si>
  <si>
    <t xml:space="preserve">adi_v1.18701</t>
  </si>
  <si>
    <t xml:space="preserve">adi_v1.18414</t>
  </si>
  <si>
    <t xml:space="preserve">adi_v1.18402</t>
  </si>
  <si>
    <t xml:space="preserve">adi_v1.18214</t>
  </si>
  <si>
    <t xml:space="preserve">adi_v1.17704</t>
  </si>
  <si>
    <t xml:space="preserve">adi_v1.17600</t>
  </si>
  <si>
    <t xml:space="preserve">adi_v1.17332</t>
  </si>
  <si>
    <t xml:space="preserve">adi_v1.17113</t>
  </si>
  <si>
    <t xml:space="preserve">adi_v1.17084</t>
  </si>
  <si>
    <t xml:space="preserve">adi_v1.16967</t>
  </si>
  <si>
    <t xml:space="preserve">adi_v1.16738</t>
  </si>
  <si>
    <t xml:space="preserve">adi_v1.16599</t>
  </si>
  <si>
    <t xml:space="preserve">adi_v1.16427</t>
  </si>
  <si>
    <t xml:space="preserve">adi_v1.16387</t>
  </si>
  <si>
    <t xml:space="preserve">adi_v1.16382</t>
  </si>
  <si>
    <t xml:space="preserve">adi_v1.16168</t>
  </si>
  <si>
    <t xml:space="preserve">adi_v1.16026</t>
  </si>
  <si>
    <t xml:space="preserve">adi_v1.15563</t>
  </si>
  <si>
    <t xml:space="preserve">adi_v1.15542</t>
  </si>
  <si>
    <t xml:space="preserve">adi_v1.15455</t>
  </si>
  <si>
    <t xml:space="preserve">adi_v1.15377</t>
  </si>
  <si>
    <t xml:space="preserve">adi_v1.15195</t>
  </si>
  <si>
    <t xml:space="preserve">adi_v1.15128</t>
  </si>
  <si>
    <t xml:space="preserve">adi_v1.15127</t>
  </si>
  <si>
    <t xml:space="preserve">adi_v1.14842</t>
  </si>
  <si>
    <t xml:space="preserve">adi_v1.14761</t>
  </si>
  <si>
    <t xml:space="preserve">adi_v1.14735</t>
  </si>
  <si>
    <t xml:space="preserve">adi_v1.14663</t>
  </si>
  <si>
    <t xml:space="preserve">adi_v1.14564</t>
  </si>
  <si>
    <t xml:space="preserve">adi_v1.14334</t>
  </si>
  <si>
    <t xml:space="preserve">adi_v1.14204</t>
  </si>
  <si>
    <t xml:space="preserve">adi_v1.14126</t>
  </si>
  <si>
    <t xml:space="preserve">adi_v1.13961</t>
  </si>
  <si>
    <t xml:space="preserve">adi_v1.13875</t>
  </si>
  <si>
    <t xml:space="preserve">adi_v1.13862</t>
  </si>
  <si>
    <t xml:space="preserve">adi_v1.13828</t>
  </si>
  <si>
    <t xml:space="preserve">adi_v1.13781</t>
  </si>
  <si>
    <t xml:space="preserve">adi_v1.13762</t>
  </si>
  <si>
    <t xml:space="preserve">adi_v1.13569</t>
  </si>
  <si>
    <t xml:space="preserve">adi_v1.13552</t>
  </si>
  <si>
    <t xml:space="preserve">adi_v1.13267</t>
  </si>
  <si>
    <t xml:space="preserve">adi_v1.13189</t>
  </si>
  <si>
    <t xml:space="preserve">adi_v1.13065</t>
  </si>
  <si>
    <t xml:space="preserve">adi_v1.12844</t>
  </si>
  <si>
    <t xml:space="preserve">adi_v1.12672</t>
  </si>
  <si>
    <t xml:space="preserve">adi_v1.12574</t>
  </si>
  <si>
    <t xml:space="preserve">adi_v1.12568</t>
  </si>
  <si>
    <t xml:space="preserve">adi_v1.12517</t>
  </si>
  <si>
    <t xml:space="preserve">adi_v1.12514</t>
  </si>
  <si>
    <t xml:space="preserve">adi_v1.12495</t>
  </si>
  <si>
    <t xml:space="preserve">adi_v1.12392</t>
  </si>
  <si>
    <t xml:space="preserve">adi_v1.12357</t>
  </si>
  <si>
    <t xml:space="preserve">adi_v1.12301</t>
  </si>
  <si>
    <t xml:space="preserve">adi_v1.12215</t>
  </si>
  <si>
    <t xml:space="preserve">adi_v1.12060</t>
  </si>
  <si>
    <t xml:space="preserve">adi_v1.11977</t>
  </si>
  <si>
    <t xml:space="preserve">adi_v1.11873</t>
  </si>
  <si>
    <t xml:space="preserve">adi_v1.11861</t>
  </si>
  <si>
    <t xml:space="preserve">adi_v1.11721</t>
  </si>
  <si>
    <t xml:space="preserve">adi_v1.11717</t>
  </si>
  <si>
    <t xml:space="preserve">adi_v1.11685</t>
  </si>
  <si>
    <t xml:space="preserve">adi_v1.11571</t>
  </si>
  <si>
    <t xml:space="preserve">adi_v1.11479</t>
  </si>
  <si>
    <t xml:space="preserve">adi_v1.11477</t>
  </si>
  <si>
    <t xml:space="preserve">adi_v1.11421</t>
  </si>
  <si>
    <t xml:space="preserve">adi_v1.11035</t>
  </si>
  <si>
    <t xml:space="preserve">adi_v1.10617</t>
  </si>
  <si>
    <t xml:space="preserve">adi_v1.10229</t>
  </si>
  <si>
    <t xml:space="preserve">adi_v1.10060</t>
  </si>
  <si>
    <t xml:space="preserve">adi_v1.09683</t>
  </si>
  <si>
    <t xml:space="preserve">adi_v1.09617</t>
  </si>
  <si>
    <t xml:space="preserve">adi_v1.09595</t>
  </si>
  <si>
    <t xml:space="preserve">adi_v1.09446</t>
  </si>
  <si>
    <t xml:space="preserve">adi_v1.09326</t>
  </si>
  <si>
    <t xml:space="preserve">adi_v1.09309</t>
  </si>
  <si>
    <t xml:space="preserve">adi_v1.09235</t>
  </si>
  <si>
    <t xml:space="preserve">adi_v1.09115</t>
  </si>
  <si>
    <t xml:space="preserve">adi_v1.09091</t>
  </si>
  <si>
    <t xml:space="preserve">adi_v1.09009</t>
  </si>
  <si>
    <t xml:space="preserve">adi_v1.09000</t>
  </si>
  <si>
    <t xml:space="preserve">adi_v1.08985</t>
  </si>
  <si>
    <t xml:space="preserve">adi_v1.08903</t>
  </si>
  <si>
    <t xml:space="preserve">adi_v1.08885</t>
  </si>
  <si>
    <t xml:space="preserve">adi_v1.08841</t>
  </si>
  <si>
    <t xml:space="preserve">adi_v1.08800</t>
  </si>
  <si>
    <t xml:space="preserve">adi_v1.08794</t>
  </si>
  <si>
    <t xml:space="preserve">adi_v1.08359</t>
  </si>
  <si>
    <t xml:space="preserve">adi_v1.08316</t>
  </si>
  <si>
    <t xml:space="preserve">adi_v1.08171</t>
  </si>
  <si>
    <t xml:space="preserve">adi_v1.08067</t>
  </si>
  <si>
    <t xml:space="preserve">adi_v1.07884</t>
  </si>
  <si>
    <t xml:space="preserve">adi_v1.07821</t>
  </si>
  <si>
    <t xml:space="preserve">adi_v1.07691</t>
  </si>
  <si>
    <t xml:space="preserve">adi_v1.07570</t>
  </si>
  <si>
    <t xml:space="preserve">adi_v1.07248</t>
  </si>
  <si>
    <t xml:space="preserve">adi_v1.07213</t>
  </si>
  <si>
    <t xml:space="preserve">adi_v1.07174</t>
  </si>
  <si>
    <t xml:space="preserve">adi_v1.07070</t>
  </si>
  <si>
    <t xml:space="preserve">adi_v1.07022</t>
  </si>
  <si>
    <t xml:space="preserve">adi_v1.07017</t>
  </si>
  <si>
    <t xml:space="preserve">adi_v1.06792</t>
  </si>
  <si>
    <t xml:space="preserve">adi_v1.06720</t>
  </si>
  <si>
    <t xml:space="preserve">adi_v1.06642</t>
  </si>
  <si>
    <t xml:space="preserve">adi_v1.06392</t>
  </si>
  <si>
    <t xml:space="preserve">adi_v1.06229</t>
  </si>
  <si>
    <t xml:space="preserve">adi_v1.06192</t>
  </si>
  <si>
    <t xml:space="preserve">adi_v1.05956</t>
  </si>
  <si>
    <t xml:space="preserve">adi_v1.05945</t>
  </si>
  <si>
    <t xml:space="preserve">adi_v1.05786</t>
  </si>
  <si>
    <t xml:space="preserve">adi_v1.05717</t>
  </si>
  <si>
    <t xml:space="preserve">adi_v1.05593</t>
  </si>
  <si>
    <t xml:space="preserve">adi_v1.05436</t>
  </si>
  <si>
    <t xml:space="preserve">adi_v1.05149</t>
  </si>
  <si>
    <t xml:space="preserve">adi_v1.05100</t>
  </si>
  <si>
    <t xml:space="preserve">adi_v1.04556</t>
  </si>
  <si>
    <t xml:space="preserve">adi_v1.04467</t>
  </si>
  <si>
    <t xml:space="preserve">adi_v1.04152</t>
  </si>
  <si>
    <t xml:space="preserve">adi_v1.03877</t>
  </si>
  <si>
    <t xml:space="preserve">adi_v1.03801</t>
  </si>
  <si>
    <t xml:space="preserve">adi_v1.03700</t>
  </si>
  <si>
    <t xml:space="preserve">adi_v1.03175</t>
  </si>
  <si>
    <t xml:space="preserve">adi_v1.03014</t>
  </si>
  <si>
    <t xml:space="preserve">adi_v1.02840</t>
  </si>
  <si>
    <t xml:space="preserve">adi_v1.02765</t>
  </si>
  <si>
    <t xml:space="preserve">adi_v1.02570</t>
  </si>
  <si>
    <t xml:space="preserve">adi_v1.02355</t>
  </si>
  <si>
    <t xml:space="preserve">adi_v1.02324</t>
  </si>
  <si>
    <t xml:space="preserve">adi_v1.02097</t>
  </si>
  <si>
    <t xml:space="preserve">adi_v1.01989</t>
  </si>
  <si>
    <t xml:space="preserve">adi_v1.01980</t>
  </si>
  <si>
    <t xml:space="preserve">adi_v1.01613</t>
  </si>
  <si>
    <t xml:space="preserve">adi_v1.01414</t>
  </si>
  <si>
    <t xml:space="preserve">adi_v1.01224</t>
  </si>
  <si>
    <t xml:space="preserve">adi_v1.01213</t>
  </si>
  <si>
    <t xml:space="preserve">adi_v1.01102</t>
  </si>
  <si>
    <t xml:space="preserve">adi_v1.00975</t>
  </si>
  <si>
    <t xml:space="preserve">adi_v1.00962</t>
  </si>
  <si>
    <t xml:space="preserve">adi_v1.00943</t>
  </si>
  <si>
    <t xml:space="preserve">adi_v1.00857</t>
  </si>
  <si>
    <t xml:space="preserve">adi_v1.00786</t>
  </si>
  <si>
    <t xml:space="preserve">adi_v1.00711</t>
  </si>
  <si>
    <t xml:space="preserve">adi_v1.00368</t>
  </si>
  <si>
    <t xml:space="preserve">adi_v1.00295</t>
  </si>
  <si>
    <t xml:space="preserve">adi_v1.00263</t>
  </si>
  <si>
    <t xml:space="preserve">adi_v1.00082</t>
  </si>
  <si>
    <t xml:space="preserve">adi_v1.00057</t>
  </si>
  <si>
    <t xml:space="preserve">adi_v1.24608</t>
  </si>
  <si>
    <t xml:space="preserve">adi_v1.24503</t>
  </si>
  <si>
    <t xml:space="preserve">adi_v1.24483</t>
  </si>
  <si>
    <t xml:space="preserve">adi_v1.24420</t>
  </si>
  <si>
    <t xml:space="preserve">adi_v1.24235</t>
  </si>
  <si>
    <t xml:space="preserve">adi_v1.24215</t>
  </si>
  <si>
    <t xml:space="preserve">adi_v1.24211</t>
  </si>
  <si>
    <t xml:space="preserve">adi_v1.24114</t>
  </si>
  <si>
    <t xml:space="preserve">adi_v1.23967</t>
  </si>
  <si>
    <t xml:space="preserve">adi_v1.23695</t>
  </si>
  <si>
    <t xml:space="preserve">adi_v1.23685</t>
  </si>
  <si>
    <t xml:space="preserve">adi_v1.23579</t>
  </si>
  <si>
    <t xml:space="preserve">adi_v1.23429</t>
  </si>
  <si>
    <t xml:space="preserve">adi_v1.23387</t>
  </si>
  <si>
    <t xml:space="preserve">adi_v1.23372</t>
  </si>
  <si>
    <t xml:space="preserve">adi_v1.23354</t>
  </si>
  <si>
    <t xml:space="preserve">adi_v1.23263</t>
  </si>
  <si>
    <t xml:space="preserve">adi_v1.23241</t>
  </si>
  <si>
    <t xml:space="preserve">adi_v1.23202</t>
  </si>
  <si>
    <t xml:space="preserve">adi_v1.23147</t>
  </si>
  <si>
    <t xml:space="preserve">adi_v1.23107</t>
  </si>
  <si>
    <t xml:space="preserve">adi_v1.23083</t>
  </si>
  <si>
    <t xml:space="preserve">adi_v1.22999</t>
  </si>
  <si>
    <t xml:space="preserve">adi_v1.22892</t>
  </si>
  <si>
    <t xml:space="preserve">adi_v1.22763</t>
  </si>
  <si>
    <t xml:space="preserve">adi_v1.22748</t>
  </si>
  <si>
    <t xml:space="preserve">adi_v1.22614</t>
  </si>
  <si>
    <t xml:space="preserve">adi_v1.22574</t>
  </si>
  <si>
    <t xml:space="preserve">adi_v1.22511</t>
  </si>
  <si>
    <t xml:space="preserve">adi_v1.22469</t>
  </si>
  <si>
    <t xml:space="preserve">adi_v1.22457</t>
  </si>
  <si>
    <t xml:space="preserve">adi_v1.22385</t>
  </si>
  <si>
    <t xml:space="preserve">adi_v1.22314</t>
  </si>
  <si>
    <t xml:space="preserve">adi_v1.22235</t>
  </si>
  <si>
    <t xml:space="preserve">adi_v1.22130</t>
  </si>
  <si>
    <t xml:space="preserve">adi_v1.22051</t>
  </si>
  <si>
    <t xml:space="preserve">adi_v1.21805</t>
  </si>
  <si>
    <t xml:space="preserve">adi_v1.21743</t>
  </si>
  <si>
    <t xml:space="preserve">adi_v1.21695</t>
  </si>
  <si>
    <t xml:space="preserve">adi_v1.21686</t>
  </si>
  <si>
    <t xml:space="preserve">adi_v1.21655</t>
  </si>
  <si>
    <t xml:space="preserve">adi_v1.21538</t>
  </si>
  <si>
    <t xml:space="preserve">adi_v1.21437</t>
  </si>
  <si>
    <t xml:space="preserve">adi_v1.21363</t>
  </si>
  <si>
    <t xml:space="preserve">adi_v1.20927</t>
  </si>
  <si>
    <t xml:space="preserve">adi_v1.20627</t>
  </si>
  <si>
    <t xml:space="preserve">adi_v1.20598</t>
  </si>
  <si>
    <t xml:space="preserve">adi_v1.20405</t>
  </si>
  <si>
    <t xml:space="preserve">adi_v1.20366</t>
  </si>
  <si>
    <t xml:space="preserve">adi_v1.20359</t>
  </si>
  <si>
    <t xml:space="preserve">adi_v1.20315</t>
  </si>
  <si>
    <t xml:space="preserve">adi_v1.20022</t>
  </si>
  <si>
    <t xml:space="preserve">adi_v1.19939</t>
  </si>
  <si>
    <t xml:space="preserve">adi_v1.19892</t>
  </si>
  <si>
    <t xml:space="preserve">adi_v1.19812</t>
  </si>
  <si>
    <t xml:space="preserve">adi_v1.19721</t>
  </si>
  <si>
    <t xml:space="preserve">adi_v1.19717</t>
  </si>
  <si>
    <t xml:space="preserve">adi_v1.19242</t>
  </si>
  <si>
    <t xml:space="preserve">adi_v1.19217</t>
  </si>
  <si>
    <t xml:space="preserve">adi_v1.19010</t>
  </si>
  <si>
    <t xml:space="preserve">adi_v1.18928</t>
  </si>
  <si>
    <t xml:space="preserve">adi_v1.18885</t>
  </si>
  <si>
    <t xml:space="preserve">adi_v1.18857</t>
  </si>
  <si>
    <t xml:space="preserve">adi_v1.18546</t>
  </si>
  <si>
    <t xml:space="preserve">adi_v1.18424</t>
  </si>
  <si>
    <t xml:space="preserve">adi_v1.18408</t>
  </si>
  <si>
    <t xml:space="preserve">adi_v1.18394</t>
  </si>
  <si>
    <t xml:space="preserve">adi_v1.18222</t>
  </si>
  <si>
    <t xml:space="preserve">adi_v1.18144</t>
  </si>
  <si>
    <t xml:space="preserve">adi_v1.18021</t>
  </si>
  <si>
    <t xml:space="preserve">adi_v1.17853</t>
  </si>
  <si>
    <t xml:space="preserve">adi_v1.17726</t>
  </si>
  <si>
    <t xml:space="preserve">adi_v1.17709</t>
  </si>
  <si>
    <t xml:space="preserve">adi_v1.17480</t>
  </si>
  <si>
    <t xml:space="preserve">adi_v1.17393</t>
  </si>
  <si>
    <t xml:space="preserve">adi_v1.17258</t>
  </si>
  <si>
    <t xml:space="preserve">adi_v1.17247</t>
  </si>
  <si>
    <t xml:space="preserve">adi_v1.17189</t>
  </si>
  <si>
    <t xml:space="preserve">adi_v1.17068</t>
  </si>
  <si>
    <t xml:space="preserve">adi_v1.16832</t>
  </si>
  <si>
    <t xml:space="preserve">adi_v1.16711</t>
  </si>
  <si>
    <t xml:space="preserve">adi_v1.16682</t>
  </si>
  <si>
    <t xml:space="preserve">adi_v1.16458</t>
  </si>
  <si>
    <t xml:space="preserve">adi_v1.16419</t>
  </si>
  <si>
    <t xml:space="preserve">adi_v1.16364</t>
  </si>
  <si>
    <t xml:space="preserve">adi_v1.16237</t>
  </si>
  <si>
    <t xml:space="preserve">adi_v1.16091</t>
  </si>
  <si>
    <t xml:space="preserve">adi_v1.15945</t>
  </si>
  <si>
    <t xml:space="preserve">adi_v1.15769</t>
  </si>
  <si>
    <t xml:space="preserve">adi_v1.15761</t>
  </si>
  <si>
    <t xml:space="preserve">adi_v1.15684</t>
  </si>
  <si>
    <t xml:space="preserve">adi_v1.15620</t>
  </si>
  <si>
    <t xml:space="preserve">adi_v1.15287</t>
  </si>
  <si>
    <t xml:space="preserve">adi_v1.15192</t>
  </si>
  <si>
    <t xml:space="preserve">adi_v1.15191</t>
  </si>
  <si>
    <t xml:space="preserve">adi_v1.15160</t>
  </si>
  <si>
    <t xml:space="preserve">adi_v1.15061</t>
  </si>
  <si>
    <t xml:space="preserve">adi_v1.14839</t>
  </si>
  <si>
    <t xml:space="preserve">adi_v1.14833</t>
  </si>
  <si>
    <t xml:space="preserve">adi_v1.14783</t>
  </si>
  <si>
    <t xml:space="preserve">adi_v1.14665</t>
  </si>
  <si>
    <t xml:space="preserve">adi_v1.14625</t>
  </si>
  <si>
    <t xml:space="preserve">adi_v1.14577</t>
  </si>
  <si>
    <t xml:space="preserve">adi_v1.14575</t>
  </si>
  <si>
    <t xml:space="preserve">adi_v1.14536</t>
  </si>
  <si>
    <t xml:space="preserve">adi_v1.14471</t>
  </si>
  <si>
    <t xml:space="preserve">adi_v1.14426</t>
  </si>
  <si>
    <t xml:space="preserve">adi_v1.14341</t>
  </si>
  <si>
    <t xml:space="preserve">adi_v1.14286</t>
  </si>
  <si>
    <t xml:space="preserve">adi_v1.14199</t>
  </si>
  <si>
    <t xml:space="preserve">adi_v1.14072</t>
  </si>
  <si>
    <t xml:space="preserve">adi_v1.14052</t>
  </si>
  <si>
    <t xml:space="preserve">adi_v1.13999</t>
  </si>
  <si>
    <t xml:space="preserve">adi_v1.13777</t>
  </si>
  <si>
    <t xml:space="preserve">adi_v1.13634</t>
  </si>
  <si>
    <t xml:space="preserve">adi_v1.13560</t>
  </si>
  <si>
    <t xml:space="preserve">adi_v1.13525</t>
  </si>
  <si>
    <t xml:space="preserve">adi_v1.13504</t>
  </si>
  <si>
    <t xml:space="preserve">adi_v1.13394</t>
  </si>
  <si>
    <t xml:space="preserve">adi_v1.13340</t>
  </si>
  <si>
    <t xml:space="preserve">adi_v1.13311</t>
  </si>
  <si>
    <t xml:space="preserve">adi_v1.13245</t>
  </si>
  <si>
    <t xml:space="preserve">adi_v1.12742</t>
  </si>
  <si>
    <t xml:space="preserve">adi_v1.12696</t>
  </si>
  <si>
    <t xml:space="preserve">adi_v1.12690</t>
  </si>
  <si>
    <t xml:space="preserve">adi_v1.12656</t>
  </si>
  <si>
    <t xml:space="preserve">adi_v1.12465</t>
  </si>
  <si>
    <t xml:space="preserve">adi_v1.12311</t>
  </si>
  <si>
    <t xml:space="preserve">adi_v1.12088</t>
  </si>
  <si>
    <t xml:space="preserve">adi_v1.11947</t>
  </si>
  <si>
    <t xml:space="preserve">adi_v1.11897</t>
  </si>
  <si>
    <t xml:space="preserve">adi_v1.11890</t>
  </si>
  <si>
    <t xml:space="preserve">adi_v1.11708</t>
  </si>
  <si>
    <t xml:space="preserve">adi_v1.11566</t>
  </si>
  <si>
    <t xml:space="preserve">adi_v1.11488</t>
  </si>
  <si>
    <t xml:space="preserve">adi_v1.11484</t>
  </si>
  <si>
    <t xml:space="preserve">adi_v1.11466</t>
  </si>
  <si>
    <t xml:space="preserve">adi_v1.11331</t>
  </si>
  <si>
    <t xml:space="preserve">adi_v1.11157</t>
  </si>
  <si>
    <t xml:space="preserve">adi_v1.11116</t>
  </si>
  <si>
    <t xml:space="preserve">adi_v1.11025</t>
  </si>
  <si>
    <t xml:space="preserve">adi_v1.10964</t>
  </si>
  <si>
    <t xml:space="preserve">adi_v1.10682</t>
  </si>
  <si>
    <t xml:space="preserve">adi_v1.10578</t>
  </si>
  <si>
    <t xml:space="preserve">adi_v1.10560</t>
  </si>
  <si>
    <t xml:space="preserve">adi_v1.10348</t>
  </si>
  <si>
    <t xml:space="preserve">adi_v1.10344</t>
  </si>
  <si>
    <t xml:space="preserve">adi_v1.10334</t>
  </si>
  <si>
    <t xml:space="preserve">adi_v1.10308</t>
  </si>
  <si>
    <t xml:space="preserve">adi_v1.10217</t>
  </si>
  <si>
    <t xml:space="preserve">adi_v1.10202</t>
  </si>
  <si>
    <t xml:space="preserve">adi_v1.10181</t>
  </si>
  <si>
    <t xml:space="preserve">adi_v1.09935</t>
  </si>
  <si>
    <t xml:space="preserve">adi_v1.09874</t>
  </si>
  <si>
    <t xml:space="preserve">adi_v1.09758</t>
  </si>
  <si>
    <t xml:space="preserve">adi_v1.09590</t>
  </si>
  <si>
    <t xml:space="preserve">adi_v1.09573</t>
  </si>
  <si>
    <t xml:space="preserve">adi_v1.09368</t>
  </si>
  <si>
    <t xml:space="preserve">adi_v1.09145</t>
  </si>
  <si>
    <t xml:space="preserve">adi_v1.09124</t>
  </si>
  <si>
    <t xml:space="preserve">adi_v1.09105</t>
  </si>
  <si>
    <t xml:space="preserve">adi_v1.09076</t>
  </si>
  <si>
    <t xml:space="preserve">adi_v1.08897</t>
  </si>
  <si>
    <t xml:space="preserve">adi_v1.08846</t>
  </si>
  <si>
    <t xml:space="preserve">adi_v1.08770</t>
  </si>
  <si>
    <t xml:space="preserve">adi_v1.08736</t>
  </si>
  <si>
    <t xml:space="preserve">adi_v1.08717</t>
  </si>
  <si>
    <t xml:space="preserve">adi_v1.08706</t>
  </si>
  <si>
    <t xml:space="preserve">adi_v1.08698</t>
  </si>
  <si>
    <t xml:space="preserve">adi_v1.08621</t>
  </si>
  <si>
    <t xml:space="preserve">adi_v1.08501</t>
  </si>
  <si>
    <t xml:space="preserve">adi_v1.08348</t>
  </si>
  <si>
    <t xml:space="preserve">adi_v1.08285</t>
  </si>
  <si>
    <t xml:space="preserve">adi_v1.08225</t>
  </si>
  <si>
    <t xml:space="preserve">adi_v1.07987</t>
  </si>
  <si>
    <t xml:space="preserve">adi_v1.07978</t>
  </si>
  <si>
    <t xml:space="preserve">adi_v1.07949</t>
  </si>
  <si>
    <t xml:space="preserve">adi_v1.07825</t>
  </si>
  <si>
    <t xml:space="preserve">adi_v1.07806</t>
  </si>
  <si>
    <t xml:space="preserve">adi_v1.07747</t>
  </si>
  <si>
    <t xml:space="preserve">adi_v1.07718</t>
  </si>
  <si>
    <t xml:space="preserve">adi_v1.07505</t>
  </si>
  <si>
    <t xml:space="preserve">adi_v1.07258</t>
  </si>
  <si>
    <t xml:space="preserve">adi_v1.07252</t>
  </si>
  <si>
    <t xml:space="preserve">adi_v1.07178</t>
  </si>
  <si>
    <t xml:space="preserve">adi_v1.07160</t>
  </si>
  <si>
    <t xml:space="preserve">adi_v1.07133</t>
  </si>
  <si>
    <t xml:space="preserve">adi_v1.07131</t>
  </si>
  <si>
    <t xml:space="preserve">adi_v1.07013</t>
  </si>
  <si>
    <t xml:space="preserve">adi_v1.07012</t>
  </si>
  <si>
    <t xml:space="preserve">adi_v1.06909</t>
  </si>
  <si>
    <t xml:space="preserve">adi_v1.06786</t>
  </si>
  <si>
    <t xml:space="preserve">adi_v1.06710</t>
  </si>
  <si>
    <t xml:space="preserve">adi_v1.06436</t>
  </si>
  <si>
    <t xml:space="preserve">adi_v1.06330</t>
  </si>
  <si>
    <t xml:space="preserve">adi_v1.06202</t>
  </si>
  <si>
    <t xml:space="preserve">adi_v1.06105</t>
  </si>
  <si>
    <t xml:space="preserve">adi_v1.06037</t>
  </si>
  <si>
    <t xml:space="preserve">adi_v1.06021</t>
  </si>
  <si>
    <t xml:space="preserve">adi_v1.05955</t>
  </si>
  <si>
    <t xml:space="preserve">adi_v1.05679</t>
  </si>
  <si>
    <t xml:space="preserve">adi_v1.05437</t>
  </si>
  <si>
    <t xml:space="preserve">adi_v1.05387</t>
  </si>
  <si>
    <t xml:space="preserve">adi_v1.05377</t>
  </si>
  <si>
    <t xml:space="preserve">adi_v1.05185</t>
  </si>
  <si>
    <t xml:space="preserve">adi_v1.05115</t>
  </si>
  <si>
    <t xml:space="preserve">adi_v1.05050</t>
  </si>
  <si>
    <t xml:space="preserve">adi_v1.04977</t>
  </si>
  <si>
    <t xml:space="preserve">adi_v1.04931</t>
  </si>
  <si>
    <t xml:space="preserve">adi_v1.04867</t>
  </si>
  <si>
    <t xml:space="preserve">adi_v1.04692</t>
  </si>
  <si>
    <t xml:space="preserve">adi_v1.04690</t>
  </si>
  <si>
    <t xml:space="preserve">adi_v1.04663</t>
  </si>
  <si>
    <t xml:space="preserve">adi_v1.04613</t>
  </si>
  <si>
    <t xml:space="preserve">adi_v1.04492</t>
  </si>
  <si>
    <t xml:space="preserve">adi_v1.04473</t>
  </si>
  <si>
    <t xml:space="preserve">adi_v1.04358</t>
  </si>
  <si>
    <t xml:space="preserve">adi_v1.04302</t>
  </si>
  <si>
    <t xml:space="preserve">adi_v1.04175</t>
  </si>
  <si>
    <t xml:space="preserve">adi_v1.04100</t>
  </si>
  <si>
    <t xml:space="preserve">adi_v1.04053</t>
  </si>
  <si>
    <t xml:space="preserve">adi_v1.03973</t>
  </si>
  <si>
    <t xml:space="preserve">adi_v1.03589</t>
  </si>
  <si>
    <t xml:space="preserve">adi_v1.03147</t>
  </si>
  <si>
    <t xml:space="preserve">adi_v1.02965</t>
  </si>
  <si>
    <t xml:space="preserve">adi_v1.02928</t>
  </si>
  <si>
    <t xml:space="preserve">adi_v1.02788</t>
  </si>
  <si>
    <t xml:space="preserve">adi_v1.02651</t>
  </si>
  <si>
    <t xml:space="preserve">adi_v1.02522</t>
  </si>
  <si>
    <t xml:space="preserve">adi_v1.02453</t>
  </si>
  <si>
    <t xml:space="preserve">adi_v1.02378</t>
  </si>
  <si>
    <t xml:space="preserve">adi_v1.02337</t>
  </si>
  <si>
    <t xml:space="preserve">adi_v1.02319</t>
  </si>
  <si>
    <t xml:space="preserve">adi_v1.02262</t>
  </si>
  <si>
    <t xml:space="preserve">adi_v1.02067</t>
  </si>
  <si>
    <t xml:space="preserve">adi_v1.01977</t>
  </si>
  <si>
    <t xml:space="preserve">adi_v1.01942</t>
  </si>
  <si>
    <t xml:space="preserve">adi_v1.01871</t>
  </si>
  <si>
    <t xml:space="preserve">adi_v1.01865</t>
  </si>
  <si>
    <t xml:space="preserve">adi_v1.01862</t>
  </si>
  <si>
    <t xml:space="preserve">adi_v1.01721</t>
  </si>
  <si>
    <t xml:space="preserve">adi_v1.01695</t>
  </si>
  <si>
    <t xml:space="preserve">adi_v1.01390</t>
  </si>
  <si>
    <t xml:space="preserve">adi_v1.01384</t>
  </si>
  <si>
    <t xml:space="preserve">adi_v1.01351</t>
  </si>
  <si>
    <t xml:space="preserve">adi_v1.01303</t>
  </si>
  <si>
    <t xml:space="preserve">adi_v1.01278</t>
  </si>
  <si>
    <t xml:space="preserve">adi_v1.01232</t>
  </si>
  <si>
    <t xml:space="preserve">adi_v1.01145</t>
  </si>
  <si>
    <t xml:space="preserve">adi_v1.01096</t>
  </si>
  <si>
    <t xml:space="preserve">adi_v1.01013</t>
  </si>
  <si>
    <t xml:space="preserve">adi_v1.00961</t>
  </si>
  <si>
    <t xml:space="preserve">adi_v1.00833</t>
  </si>
  <si>
    <t xml:space="preserve">adi_v1.00701</t>
  </si>
  <si>
    <t xml:space="preserve">adi_v1.00638</t>
  </si>
  <si>
    <t xml:space="preserve">adi_v1.00583</t>
  </si>
  <si>
    <t xml:space="preserve">adi_v1.00491</t>
  </si>
  <si>
    <t xml:space="preserve">adi_v1.00398</t>
  </si>
  <si>
    <t xml:space="preserve">adi_v1.00397</t>
  </si>
  <si>
    <t xml:space="preserve">adi_v1.00125</t>
  </si>
  <si>
    <t xml:space="preserve">adi_v1.00051</t>
  </si>
  <si>
    <t xml:space="preserve">adi_v1.00049</t>
  </si>
  <si>
    <t xml:space="preserve">adi_v1.24729</t>
  </si>
  <si>
    <t xml:space="preserve">adi_v1.24621</t>
  </si>
  <si>
    <t xml:space="preserve">adi_v1.24614</t>
  </si>
  <si>
    <t xml:space="preserve">adi_v1.24601</t>
  </si>
  <si>
    <t xml:space="preserve">adi_v1.24448</t>
  </si>
  <si>
    <t xml:space="preserve">adi_v1.24434</t>
  </si>
  <si>
    <t xml:space="preserve">adi_v1.24370</t>
  </si>
  <si>
    <t xml:space="preserve">adi_v1.24340</t>
  </si>
  <si>
    <t xml:space="preserve">adi_v1.24251</t>
  </si>
  <si>
    <t xml:space="preserve">adi_v1.24221</t>
  </si>
  <si>
    <t xml:space="preserve">adi_v1.24201</t>
  </si>
  <si>
    <t xml:space="preserve">adi_v1.24170</t>
  </si>
  <si>
    <t xml:space="preserve">adi_v1.24128</t>
  </si>
  <si>
    <t xml:space="preserve">adi_v1.24052</t>
  </si>
  <si>
    <t xml:space="preserve">adi_v1.23977</t>
  </si>
  <si>
    <t xml:space="preserve">adi_v1.23976</t>
  </si>
  <si>
    <t xml:space="preserve">adi_v1.23959</t>
  </si>
  <si>
    <t xml:space="preserve">adi_v1.23814</t>
  </si>
  <si>
    <t xml:space="preserve">adi_v1.23141</t>
  </si>
  <si>
    <t xml:space="preserve">adi_v1.23064</t>
  </si>
  <si>
    <t xml:space="preserve">adi_v1.23061</t>
  </si>
  <si>
    <t xml:space="preserve">adi_v1.22967</t>
  </si>
  <si>
    <t xml:space="preserve">adi_v1.22795</t>
  </si>
  <si>
    <t xml:space="preserve">adi_v1.22739</t>
  </si>
  <si>
    <t xml:space="preserve">adi_v1.22656</t>
  </si>
  <si>
    <t xml:space="preserve">adi_v1.22645</t>
  </si>
  <si>
    <t xml:space="preserve">adi_v1.22580</t>
  </si>
  <si>
    <t xml:space="preserve">adi_v1.22424</t>
  </si>
  <si>
    <t xml:space="preserve">adi_v1.22189</t>
  </si>
  <si>
    <t xml:space="preserve">adi_v1.21998</t>
  </si>
  <si>
    <t xml:space="preserve">adi_v1.21927</t>
  </si>
  <si>
    <t xml:space="preserve">adi_v1.21922</t>
  </si>
  <si>
    <t xml:space="preserve">adi_v1.21727</t>
  </si>
  <si>
    <t xml:space="preserve">adi_v1.21657</t>
  </si>
  <si>
    <t xml:space="preserve">adi_v1.21607</t>
  </si>
  <si>
    <t xml:space="preserve">adi_v1.21518</t>
  </si>
  <si>
    <t xml:space="preserve">adi_v1.21506</t>
  </si>
  <si>
    <t xml:space="preserve">adi_v1.21487</t>
  </si>
  <si>
    <t xml:space="preserve">adi_v1.21370</t>
  </si>
  <si>
    <t xml:space="preserve">adi_v1.21359</t>
  </si>
  <si>
    <t xml:space="preserve">adi_v1.21304</t>
  </si>
  <si>
    <t xml:space="preserve">adi_v1.21256</t>
  </si>
  <si>
    <t xml:space="preserve">adi_v1.21191</t>
  </si>
  <si>
    <t xml:space="preserve">adi_v1.21135</t>
  </si>
  <si>
    <t xml:space="preserve">adi_v1.21097</t>
  </si>
  <si>
    <t xml:space="preserve">adi_v1.21046</t>
  </si>
  <si>
    <t xml:space="preserve">adi_v1.20922</t>
  </si>
  <si>
    <t xml:space="preserve">adi_v1.20907</t>
  </si>
  <si>
    <t xml:space="preserve">adi_v1.20878</t>
  </si>
  <si>
    <t xml:space="preserve">adi_v1.20722</t>
  </si>
  <si>
    <t xml:space="preserve">adi_v1.20501</t>
  </si>
  <si>
    <t xml:space="preserve">adi_v1.20497</t>
  </si>
  <si>
    <t xml:space="preserve">adi_v1.20436</t>
  </si>
  <si>
    <t xml:space="preserve">adi_v1.20273</t>
  </si>
  <si>
    <t xml:space="preserve">adi_v1.20070</t>
  </si>
  <si>
    <t xml:space="preserve">adi_v1.20054</t>
  </si>
  <si>
    <t xml:space="preserve">adi_v1.20047</t>
  </si>
  <si>
    <t xml:space="preserve">adi_v1.19875</t>
  </si>
  <si>
    <t xml:space="preserve">adi_v1.19836</t>
  </si>
  <si>
    <t xml:space="preserve">adi_v1.19722</t>
  </si>
  <si>
    <t xml:space="preserve">adi_v1.19688</t>
  </si>
  <si>
    <t xml:space="preserve">adi_v1.19576</t>
  </si>
  <si>
    <t xml:space="preserve">adi_v1.19557</t>
  </si>
  <si>
    <t xml:space="preserve">adi_v1.19494</t>
  </si>
  <si>
    <t xml:space="preserve">adi_v1.19399</t>
  </si>
  <si>
    <t xml:space="preserve">adi_v1.19268</t>
  </si>
  <si>
    <t xml:space="preserve">adi_v1.19260</t>
  </si>
  <si>
    <t xml:space="preserve">adi_v1.19145</t>
  </si>
  <si>
    <t xml:space="preserve">adi_v1.19084</t>
  </si>
  <si>
    <t xml:space="preserve">adi_v1.19014</t>
  </si>
  <si>
    <t xml:space="preserve">adi_v1.18715</t>
  </si>
  <si>
    <t xml:space="preserve">adi_v1.18391</t>
  </si>
  <si>
    <t xml:space="preserve">adi_v1.18301</t>
  </si>
  <si>
    <t xml:space="preserve">adi_v1.18010</t>
  </si>
  <si>
    <t xml:space="preserve">adi_v1.17977</t>
  </si>
  <si>
    <t xml:space="preserve">adi_v1.17703</t>
  </si>
  <si>
    <t xml:space="preserve">adi_v1.17644</t>
  </si>
  <si>
    <t xml:space="preserve">adi_v1.17634</t>
  </si>
  <si>
    <t xml:space="preserve">adi_v1.17358</t>
  </si>
  <si>
    <t xml:space="preserve">adi_v1.17307</t>
  </si>
  <si>
    <t xml:space="preserve">adi_v1.17280</t>
  </si>
  <si>
    <t xml:space="preserve">adi_v1.16945</t>
  </si>
  <si>
    <t xml:space="preserve">adi_v1.16914</t>
  </si>
  <si>
    <t xml:space="preserve">adi_v1.16831</t>
  </si>
  <si>
    <t xml:space="preserve">adi_v1.16755</t>
  </si>
  <si>
    <t xml:space="preserve">adi_v1.16705</t>
  </si>
  <si>
    <t xml:space="preserve">adi_v1.16505</t>
  </si>
  <si>
    <t xml:space="preserve">adi_v1.16354</t>
  </si>
  <si>
    <t xml:space="preserve">adi_v1.16330</t>
  </si>
  <si>
    <t xml:space="preserve">adi_v1.16238</t>
  </si>
  <si>
    <t xml:space="preserve">adi_v1.16089</t>
  </si>
  <si>
    <t xml:space="preserve">adi_v1.16070</t>
  </si>
  <si>
    <t xml:space="preserve">adi_v1.16039</t>
  </si>
  <si>
    <t xml:space="preserve">adi_v1.16014</t>
  </si>
  <si>
    <t xml:space="preserve">adi_v1.15366</t>
  </si>
  <si>
    <t xml:space="preserve">adi_v1.15295</t>
  </si>
  <si>
    <t xml:space="preserve">adi_v1.15171</t>
  </si>
  <si>
    <t xml:space="preserve">adi_v1.15094</t>
  </si>
  <si>
    <t xml:space="preserve">adi_v1.15074</t>
  </si>
  <si>
    <t xml:space="preserve">adi_v1.14998</t>
  </si>
  <si>
    <t xml:space="preserve">adi_v1.14908</t>
  </si>
  <si>
    <t xml:space="preserve">adi_v1.14866</t>
  </si>
  <si>
    <t xml:space="preserve">adi_v1.14763</t>
  </si>
  <si>
    <t xml:space="preserve">adi_v1.14667</t>
  </si>
  <si>
    <t xml:space="preserve">adi_v1.14607</t>
  </si>
  <si>
    <t xml:space="preserve">adi_v1.14357</t>
  </si>
  <si>
    <t xml:space="preserve">adi_v1.14221</t>
  </si>
  <si>
    <t xml:space="preserve">adi_v1.14215</t>
  </si>
  <si>
    <t xml:space="preserve">adi_v1.14213</t>
  </si>
  <si>
    <t xml:space="preserve">adi_v1.14037</t>
  </si>
  <si>
    <t xml:space="preserve">adi_v1.13812</t>
  </si>
  <si>
    <t xml:space="preserve">adi_v1.13802</t>
  </si>
  <si>
    <t xml:space="preserve">adi_v1.13790</t>
  </si>
  <si>
    <t xml:space="preserve">adi_v1.13773</t>
  </si>
  <si>
    <t xml:space="preserve">adi_v1.13540</t>
  </si>
  <si>
    <t xml:space="preserve">adi_v1.13538</t>
  </si>
  <si>
    <t xml:space="preserve">adi_v1.13491</t>
  </si>
  <si>
    <t xml:space="preserve">adi_v1.13487</t>
  </si>
  <si>
    <t xml:space="preserve">adi_v1.13321</t>
  </si>
  <si>
    <t xml:space="preserve">adi_v1.13297</t>
  </si>
  <si>
    <t xml:space="preserve">adi_v1.13104</t>
  </si>
  <si>
    <t xml:space="preserve">adi_v1.13010</t>
  </si>
  <si>
    <t xml:space="preserve">adi_v1.12830</t>
  </si>
  <si>
    <t xml:space="preserve">adi_v1.12798</t>
  </si>
  <si>
    <t xml:space="preserve">adi_v1.12793</t>
  </si>
  <si>
    <t xml:space="preserve">adi_v1.12579</t>
  </si>
  <si>
    <t xml:space="preserve">adi_v1.12573</t>
  </si>
  <si>
    <t xml:space="preserve">adi_v1.12491</t>
  </si>
  <si>
    <t xml:space="preserve">adi_v1.12346</t>
  </si>
  <si>
    <t xml:space="preserve">adi_v1.12343</t>
  </si>
  <si>
    <t xml:space="preserve">adi_v1.12265</t>
  </si>
  <si>
    <t xml:space="preserve">adi_v1.12166</t>
  </si>
  <si>
    <t xml:space="preserve">adi_v1.12130</t>
  </si>
  <si>
    <t xml:space="preserve">adi_v1.12053</t>
  </si>
  <si>
    <t xml:space="preserve">adi_v1.12000</t>
  </si>
  <si>
    <t xml:space="preserve">adi_v1.11982</t>
  </si>
  <si>
    <t xml:space="preserve">adi_v1.11956</t>
  </si>
  <si>
    <t xml:space="preserve">adi_v1.11948</t>
  </si>
  <si>
    <t xml:space="preserve">adi_v1.11759</t>
  </si>
  <si>
    <t xml:space="preserve">adi_v1.11668</t>
  </si>
  <si>
    <t xml:space="preserve">adi_v1.11623</t>
  </si>
  <si>
    <t xml:space="preserve">adi_v1.11606</t>
  </si>
  <si>
    <t xml:space="preserve">adi_v1.11582</t>
  </si>
  <si>
    <t xml:space="preserve">adi_v1.11415</t>
  </si>
  <si>
    <t xml:space="preserve">adi_v1.11241</t>
  </si>
  <si>
    <t xml:space="preserve">adi_v1.11237</t>
  </si>
  <si>
    <t xml:space="preserve">adi_v1.11071</t>
  </si>
  <si>
    <t xml:space="preserve">adi_v1.11048</t>
  </si>
  <si>
    <t xml:space="preserve">adi_v1.10979</t>
  </si>
  <si>
    <t xml:space="preserve">adi_v1.10901</t>
  </si>
  <si>
    <t xml:space="preserve">adi_v1.10878</t>
  </si>
  <si>
    <t xml:space="preserve">adi_v1.10870</t>
  </si>
  <si>
    <t xml:space="preserve">adi_v1.10840</t>
  </si>
  <si>
    <t xml:space="preserve">adi_v1.10580</t>
  </si>
  <si>
    <t xml:space="preserve">adi_v1.10427</t>
  </si>
  <si>
    <t xml:space="preserve">adi_v1.10426</t>
  </si>
  <si>
    <t xml:space="preserve">adi_v1.10388</t>
  </si>
  <si>
    <t xml:space="preserve">adi_v1.10075</t>
  </si>
  <si>
    <t xml:space="preserve">adi_v1.10048</t>
  </si>
  <si>
    <t xml:space="preserve">adi_v1.10039</t>
  </si>
  <si>
    <t xml:space="preserve">adi_v1.09785</t>
  </si>
  <si>
    <t xml:space="preserve">adi_v1.09764</t>
  </si>
  <si>
    <t xml:space="preserve">adi_v1.09719</t>
  </si>
  <si>
    <t xml:space="preserve">adi_v1.09596</t>
  </si>
  <si>
    <t xml:space="preserve">adi_v1.09501</t>
  </si>
  <si>
    <t xml:space="preserve">adi_v1.09413</t>
  </si>
  <si>
    <t xml:space="preserve">adi_v1.09232</t>
  </si>
  <si>
    <t xml:space="preserve">adi_v1.09139</t>
  </si>
  <si>
    <t xml:space="preserve">adi_v1.09057</t>
  </si>
  <si>
    <t xml:space="preserve">adi_v1.09005</t>
  </si>
  <si>
    <t xml:space="preserve">adi_v1.08938</t>
  </si>
  <si>
    <t xml:space="preserve">adi_v1.08890</t>
  </si>
  <si>
    <t xml:space="preserve">adi_v1.08835</t>
  </si>
  <si>
    <t xml:space="preserve">adi_v1.08779</t>
  </si>
  <si>
    <t xml:space="preserve">adi_v1.08663</t>
  </si>
  <si>
    <t xml:space="preserve">adi_v1.08638</t>
  </si>
  <si>
    <t xml:space="preserve">adi_v1.08559</t>
  </si>
  <si>
    <t xml:space="preserve">adi_v1.08533</t>
  </si>
  <si>
    <t xml:space="preserve">adi_v1.08511</t>
  </si>
  <si>
    <t xml:space="preserve">adi_v1.08505</t>
  </si>
  <si>
    <t xml:space="preserve">adi_v1.08477</t>
  </si>
  <si>
    <t xml:space="preserve">adi_v1.08452</t>
  </si>
  <si>
    <t xml:space="preserve">adi_v1.08435</t>
  </si>
  <si>
    <t xml:space="preserve">adi_v1.08357</t>
  </si>
  <si>
    <t xml:space="preserve">adi_v1.08280</t>
  </si>
  <si>
    <t xml:space="preserve">adi_v1.08115</t>
  </si>
  <si>
    <t xml:space="preserve">adi_v1.08092</t>
  </si>
  <si>
    <t xml:space="preserve">adi_v1.08070</t>
  </si>
  <si>
    <t xml:space="preserve">adi_v1.07792</t>
  </si>
  <si>
    <t xml:space="preserve">adi_v1.07626</t>
  </si>
  <si>
    <t xml:space="preserve">adi_v1.07518</t>
  </si>
  <si>
    <t xml:space="preserve">adi_v1.07461</t>
  </si>
  <si>
    <t xml:space="preserve">adi_v1.07385</t>
  </si>
  <si>
    <t xml:space="preserve">adi_v1.07278</t>
  </si>
  <si>
    <t xml:space="preserve">adi_v1.07245</t>
  </si>
  <si>
    <t xml:space="preserve">adi_v1.07228</t>
  </si>
  <si>
    <t xml:space="preserve">adi_v1.07095</t>
  </si>
  <si>
    <t xml:space="preserve">adi_v1.07041</t>
  </si>
  <si>
    <t xml:space="preserve">adi_v1.07029</t>
  </si>
  <si>
    <t xml:space="preserve">adi_v1.06993</t>
  </si>
  <si>
    <t xml:space="preserve">adi_v1.06941</t>
  </si>
  <si>
    <t xml:space="preserve">adi_v1.06934</t>
  </si>
  <si>
    <t xml:space="preserve">adi_v1.06899</t>
  </si>
  <si>
    <t xml:space="preserve">adi_v1.06885</t>
  </si>
  <si>
    <t xml:space="preserve">adi_v1.06630</t>
  </si>
  <si>
    <t xml:space="preserve">adi_v1.06609</t>
  </si>
  <si>
    <t xml:space="preserve">adi_v1.06584</t>
  </si>
  <si>
    <t xml:space="preserve">adi_v1.06547</t>
  </si>
  <si>
    <t xml:space="preserve">adi_v1.06516</t>
  </si>
  <si>
    <t xml:space="preserve">adi_v1.06240</t>
  </si>
  <si>
    <t xml:space="preserve">adi_v1.06217</t>
  </si>
  <si>
    <t xml:space="preserve">adi_v1.06040</t>
  </si>
  <si>
    <t xml:space="preserve">adi_v1.05994</t>
  </si>
  <si>
    <t xml:space="preserve">adi_v1.05924</t>
  </si>
  <si>
    <t xml:space="preserve">adi_v1.05899</t>
  </si>
  <si>
    <t xml:space="preserve">adi_v1.05788</t>
  </si>
  <si>
    <t xml:space="preserve">adi_v1.05610</t>
  </si>
  <si>
    <t xml:space="preserve">adi_v1.05602</t>
  </si>
  <si>
    <t xml:space="preserve">adi_v1.05429</t>
  </si>
  <si>
    <t xml:space="preserve">adi_v1.05400</t>
  </si>
  <si>
    <t xml:space="preserve">adi_v1.05329</t>
  </si>
  <si>
    <t xml:space="preserve">adi_v1.05247</t>
  </si>
  <si>
    <t xml:space="preserve">adi_v1.05106</t>
  </si>
  <si>
    <t xml:space="preserve">adi_v1.05010</t>
  </si>
  <si>
    <t xml:space="preserve">adi_v1.04904</t>
  </si>
  <si>
    <t xml:space="preserve">adi_v1.04844</t>
  </si>
  <si>
    <t xml:space="preserve">adi_v1.04840</t>
  </si>
  <si>
    <t xml:space="preserve">adi_v1.04820</t>
  </si>
  <si>
    <t xml:space="preserve">adi_v1.04796</t>
  </si>
  <si>
    <t xml:space="preserve">adi_v1.04765</t>
  </si>
  <si>
    <t xml:space="preserve">adi_v1.04741</t>
  </si>
  <si>
    <t xml:space="preserve">adi_v1.04717</t>
  </si>
  <si>
    <t xml:space="preserve">adi_v1.04658</t>
  </si>
  <si>
    <t xml:space="preserve">adi_v1.04524</t>
  </si>
  <si>
    <t xml:space="preserve">adi_v1.04517</t>
  </si>
  <si>
    <t xml:space="preserve">adi_v1.04460</t>
  </si>
  <si>
    <t xml:space="preserve">adi_v1.04343</t>
  </si>
  <si>
    <t xml:space="preserve">adi_v1.04312</t>
  </si>
  <si>
    <t xml:space="preserve">adi_v1.04235</t>
  </si>
  <si>
    <t xml:space="preserve">adi_v1.04153</t>
  </si>
  <si>
    <t xml:space="preserve">adi_v1.04138</t>
  </si>
  <si>
    <t xml:space="preserve">adi_v1.03975</t>
  </si>
  <si>
    <t xml:space="preserve">adi_v1.03763</t>
  </si>
  <si>
    <t xml:space="preserve">adi_v1.03565</t>
  </si>
  <si>
    <t xml:space="preserve">adi_v1.03564</t>
  </si>
  <si>
    <t xml:space="preserve">adi_v1.03561</t>
  </si>
  <si>
    <t xml:space="preserve">adi_v1.03506</t>
  </si>
  <si>
    <t xml:space="preserve">adi_v1.03478</t>
  </si>
  <si>
    <t xml:space="preserve">adi_v1.03298</t>
  </si>
  <si>
    <t xml:space="preserve">adi_v1.03240</t>
  </si>
  <si>
    <t xml:space="preserve">adi_v1.03206</t>
  </si>
  <si>
    <t xml:space="preserve">adi_v1.03153</t>
  </si>
  <si>
    <t xml:space="preserve">adi_v1.03063</t>
  </si>
  <si>
    <t xml:space="preserve">adi_v1.02962</t>
  </si>
  <si>
    <t xml:space="preserve">adi_v1.02906</t>
  </si>
  <si>
    <t xml:space="preserve">adi_v1.02896</t>
  </si>
  <si>
    <t xml:space="preserve">adi_v1.02878</t>
  </si>
  <si>
    <t xml:space="preserve">adi_v1.02618</t>
  </si>
  <si>
    <t xml:space="preserve">adi_v1.02611</t>
  </si>
  <si>
    <t xml:space="preserve">adi_v1.02560</t>
  </si>
  <si>
    <t xml:space="preserve">adi_v1.02516</t>
  </si>
  <si>
    <t xml:space="preserve">adi_v1.02213</t>
  </si>
  <si>
    <t xml:space="preserve">adi_v1.02184</t>
  </si>
  <si>
    <t xml:space="preserve">adi_v1.02130</t>
  </si>
  <si>
    <t xml:space="preserve">adi_v1.02119</t>
  </si>
  <si>
    <t xml:space="preserve">adi_v1.02085</t>
  </si>
  <si>
    <t xml:space="preserve">adi_v1.02038</t>
  </si>
  <si>
    <t xml:space="preserve">adi_v1.01986</t>
  </si>
  <si>
    <t xml:space="preserve">adi_v1.01932</t>
  </si>
  <si>
    <t xml:space="preserve">adi_v1.01877</t>
  </si>
  <si>
    <t xml:space="preserve">adi_v1.01817</t>
  </si>
  <si>
    <t xml:space="preserve">adi_v1.01708</t>
  </si>
  <si>
    <t xml:space="preserve">adi_v1.01706</t>
  </si>
  <si>
    <t xml:space="preserve">adi_v1.01701</t>
  </si>
  <si>
    <t xml:space="preserve">adi_v1.01469</t>
  </si>
  <si>
    <t xml:space="preserve">adi_v1.01407</t>
  </si>
  <si>
    <t xml:space="preserve">adi_v1.01378</t>
  </si>
  <si>
    <t xml:space="preserve">adi_v1.01324</t>
  </si>
  <si>
    <t xml:space="preserve">adi_v1.01290</t>
  </si>
  <si>
    <t xml:space="preserve">adi_v1.01266</t>
  </si>
  <si>
    <t xml:space="preserve">adi_v1.01233</t>
  </si>
  <si>
    <t xml:space="preserve">adi_v1.00813</t>
  </si>
  <si>
    <t xml:space="preserve">adi_v1.00348</t>
  </si>
  <si>
    <t xml:space="preserve">adi_v1.00296</t>
  </si>
  <si>
    <t xml:space="preserve">adi_v1.00142</t>
  </si>
  <si>
    <t xml:space="preserve">adi_v1.00131</t>
  </si>
  <si>
    <t xml:space="preserve">adi_v1.00129</t>
  </si>
  <si>
    <r>
      <rPr>
        <b val="true"/>
        <sz val="10"/>
        <rFont val="Verdana"/>
        <family val="0"/>
        <charset val="161"/>
      </rPr>
      <t xml:space="preserve">Table S4A- </t>
    </r>
    <r>
      <rPr>
        <sz val="12"/>
        <color rgb="FF000000"/>
        <rFont val="Calibri"/>
        <family val="2"/>
      </rPr>
      <t xml:space="preserve">Viral hits to coral proteins possessing PAMP sensing and apoptosis-related domains.</t>
    </r>
  </si>
  <si>
    <r>
      <rPr>
        <b val="true"/>
        <sz val="10"/>
        <rFont val="Verdana"/>
        <family val="0"/>
        <charset val="161"/>
      </rPr>
      <t xml:space="preserve">Table S4B</t>
    </r>
    <r>
      <rPr>
        <sz val="12"/>
        <color rgb="FF000000"/>
        <rFont val="Calibri"/>
        <family val="2"/>
      </rPr>
      <t xml:space="preserve">- Paired two tailed T-test between the predicted proteome (23,677 proteins) and the group of coral proteins identified by virome analysis (2,503 proteins)</t>
    </r>
  </si>
  <si>
    <t xml:space="preserve">Protein</t>
  </si>
  <si>
    <t xml:space="preserve">Domain</t>
  </si>
  <si>
    <t xml:space="preserve">Description</t>
  </si>
  <si>
    <t xml:space="preserve">PAMP-Sensing</t>
  </si>
  <si>
    <t xml:space="preserve">Apoptosis-Associated</t>
  </si>
  <si>
    <t xml:space="preserve">NACHT</t>
  </si>
  <si>
    <t xml:space="preserve">PAMP Sensing</t>
  </si>
  <si>
    <t xml:space="preserve">P-value (Paired T-test one tailed)</t>
  </si>
  <si>
    <t xml:space="preserve">&lt;0.0001</t>
  </si>
  <si>
    <t xml:space="preserve">TNF</t>
  </si>
  <si>
    <t xml:space="preserve">Apoptosis</t>
  </si>
  <si>
    <t xml:space="preserve">t</t>
  </si>
  <si>
    <t xml:space="preserve">Df</t>
  </si>
  <si>
    <t xml:space="preserve">MATH</t>
  </si>
  <si>
    <t xml:space="preserve">TRAF6</t>
  </si>
  <si>
    <t xml:space="preserve">Number of Pairs</t>
  </si>
  <si>
    <t xml:space="preserve">TRAF4</t>
  </si>
  <si>
    <t xml:space="preserve">Mean of differences</t>
  </si>
  <si>
    <t xml:space="preserve">LRR_1</t>
  </si>
  <si>
    <t xml:space="preserve">95% confidence interval</t>
  </si>
  <si>
    <t xml:space="preserve">(-0.8411) to (-0.6688)</t>
  </si>
  <si>
    <t xml:space="preserve">(-0.8483) to (-0.3832)</t>
  </si>
  <si>
    <t xml:space="preserve">Lectin_C</t>
  </si>
  <si>
    <t xml:space="preserve">R-square</t>
  </si>
  <si>
    <t xml:space="preserve">Correlation coefficient (r)</t>
  </si>
  <si>
    <t xml:space="preserve">P value (one tailed)</t>
  </si>
  <si>
    <t xml:space="preserve">MASP_Related</t>
  </si>
  <si>
    <t xml:space="preserve">DED</t>
  </si>
  <si>
    <t xml:space="preserve">DEATH</t>
  </si>
  <si>
    <t xml:space="preserve">TIR</t>
  </si>
  <si>
    <t xml:space="preserve">Peptidase_C14</t>
  </si>
  <si>
    <t xml:space="preserve">CARD</t>
  </si>
  <si>
    <t xml:space="preserve">TNFR</t>
  </si>
  <si>
    <t xml:space="preserve">N/A</t>
  </si>
  <si>
    <t xml:space="preserve">NFkB</t>
  </si>
  <si>
    <t xml:space="preserve">MyD88</t>
  </si>
  <si>
    <r>
      <rPr>
        <b val="true"/>
        <sz val="10"/>
        <rFont val="Verdana"/>
        <family val="0"/>
        <charset val="161"/>
      </rPr>
      <t xml:space="preserve">Table S5- </t>
    </r>
    <r>
      <rPr>
        <sz val="12"/>
        <color rgb="FF000000"/>
        <rFont val="Calibri"/>
        <family val="2"/>
      </rPr>
      <t xml:space="preserve">Descriptions of PAMP-associated and apoptosis-associated domains used for protein classification.</t>
    </r>
  </si>
  <si>
    <t xml:space="preserve">Pfam ID</t>
  </si>
  <si>
    <t xml:space="preserve">Name</t>
  </si>
  <si>
    <t xml:space="preserve">Associated Immune Proteins</t>
  </si>
  <si>
    <t xml:space="preserve">PF00229</t>
  </si>
  <si>
    <t xml:space="preserve">Tumor Necrosis Factor</t>
  </si>
  <si>
    <t xml:space="preserve">TNF cytokines</t>
  </si>
  <si>
    <t xml:space="preserve">Tumor Necrosis Factor Receptor</t>
  </si>
  <si>
    <t xml:space="preserve">TNF Receptors</t>
  </si>
  <si>
    <t xml:space="preserve">PF00917</t>
  </si>
  <si>
    <t xml:space="preserve">Meprin And TRAF-Homology</t>
  </si>
  <si>
    <t xml:space="preserve">TNF-Receptor Associated Factors (TRAFs)</t>
  </si>
  <si>
    <t xml:space="preserve">PF01335</t>
  </si>
  <si>
    <t xml:space="preserve">Death Effector Domain</t>
  </si>
  <si>
    <t xml:space="preserve">FADD</t>
  </si>
  <si>
    <t xml:space="preserve">PF00531</t>
  </si>
  <si>
    <t xml:space="preserve">Death Domain</t>
  </si>
  <si>
    <t xml:space="preserve">TNFRs, MyD88, Ankrin </t>
  </si>
  <si>
    <t xml:space="preserve">PF00619</t>
  </si>
  <si>
    <t xml:space="preserve">Caspase Activation and Recrutiment Domain</t>
  </si>
  <si>
    <t xml:space="preserve">Caspases, RIG-I, IPAF, NLRs</t>
  </si>
  <si>
    <t xml:space="preserve">PF00656</t>
  </si>
  <si>
    <t xml:space="preserve">Caspase Domain</t>
  </si>
  <si>
    <t xml:space="preserve">Caspase</t>
  </si>
  <si>
    <t xml:space="preserve">PF05729</t>
  </si>
  <si>
    <t xml:space="preserve">See caption</t>
  </si>
  <si>
    <t xml:space="preserve">Nod-Like Receptors (NLRs)</t>
  </si>
  <si>
    <t xml:space="preserve">PF00560</t>
  </si>
  <si>
    <t xml:space="preserve">Leucine Rich Repeat</t>
  </si>
  <si>
    <t xml:space="preserve">PF00059</t>
  </si>
  <si>
    <t xml:space="preserve">Lectin C-type Domain</t>
  </si>
  <si>
    <t xml:space="preserve">Collectins</t>
  </si>
  <si>
    <t xml:space="preserve">PF01582</t>
  </si>
  <si>
    <t xml:space="preserve">Toll-Interleukin Receptor</t>
  </si>
  <si>
    <t xml:space="preserve">Toll-Like Receptors (TLRs) and Interleukin-Like Receptors (ILR's)</t>
  </si>
  <si>
    <t xml:space="preserve">Mannose binding Associated Serine Protease Related </t>
  </si>
  <si>
    <t xml:space="preserve">Mannose binding Associated Serine Protease (Complement activation)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#,##0"/>
    <numFmt numFmtId="166" formatCode="[$-409]m/d/yyyy"/>
    <numFmt numFmtId="167" formatCode="0.00000"/>
    <numFmt numFmtId="168" formatCode="0.000"/>
  </numFmts>
  <fonts count="12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0"/>
      <charset val="161"/>
    </font>
    <font>
      <sz val="12"/>
      <color rgb="FF000000"/>
      <name val="Times New Roman"/>
      <family val="0"/>
      <charset val="161"/>
    </font>
    <font>
      <sz val="12"/>
      <color rgb="FF333333"/>
      <name val="Times New Roman"/>
      <family val="0"/>
      <charset val="161"/>
    </font>
    <font>
      <b val="true"/>
      <sz val="10"/>
      <name val="Verdana"/>
      <family val="0"/>
      <charset val="161"/>
    </font>
    <font>
      <b val="true"/>
      <sz val="12"/>
      <color rgb="FF000000"/>
      <name val="Calibri"/>
      <family val="2"/>
    </font>
    <font>
      <i val="true"/>
      <sz val="10"/>
      <name val="Verdana"/>
      <family val="0"/>
      <charset val="161"/>
    </font>
    <font>
      <sz val="10"/>
      <name val="Verdana"/>
      <family val="0"/>
      <charset val="161"/>
    </font>
    <font>
      <sz val="11"/>
      <name val="Arial"/>
      <family val="0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9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E1" activeCellId="0" sqref="E1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37.33"/>
    <col collapsed="false" customWidth="true" hidden="false" outlineLevel="0" max="2" min="2" style="0" width="17.65"/>
    <col collapsed="false" customWidth="true" hidden="false" outlineLevel="0" max="3" min="3" style="0" width="19.66"/>
    <col collapsed="false" customWidth="true" hidden="false" outlineLevel="0" max="4" min="4" style="0" width="5.33"/>
    <col collapsed="false" customWidth="true" hidden="false" outlineLevel="0" max="6" min="6" style="0" width="16.65"/>
  </cols>
  <sheetData>
    <row r="1" customFormat="false" ht="16" hidden="false" customHeight="false" outlineLevel="0" collapsed="false">
      <c r="A1" s="1" t="s">
        <v>0</v>
      </c>
      <c r="B1" s="1"/>
      <c r="C1" s="1"/>
      <c r="D1" s="1"/>
      <c r="E1" s="1" t="s">
        <v>1</v>
      </c>
      <c r="F1" s="1"/>
      <c r="G1" s="1"/>
      <c r="H1" s="1"/>
      <c r="I1" s="1"/>
      <c r="J1" s="1"/>
    </row>
    <row r="2" customFormat="false" ht="16" hidden="false" customHeight="false" outlineLevel="0" collapsed="false">
      <c r="A2" s="2" t="s">
        <v>2</v>
      </c>
      <c r="B2" s="2" t="s">
        <v>3</v>
      </c>
      <c r="C2" s="3" t="s">
        <v>4</v>
      </c>
      <c r="D2" s="1"/>
      <c r="E2" s="2" t="s">
        <v>5</v>
      </c>
      <c r="F2" s="2" t="s">
        <v>6</v>
      </c>
      <c r="G2" s="2" t="s">
        <v>7</v>
      </c>
      <c r="H2" s="1"/>
      <c r="I2" s="1"/>
      <c r="J2" s="1"/>
    </row>
    <row r="3" customFormat="false" ht="16" hidden="false" customHeight="false" outlineLevel="0" collapsed="false">
      <c r="A3" s="4" t="s">
        <v>8</v>
      </c>
      <c r="B3" s="4" t="s">
        <v>9</v>
      </c>
      <c r="C3" s="5" t="n">
        <v>152222</v>
      </c>
      <c r="D3" s="1"/>
      <c r="E3" s="4" t="s">
        <v>10</v>
      </c>
      <c r="F3" s="4" t="s">
        <v>11</v>
      </c>
      <c r="G3" s="4" t="s">
        <v>12</v>
      </c>
      <c r="H3" s="1"/>
      <c r="I3" s="1"/>
      <c r="J3" s="1"/>
    </row>
    <row r="4" customFormat="false" ht="16" hidden="false" customHeight="false" outlineLevel="0" collapsed="false">
      <c r="A4" s="6" t="s">
        <v>13</v>
      </c>
      <c r="B4" s="6" t="s">
        <v>14</v>
      </c>
      <c r="C4" s="5" t="n">
        <v>154675</v>
      </c>
      <c r="D4" s="1"/>
      <c r="E4" s="4" t="s">
        <v>15</v>
      </c>
      <c r="F4" s="4" t="s">
        <v>16</v>
      </c>
      <c r="G4" s="4" t="s">
        <v>17</v>
      </c>
      <c r="H4" s="1"/>
      <c r="I4" s="1"/>
      <c r="J4" s="1"/>
    </row>
    <row r="5" customFormat="false" ht="16" hidden="false" customHeight="false" outlineLevel="0" collapsed="false">
      <c r="A5" s="4" t="s">
        <v>18</v>
      </c>
      <c r="B5" s="4" t="s">
        <v>19</v>
      </c>
      <c r="C5" s="5" t="n">
        <v>124884</v>
      </c>
      <c r="D5" s="1"/>
      <c r="E5" s="4" t="s">
        <v>20</v>
      </c>
      <c r="F5" s="4" t="s">
        <v>21</v>
      </c>
      <c r="G5" s="4" t="s">
        <v>22</v>
      </c>
      <c r="H5" s="1"/>
      <c r="I5" s="1"/>
      <c r="J5" s="1"/>
    </row>
    <row r="6" customFormat="false" ht="16" hidden="false" customHeight="false" outlineLevel="0" collapsed="false">
      <c r="A6" s="4" t="s">
        <v>23</v>
      </c>
      <c r="B6" s="4" t="s">
        <v>24</v>
      </c>
      <c r="C6" s="5" t="n">
        <v>235646</v>
      </c>
      <c r="D6" s="1"/>
      <c r="E6" s="4" t="s">
        <v>25</v>
      </c>
      <c r="F6" s="4" t="s">
        <v>26</v>
      </c>
      <c r="G6" s="4" t="s">
        <v>27</v>
      </c>
      <c r="H6" s="1"/>
      <c r="I6" s="1"/>
      <c r="J6" s="1"/>
    </row>
    <row r="7" customFormat="false" ht="16" hidden="false" customHeight="false" outlineLevel="0" collapsed="false">
      <c r="A7" s="4" t="s">
        <v>28</v>
      </c>
      <c r="B7" s="4" t="s">
        <v>29</v>
      </c>
      <c r="C7" s="5" t="n">
        <v>159322</v>
      </c>
      <c r="D7" s="1"/>
      <c r="E7" s="4" t="s">
        <v>30</v>
      </c>
      <c r="F7" s="4" t="s">
        <v>31</v>
      </c>
      <c r="G7" s="4" t="s">
        <v>32</v>
      </c>
      <c r="H7" s="1"/>
      <c r="I7" s="1"/>
      <c r="J7" s="1"/>
    </row>
    <row r="8" customFormat="false" ht="16" hidden="false" customHeight="false" outlineLevel="0" collapsed="false">
      <c r="A8" s="4" t="s">
        <v>33</v>
      </c>
      <c r="B8" s="4" t="s">
        <v>34</v>
      </c>
      <c r="C8" s="5" t="n">
        <v>162114</v>
      </c>
      <c r="D8" s="1"/>
      <c r="E8" s="4" t="s">
        <v>35</v>
      </c>
      <c r="F8" s="4" t="s">
        <v>36</v>
      </c>
      <c r="G8" s="4" t="s">
        <v>37</v>
      </c>
      <c r="H8" s="1"/>
      <c r="I8" s="1"/>
      <c r="J8" s="1"/>
    </row>
    <row r="9" customFormat="false" ht="16" hidden="false" customHeight="false" outlineLevel="0" collapsed="false">
      <c r="A9" s="4" t="s">
        <v>38</v>
      </c>
      <c r="B9" s="4" t="s">
        <v>39</v>
      </c>
      <c r="C9" s="5" t="n">
        <v>153080</v>
      </c>
      <c r="D9" s="1"/>
      <c r="E9" s="4" t="s">
        <v>40</v>
      </c>
      <c r="F9" s="4" t="s">
        <v>41</v>
      </c>
      <c r="G9" s="4" t="s">
        <v>42</v>
      </c>
      <c r="H9" s="1"/>
      <c r="I9" s="1"/>
      <c r="J9" s="1"/>
    </row>
    <row r="10" customFormat="false" ht="16" hidden="false" customHeight="false" outlineLevel="0" collapsed="false">
      <c r="A10" s="4" t="s">
        <v>43</v>
      </c>
      <c r="B10" s="4" t="s">
        <v>44</v>
      </c>
      <c r="C10" s="5" t="n">
        <v>137969</v>
      </c>
      <c r="D10" s="1"/>
      <c r="E10" s="4" t="s">
        <v>45</v>
      </c>
      <c r="F10" s="4" t="s">
        <v>46</v>
      </c>
      <c r="G10" s="4" t="s">
        <v>47</v>
      </c>
      <c r="H10" s="1"/>
      <c r="I10" s="1"/>
      <c r="J10" s="1"/>
    </row>
    <row r="11" customFormat="false" ht="16" hidden="false" customHeight="false" outlineLevel="0" collapsed="false">
      <c r="A11" s="4" t="s">
        <v>48</v>
      </c>
      <c r="B11" s="4" t="s">
        <v>49</v>
      </c>
      <c r="C11" s="5" t="n">
        <v>34125</v>
      </c>
      <c r="D11" s="1"/>
      <c r="E11" s="4" t="s">
        <v>50</v>
      </c>
      <c r="F11" s="4" t="s">
        <v>51</v>
      </c>
      <c r="G11" s="4" t="s">
        <v>52</v>
      </c>
      <c r="H11" s="1"/>
      <c r="I11" s="1"/>
      <c r="J11" s="1"/>
    </row>
    <row r="12" customFormat="false" ht="16" hidden="false" customHeight="false" outlineLevel="0" collapsed="false">
      <c r="A12" s="4" t="s">
        <v>53</v>
      </c>
      <c r="B12" s="4" t="s">
        <v>54</v>
      </c>
      <c r="C12" s="5" t="n">
        <v>34794</v>
      </c>
      <c r="D12" s="1"/>
      <c r="E12" s="4" t="s">
        <v>55</v>
      </c>
      <c r="F12" s="4" t="s">
        <v>56</v>
      </c>
      <c r="G12" s="4" t="s">
        <v>57</v>
      </c>
      <c r="H12" s="1"/>
      <c r="I12" s="1"/>
      <c r="J12" s="1"/>
    </row>
    <row r="13" customFormat="false" ht="16" hidden="false" customHeight="false" outlineLevel="0" collapsed="false">
      <c r="A13" s="4" t="s">
        <v>58</v>
      </c>
      <c r="B13" s="4" t="s">
        <v>59</v>
      </c>
      <c r="C13" s="5" t="n">
        <v>35937</v>
      </c>
      <c r="D13" s="1"/>
      <c r="E13" s="4" t="s">
        <v>60</v>
      </c>
      <c r="F13" s="4" t="s">
        <v>61</v>
      </c>
      <c r="G13" s="4" t="s">
        <v>62</v>
      </c>
      <c r="H13" s="1"/>
      <c r="I13" s="1"/>
      <c r="J13" s="1"/>
    </row>
    <row r="14" customFormat="false" ht="16" hidden="false" customHeight="false" outlineLevel="0" collapsed="false">
      <c r="A14" s="4" t="s">
        <v>63</v>
      </c>
      <c r="B14" s="4" t="s">
        <v>64</v>
      </c>
      <c r="C14" s="5" t="n">
        <v>35083</v>
      </c>
      <c r="D14" s="1"/>
      <c r="E14" s="4" t="s">
        <v>65</v>
      </c>
      <c r="F14" s="4" t="s">
        <v>66</v>
      </c>
      <c r="G14" s="4" t="s">
        <v>67</v>
      </c>
      <c r="H14" s="1"/>
      <c r="I14" s="1"/>
      <c r="J14" s="1"/>
    </row>
    <row r="15" customFormat="false" ht="16" hidden="false" customHeight="false" outlineLevel="0" collapsed="false">
      <c r="A15" s="4" t="s">
        <v>68</v>
      </c>
      <c r="B15" s="4" t="s">
        <v>69</v>
      </c>
      <c r="C15" s="5" t="n">
        <v>34214</v>
      </c>
      <c r="D15" s="1"/>
      <c r="E15" s="4" t="s">
        <v>70</v>
      </c>
      <c r="F15" s="4" t="s">
        <v>71</v>
      </c>
      <c r="G15" s="4" t="s">
        <v>72</v>
      </c>
      <c r="H15" s="1"/>
      <c r="I15" s="1"/>
      <c r="J15" s="1"/>
    </row>
    <row r="16" customFormat="false" ht="16" hidden="false" customHeight="false" outlineLevel="0" collapsed="false">
      <c r="A16" s="4" t="s">
        <v>73</v>
      </c>
      <c r="B16" s="4" t="s">
        <v>74</v>
      </c>
      <c r="C16" s="5" t="n">
        <v>2836</v>
      </c>
      <c r="D16" s="1"/>
      <c r="E16" s="4" t="s">
        <v>75</v>
      </c>
      <c r="F16" s="4" t="s">
        <v>76</v>
      </c>
      <c r="G16" s="4" t="s">
        <v>77</v>
      </c>
      <c r="H16" s="1"/>
      <c r="I16" s="1"/>
      <c r="J16" s="1"/>
    </row>
    <row r="17" customFormat="false" ht="16" hidden="false" customHeight="false" outlineLevel="0" collapsed="false">
      <c r="A17" s="4" t="s">
        <v>78</v>
      </c>
      <c r="B17" s="4" t="s">
        <v>79</v>
      </c>
      <c r="C17" s="5" t="n">
        <v>7815</v>
      </c>
      <c r="D17" s="1"/>
      <c r="E17" s="4" t="s">
        <v>80</v>
      </c>
      <c r="F17" s="4" t="s">
        <v>81</v>
      </c>
      <c r="G17" s="4" t="s">
        <v>82</v>
      </c>
      <c r="H17" s="1"/>
      <c r="I17" s="1"/>
      <c r="J17" s="1"/>
    </row>
    <row r="18" customFormat="false" ht="16" hidden="false" customHeight="false" outlineLevel="0" collapsed="false">
      <c r="A18" s="7" t="s">
        <v>83</v>
      </c>
      <c r="B18" s="7" t="s">
        <v>84</v>
      </c>
      <c r="C18" s="8" t="n">
        <v>7860</v>
      </c>
      <c r="D18" s="1"/>
      <c r="E18" s="4" t="s">
        <v>85</v>
      </c>
      <c r="F18" s="4" t="s">
        <v>86</v>
      </c>
      <c r="G18" s="4" t="s">
        <v>87</v>
      </c>
      <c r="H18" s="1"/>
      <c r="I18" s="1"/>
      <c r="J18" s="1"/>
    </row>
    <row r="19" customFormat="false" ht="16" hidden="false" customHeight="false" outlineLevel="0" collapsed="false">
      <c r="A19" s="1"/>
      <c r="B19" s="1"/>
      <c r="C19" s="1"/>
      <c r="D19" s="1"/>
      <c r="E19" s="4" t="s">
        <v>88</v>
      </c>
      <c r="F19" s="4" t="s">
        <v>89</v>
      </c>
      <c r="G19" s="4" t="s">
        <v>90</v>
      </c>
      <c r="H19" s="1"/>
      <c r="I19" s="1"/>
      <c r="J19" s="1"/>
    </row>
    <row r="20" customFormat="false" ht="16" hidden="false" customHeight="false" outlineLevel="0" collapsed="false">
      <c r="A20" s="1"/>
      <c r="B20" s="1"/>
      <c r="C20" s="1"/>
      <c r="D20" s="1"/>
      <c r="E20" s="4" t="s">
        <v>91</v>
      </c>
      <c r="F20" s="4" t="s">
        <v>92</v>
      </c>
      <c r="G20" s="4" t="s">
        <v>93</v>
      </c>
      <c r="H20" s="1"/>
      <c r="I20" s="1"/>
      <c r="J20" s="1"/>
    </row>
    <row r="21" customFormat="false" ht="16" hidden="false" customHeight="false" outlineLevel="0" collapsed="false">
      <c r="A21" s="1"/>
      <c r="B21" s="1"/>
      <c r="C21" s="1"/>
      <c r="D21" s="1"/>
      <c r="E21" s="4" t="s">
        <v>94</v>
      </c>
      <c r="F21" s="4" t="s">
        <v>95</v>
      </c>
      <c r="G21" s="4" t="s">
        <v>96</v>
      </c>
      <c r="H21" s="1"/>
      <c r="I21" s="1"/>
      <c r="J21" s="1"/>
    </row>
    <row r="22" customFormat="false" ht="16" hidden="false" customHeight="false" outlineLevel="0" collapsed="false">
      <c r="A22" s="1"/>
      <c r="B22" s="1"/>
      <c r="C22" s="1"/>
      <c r="D22" s="1"/>
      <c r="E22" s="4" t="s">
        <v>97</v>
      </c>
      <c r="F22" s="4" t="s">
        <v>98</v>
      </c>
      <c r="G22" s="4" t="s">
        <v>99</v>
      </c>
      <c r="H22" s="1"/>
      <c r="I22" s="1"/>
      <c r="J22" s="1"/>
    </row>
    <row r="23" customFormat="false" ht="16" hidden="false" customHeight="false" outlineLevel="0" collapsed="false">
      <c r="A23" s="1"/>
      <c r="B23" s="1"/>
      <c r="C23" s="1"/>
      <c r="D23" s="1"/>
      <c r="E23" s="4" t="s">
        <v>100</v>
      </c>
      <c r="F23" s="4" t="s">
        <v>101</v>
      </c>
      <c r="G23" s="4" t="s">
        <v>102</v>
      </c>
      <c r="H23" s="1"/>
      <c r="I23" s="1"/>
      <c r="J23" s="1"/>
    </row>
    <row r="24" customFormat="false" ht="16" hidden="false" customHeight="false" outlineLevel="0" collapsed="false">
      <c r="A24" s="1"/>
      <c r="B24" s="1"/>
      <c r="C24" s="1"/>
      <c r="D24" s="1"/>
      <c r="E24" s="4" t="s">
        <v>103</v>
      </c>
      <c r="F24" s="4" t="s">
        <v>104</v>
      </c>
      <c r="G24" s="4" t="s">
        <v>105</v>
      </c>
      <c r="H24" s="1"/>
      <c r="I24" s="1"/>
      <c r="J24" s="1"/>
    </row>
    <row r="25" customFormat="false" ht="16" hidden="false" customHeight="false" outlineLevel="0" collapsed="false">
      <c r="A25" s="1"/>
      <c r="B25" s="1"/>
      <c r="C25" s="1"/>
      <c r="D25" s="1"/>
      <c r="E25" s="4" t="s">
        <v>106</v>
      </c>
      <c r="F25" s="4" t="s">
        <v>107</v>
      </c>
      <c r="G25" s="4" t="s">
        <v>108</v>
      </c>
      <c r="H25" s="1"/>
      <c r="I25" s="1"/>
      <c r="J25" s="1"/>
    </row>
    <row r="26" customFormat="false" ht="16" hidden="false" customHeight="false" outlineLevel="0" collapsed="false">
      <c r="A26" s="1"/>
      <c r="B26" s="1"/>
      <c r="C26" s="1"/>
      <c r="D26" s="1"/>
      <c r="E26" s="4" t="s">
        <v>109</v>
      </c>
      <c r="F26" s="4" t="s">
        <v>110</v>
      </c>
      <c r="G26" s="4" t="s">
        <v>111</v>
      </c>
      <c r="H26" s="1"/>
      <c r="I26" s="1"/>
      <c r="J26" s="1"/>
    </row>
    <row r="27" customFormat="false" ht="16" hidden="false" customHeight="false" outlineLevel="0" collapsed="false">
      <c r="A27" s="1"/>
      <c r="B27" s="1"/>
      <c r="C27" s="1"/>
      <c r="D27" s="1"/>
      <c r="E27" s="4" t="s">
        <v>112</v>
      </c>
      <c r="F27" s="4" t="s">
        <v>113</v>
      </c>
      <c r="G27" s="4" t="s">
        <v>114</v>
      </c>
      <c r="H27" s="1"/>
      <c r="I27" s="1"/>
      <c r="J27" s="1"/>
    </row>
    <row r="28" customFormat="false" ht="16" hidden="false" customHeight="false" outlineLevel="0" collapsed="false">
      <c r="A28" s="1"/>
      <c r="B28" s="1"/>
      <c r="C28" s="1"/>
      <c r="D28" s="1"/>
      <c r="E28" s="4" t="s">
        <v>115</v>
      </c>
      <c r="F28" s="4" t="s">
        <v>116</v>
      </c>
      <c r="G28" s="4" t="s">
        <v>117</v>
      </c>
      <c r="H28" s="1"/>
      <c r="I28" s="1"/>
      <c r="J28" s="1"/>
    </row>
    <row r="29" customFormat="false" ht="16" hidden="false" customHeight="false" outlineLevel="0" collapsed="false">
      <c r="A29" s="1"/>
      <c r="B29" s="1"/>
      <c r="C29" s="1"/>
      <c r="D29" s="1"/>
      <c r="E29" s="4" t="s">
        <v>118</v>
      </c>
      <c r="F29" s="4" t="s">
        <v>119</v>
      </c>
      <c r="G29" s="4" t="s">
        <v>120</v>
      </c>
      <c r="H29" s="1"/>
      <c r="I29" s="1"/>
      <c r="J29" s="1"/>
    </row>
    <row r="30" customFormat="false" ht="16" hidden="false" customHeight="false" outlineLevel="0" collapsed="false">
      <c r="A30" s="1"/>
      <c r="B30" s="1"/>
      <c r="C30" s="1"/>
      <c r="D30" s="1"/>
      <c r="E30" s="4" t="s">
        <v>121</v>
      </c>
      <c r="F30" s="4" t="s">
        <v>122</v>
      </c>
      <c r="G30" s="4" t="s">
        <v>123</v>
      </c>
      <c r="H30" s="1"/>
      <c r="I30" s="1"/>
      <c r="J30" s="1"/>
    </row>
    <row r="31" customFormat="false" ht="16" hidden="false" customHeight="false" outlineLevel="0" collapsed="false">
      <c r="A31" s="1"/>
      <c r="B31" s="1"/>
      <c r="C31" s="1"/>
      <c r="D31" s="1"/>
      <c r="E31" s="4" t="s">
        <v>124</v>
      </c>
      <c r="F31" s="4" t="s">
        <v>125</v>
      </c>
      <c r="G31" s="4" t="s">
        <v>126</v>
      </c>
      <c r="H31" s="1"/>
      <c r="I31" s="1"/>
      <c r="J31" s="1"/>
    </row>
    <row r="32" customFormat="false" ht="16" hidden="false" customHeight="false" outlineLevel="0" collapsed="false">
      <c r="A32" s="1"/>
      <c r="B32" s="1"/>
      <c r="C32" s="1"/>
      <c r="D32" s="1"/>
      <c r="E32" s="4" t="s">
        <v>127</v>
      </c>
      <c r="F32" s="4" t="s">
        <v>128</v>
      </c>
      <c r="G32" s="4" t="s">
        <v>129</v>
      </c>
      <c r="H32" s="1"/>
      <c r="I32" s="1"/>
      <c r="J32" s="1"/>
    </row>
    <row r="33" customFormat="false" ht="16" hidden="false" customHeight="false" outlineLevel="0" collapsed="false">
      <c r="A33" s="1"/>
      <c r="B33" s="1"/>
      <c r="C33" s="1"/>
      <c r="D33" s="1"/>
      <c r="E33" s="4" t="s">
        <v>130</v>
      </c>
      <c r="F33" s="4" t="s">
        <v>131</v>
      </c>
      <c r="G33" s="4" t="s">
        <v>132</v>
      </c>
      <c r="H33" s="1"/>
      <c r="I33" s="1"/>
      <c r="J33" s="1"/>
    </row>
    <row r="34" customFormat="false" ht="16" hidden="false" customHeight="false" outlineLevel="0" collapsed="false">
      <c r="A34" s="1"/>
      <c r="B34" s="1"/>
      <c r="C34" s="1"/>
      <c r="D34" s="1"/>
      <c r="E34" s="4" t="s">
        <v>133</v>
      </c>
      <c r="F34" s="4" t="s">
        <v>134</v>
      </c>
      <c r="G34" s="4" t="s">
        <v>135</v>
      </c>
      <c r="H34" s="1"/>
      <c r="I34" s="1"/>
      <c r="J34" s="1"/>
    </row>
    <row r="35" customFormat="false" ht="16" hidden="false" customHeight="false" outlineLevel="0" collapsed="false">
      <c r="A35" s="1"/>
      <c r="B35" s="1"/>
      <c r="C35" s="1"/>
      <c r="D35" s="1"/>
      <c r="E35" s="4" t="s">
        <v>136</v>
      </c>
      <c r="F35" s="4" t="s">
        <v>137</v>
      </c>
      <c r="G35" s="4" t="s">
        <v>138</v>
      </c>
      <c r="H35" s="1"/>
      <c r="I35" s="1"/>
      <c r="J35" s="1"/>
    </row>
    <row r="36" customFormat="false" ht="16" hidden="false" customHeight="false" outlineLevel="0" collapsed="false">
      <c r="A36" s="1"/>
      <c r="B36" s="1"/>
      <c r="C36" s="1"/>
      <c r="D36" s="1"/>
      <c r="E36" s="4" t="s">
        <v>139</v>
      </c>
      <c r="F36" s="4" t="s">
        <v>140</v>
      </c>
      <c r="G36" s="4" t="s">
        <v>141</v>
      </c>
      <c r="H36" s="1"/>
      <c r="I36" s="1"/>
      <c r="J36" s="1"/>
    </row>
    <row r="37" customFormat="false" ht="16" hidden="false" customHeight="false" outlineLevel="0" collapsed="false">
      <c r="A37" s="1"/>
      <c r="B37" s="1"/>
      <c r="C37" s="1"/>
      <c r="D37" s="1"/>
      <c r="E37" s="4" t="s">
        <v>142</v>
      </c>
      <c r="F37" s="4" t="s">
        <v>143</v>
      </c>
      <c r="G37" s="4" t="s">
        <v>144</v>
      </c>
      <c r="H37" s="1"/>
      <c r="I37" s="1"/>
      <c r="J37" s="1"/>
    </row>
    <row r="38" customFormat="false" ht="16" hidden="false" customHeight="false" outlineLevel="0" collapsed="false">
      <c r="A38" s="1"/>
      <c r="B38" s="1"/>
      <c r="C38" s="1"/>
      <c r="D38" s="1"/>
      <c r="E38" s="7" t="s">
        <v>145</v>
      </c>
      <c r="F38" s="7" t="s">
        <v>146</v>
      </c>
      <c r="G38" s="7" t="s">
        <v>147</v>
      </c>
      <c r="H38" s="1"/>
      <c r="I38" s="1"/>
      <c r="J38" s="1"/>
    </row>
    <row r="39" customFormat="false" ht="16" hidden="false" customHeight="false" outlineLevel="0" collapsed="false">
      <c r="A39" s="1"/>
      <c r="B39" s="1"/>
      <c r="C39" s="1"/>
      <c r="D39" s="1"/>
      <c r="E39" s="1"/>
      <c r="F39" s="1"/>
      <c r="G39" s="1"/>
      <c r="H39" s="1"/>
      <c r="I39" s="1"/>
      <c r="J39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" activeCellId="0" sqref="D1:D65536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0.66"/>
    <col collapsed="false" customWidth="true" hidden="false" outlineLevel="0" max="2" min="2" style="0" width="22.16"/>
    <col collapsed="false" customWidth="true" hidden="false" outlineLevel="0" max="3" min="3" style="0" width="12.16"/>
    <col collapsed="false" customWidth="true" hidden="false" outlineLevel="0" max="4" min="4" style="0" width="19.49"/>
    <col collapsed="false" customWidth="true" hidden="false" outlineLevel="0" max="6" min="5" style="0" width="9.49"/>
    <col collapsed="false" customWidth="true" hidden="false" outlineLevel="0" max="7" min="7" style="0" width="12.65"/>
    <col collapsed="false" customWidth="true" hidden="false" outlineLevel="0" max="8" min="8" style="0" width="9.49"/>
    <col collapsed="false" customWidth="true" hidden="false" outlineLevel="0" max="9" min="9" style="0" width="11.83"/>
    <col collapsed="false" customWidth="true" hidden="false" outlineLevel="0" max="10" min="10" style="0" width="12.16"/>
    <col collapsed="false" customWidth="true" hidden="false" outlineLevel="0" max="11" min="11" style="0" width="10.49"/>
    <col collapsed="false" customWidth="true" hidden="false" outlineLevel="0" max="12" min="12" style="0" width="11.49"/>
    <col collapsed="false" customWidth="true" hidden="false" outlineLevel="0" max="13" min="13" style="0" width="13.16"/>
    <col collapsed="false" customWidth="true" hidden="false" outlineLevel="0" max="14" min="14" style="0" width="17.99"/>
  </cols>
  <sheetData>
    <row r="1" customFormat="false" ht="16" hidden="false" customHeight="false" outlineLevel="0" collapsed="false">
      <c r="B1" s="9" t="s">
        <v>148</v>
      </c>
    </row>
    <row r="2" customFormat="false" ht="16" hidden="false" customHeight="false" outlineLevel="0" collapsed="false">
      <c r="A2" s="10" t="s">
        <v>149</v>
      </c>
      <c r="B2" s="11" t="s">
        <v>150</v>
      </c>
      <c r="C2" s="11" t="s">
        <v>151</v>
      </c>
      <c r="D2" s="11" t="s">
        <v>152</v>
      </c>
      <c r="E2" s="11" t="s">
        <v>153</v>
      </c>
      <c r="F2" s="11" t="s">
        <v>154</v>
      </c>
      <c r="G2" s="11" t="s">
        <v>155</v>
      </c>
      <c r="H2" s="11" t="s">
        <v>156</v>
      </c>
      <c r="I2" s="11" t="s">
        <v>157</v>
      </c>
      <c r="J2" s="11" t="s">
        <v>158</v>
      </c>
      <c r="K2" s="11" t="s">
        <v>159</v>
      </c>
      <c r="L2" s="11" t="s">
        <v>160</v>
      </c>
      <c r="M2" s="11" t="s">
        <v>161</v>
      </c>
      <c r="N2" s="12" t="s">
        <v>162</v>
      </c>
    </row>
    <row r="3" customFormat="false" ht="16" hidden="false" customHeight="false" outlineLevel="0" collapsed="false">
      <c r="A3" s="0" t="s">
        <v>163</v>
      </c>
      <c r="B3" s="13" t="s">
        <v>164</v>
      </c>
      <c r="C3" s="13" t="s">
        <v>165</v>
      </c>
      <c r="D3" s="14" t="s">
        <v>166</v>
      </c>
      <c r="E3" s="13" t="s">
        <v>167</v>
      </c>
      <c r="F3" s="13" t="n">
        <v>5</v>
      </c>
      <c r="G3" s="15" t="n">
        <v>40744</v>
      </c>
      <c r="H3" s="16" t="n">
        <v>17.4718537</v>
      </c>
      <c r="I3" s="16" t="n">
        <v>-149.8455917</v>
      </c>
      <c r="J3" s="17" t="s">
        <v>168</v>
      </c>
      <c r="K3" s="18" t="n">
        <v>50512</v>
      </c>
      <c r="L3" s="18" t="n">
        <v>44989</v>
      </c>
      <c r="M3" s="18" t="n">
        <v>31690</v>
      </c>
      <c r="N3" s="18" t="n">
        <v>319</v>
      </c>
    </row>
    <row r="4" customFormat="false" ht="16" hidden="false" customHeight="false" outlineLevel="0" collapsed="false">
      <c r="A4" s="0" t="s">
        <v>169</v>
      </c>
      <c r="B4" s="13" t="s">
        <v>164</v>
      </c>
      <c r="C4" s="13" t="s">
        <v>165</v>
      </c>
      <c r="D4" s="14" t="s">
        <v>166</v>
      </c>
      <c r="E4" s="13" t="s">
        <v>167</v>
      </c>
      <c r="F4" s="13" t="n">
        <v>5</v>
      </c>
      <c r="G4" s="15" t="n">
        <v>40744</v>
      </c>
      <c r="H4" s="16" t="n">
        <v>17.4718537</v>
      </c>
      <c r="I4" s="16" t="n">
        <v>-149.8455917</v>
      </c>
      <c r="J4" s="17" t="s">
        <v>170</v>
      </c>
      <c r="K4" s="18" t="n">
        <v>128714</v>
      </c>
      <c r="L4" s="18" t="n">
        <v>111546</v>
      </c>
      <c r="M4" s="18" t="n">
        <v>50277</v>
      </c>
      <c r="N4" s="18" t="n">
        <v>328</v>
      </c>
    </row>
    <row r="5" customFormat="false" ht="16" hidden="false" customHeight="false" outlineLevel="0" collapsed="false">
      <c r="A5" s="0" t="s">
        <v>171</v>
      </c>
      <c r="B5" s="13" t="s">
        <v>164</v>
      </c>
      <c r="C5" s="13" t="s">
        <v>172</v>
      </c>
      <c r="D5" s="14" t="s">
        <v>166</v>
      </c>
      <c r="E5" s="13" t="s">
        <v>167</v>
      </c>
      <c r="F5" s="13" t="n">
        <v>2</v>
      </c>
      <c r="G5" s="15" t="n">
        <v>40745</v>
      </c>
      <c r="H5" s="16" t="s">
        <v>173</v>
      </c>
      <c r="I5" s="16" t="n">
        <v>-149.452746</v>
      </c>
      <c r="J5" s="17" t="s">
        <v>174</v>
      </c>
      <c r="K5" s="18" t="n">
        <v>84419</v>
      </c>
      <c r="L5" s="18" t="n">
        <v>74957</v>
      </c>
      <c r="M5" s="18" t="n">
        <v>45647</v>
      </c>
      <c r="N5" s="18" t="n">
        <v>307</v>
      </c>
    </row>
    <row r="6" customFormat="false" ht="16" hidden="false" customHeight="false" outlineLevel="0" collapsed="false">
      <c r="A6" s="0" t="s">
        <v>175</v>
      </c>
      <c r="B6" s="13" t="s">
        <v>164</v>
      </c>
      <c r="C6" s="13" t="s">
        <v>172</v>
      </c>
      <c r="D6" s="14" t="s">
        <v>166</v>
      </c>
      <c r="E6" s="13" t="s">
        <v>167</v>
      </c>
      <c r="F6" s="13" t="n">
        <v>2</v>
      </c>
      <c r="G6" s="15" t="n">
        <v>40745</v>
      </c>
      <c r="H6" s="16" t="s">
        <v>173</v>
      </c>
      <c r="I6" s="16" t="n">
        <v>-149.452746</v>
      </c>
      <c r="J6" s="17" t="s">
        <v>176</v>
      </c>
      <c r="K6" s="18" t="n">
        <v>446715</v>
      </c>
      <c r="L6" s="19" t="n">
        <v>361838</v>
      </c>
      <c r="M6" s="19" t="n">
        <v>267164</v>
      </c>
      <c r="N6" s="18" t="n">
        <v>319</v>
      </c>
    </row>
    <row r="7" customFormat="false" ht="16" hidden="false" customHeight="false" outlineLevel="0" collapsed="false">
      <c r="A7" s="0" t="s">
        <v>177</v>
      </c>
      <c r="B7" s="13" t="s">
        <v>164</v>
      </c>
      <c r="C7" s="13" t="s">
        <v>165</v>
      </c>
      <c r="D7" s="14" t="s">
        <v>178</v>
      </c>
      <c r="E7" s="13" t="s">
        <v>167</v>
      </c>
      <c r="F7" s="13" t="n">
        <v>5</v>
      </c>
      <c r="G7" s="15" t="n">
        <v>40744</v>
      </c>
      <c r="H7" s="16" t="n">
        <v>17.4718537</v>
      </c>
      <c r="I7" s="16" t="n">
        <v>-149.8455917</v>
      </c>
      <c r="J7" s="20" t="s">
        <v>179</v>
      </c>
      <c r="K7" s="18" t="n">
        <v>268918</v>
      </c>
      <c r="L7" s="18" t="n">
        <v>235381</v>
      </c>
      <c r="M7" s="21" t="n">
        <v>151258</v>
      </c>
      <c r="N7" s="18" t="n">
        <v>333</v>
      </c>
    </row>
    <row r="8" customFormat="false" ht="16" hidden="false" customHeight="false" outlineLevel="0" collapsed="false">
      <c r="A8" s="0" t="s">
        <v>180</v>
      </c>
      <c r="B8" s="13" t="s">
        <v>164</v>
      </c>
      <c r="C8" s="13" t="s">
        <v>172</v>
      </c>
      <c r="D8" s="14" t="s">
        <v>178</v>
      </c>
      <c r="E8" s="13" t="s">
        <v>167</v>
      </c>
      <c r="F8" s="13" t="n">
        <v>2</v>
      </c>
      <c r="G8" s="15" t="n">
        <v>40745</v>
      </c>
      <c r="H8" s="16" t="s">
        <v>173</v>
      </c>
      <c r="I8" s="16" t="n">
        <v>-149.452746</v>
      </c>
      <c r="J8" s="20" t="s">
        <v>181</v>
      </c>
      <c r="K8" s="18" t="n">
        <v>39899</v>
      </c>
      <c r="L8" s="18" t="n">
        <v>35647</v>
      </c>
      <c r="M8" s="21" t="n">
        <v>21441</v>
      </c>
      <c r="N8" s="18" t="n">
        <v>288</v>
      </c>
    </row>
    <row r="9" customFormat="false" ht="16" hidden="false" customHeight="false" outlineLevel="0" collapsed="false">
      <c r="A9" s="0" t="s">
        <v>182</v>
      </c>
      <c r="B9" s="13" t="s">
        <v>164</v>
      </c>
      <c r="C9" s="13" t="s">
        <v>165</v>
      </c>
      <c r="D9" s="14" t="s">
        <v>178</v>
      </c>
      <c r="E9" s="13" t="s">
        <v>167</v>
      </c>
      <c r="F9" s="13" t="n">
        <v>5</v>
      </c>
      <c r="G9" s="15" t="n">
        <v>40744</v>
      </c>
      <c r="H9" s="16" t="n">
        <v>17.4718537</v>
      </c>
      <c r="I9" s="16" t="n">
        <v>-149.8455917</v>
      </c>
      <c r="J9" s="22" t="s">
        <v>183</v>
      </c>
      <c r="K9" s="18" t="n">
        <v>56945</v>
      </c>
      <c r="L9" s="18" t="n">
        <v>48953</v>
      </c>
      <c r="M9" s="18" t="n">
        <v>16985</v>
      </c>
      <c r="N9" s="18" t="n">
        <v>325</v>
      </c>
    </row>
    <row r="10" customFormat="false" ht="16" hidden="false" customHeight="false" outlineLevel="0" collapsed="false">
      <c r="A10" s="0" t="s">
        <v>184</v>
      </c>
      <c r="B10" s="13" t="s">
        <v>185</v>
      </c>
      <c r="C10" s="13" t="s">
        <v>186</v>
      </c>
      <c r="D10" s="14" t="s">
        <v>187</v>
      </c>
      <c r="E10" s="23" t="s">
        <v>188</v>
      </c>
      <c r="F10" s="23" t="s">
        <v>189</v>
      </c>
      <c r="G10" s="15" t="n">
        <v>40844</v>
      </c>
      <c r="H10" s="16" t="s">
        <v>190</v>
      </c>
      <c r="I10" s="16" t="s">
        <v>191</v>
      </c>
      <c r="J10" s="13" t="s">
        <v>192</v>
      </c>
      <c r="K10" s="18" t="n">
        <v>127007</v>
      </c>
      <c r="L10" s="18" t="n">
        <v>110589</v>
      </c>
      <c r="M10" s="18" t="n">
        <v>66320</v>
      </c>
      <c r="N10" s="18" t="n">
        <v>329</v>
      </c>
    </row>
    <row r="11" customFormat="false" ht="16" hidden="false" customHeight="false" outlineLevel="0" collapsed="false">
      <c r="A11" s="0" t="s">
        <v>193</v>
      </c>
      <c r="B11" s="13" t="s">
        <v>185</v>
      </c>
      <c r="C11" s="13" t="s">
        <v>186</v>
      </c>
      <c r="D11" s="14" t="s">
        <v>187</v>
      </c>
      <c r="E11" s="23" t="s">
        <v>194</v>
      </c>
      <c r="F11" s="23" t="s">
        <v>189</v>
      </c>
      <c r="G11" s="15" t="n">
        <v>40846</v>
      </c>
      <c r="H11" s="16" t="s">
        <v>190</v>
      </c>
      <c r="I11" s="16" t="s">
        <v>191</v>
      </c>
      <c r="J11" s="13" t="s">
        <v>195</v>
      </c>
      <c r="K11" s="18" t="n">
        <v>29874</v>
      </c>
      <c r="L11" s="18" t="n">
        <v>27617</v>
      </c>
      <c r="M11" s="18" t="n">
        <v>18386</v>
      </c>
      <c r="N11" s="18" t="n">
        <v>299</v>
      </c>
    </row>
    <row r="12" customFormat="false" ht="16" hidden="false" customHeight="false" outlineLevel="0" collapsed="false">
      <c r="A12" s="0" t="s">
        <v>196</v>
      </c>
      <c r="B12" s="13" t="s">
        <v>185</v>
      </c>
      <c r="C12" s="13" t="s">
        <v>186</v>
      </c>
      <c r="D12" s="14" t="s">
        <v>187</v>
      </c>
      <c r="E12" s="23" t="s">
        <v>197</v>
      </c>
      <c r="F12" s="23" t="s">
        <v>189</v>
      </c>
      <c r="G12" s="15" t="n">
        <v>40844</v>
      </c>
      <c r="H12" s="16" t="s">
        <v>190</v>
      </c>
      <c r="I12" s="16" t="s">
        <v>191</v>
      </c>
      <c r="J12" s="13" t="s">
        <v>198</v>
      </c>
      <c r="K12" s="18" t="n">
        <v>62761</v>
      </c>
      <c r="L12" s="18" t="n">
        <v>56974</v>
      </c>
      <c r="M12" s="18" t="n">
        <v>34784</v>
      </c>
      <c r="N12" s="18" t="n">
        <v>320</v>
      </c>
    </row>
    <row r="13" customFormat="false" ht="16" hidden="false" customHeight="false" outlineLevel="0" collapsed="false">
      <c r="A13" s="0" t="s">
        <v>199</v>
      </c>
      <c r="B13" s="13" t="s">
        <v>164</v>
      </c>
      <c r="C13" s="13" t="s">
        <v>172</v>
      </c>
      <c r="D13" s="14" t="s">
        <v>200</v>
      </c>
      <c r="E13" s="13" t="s">
        <v>167</v>
      </c>
      <c r="F13" s="13" t="n">
        <v>2</v>
      </c>
      <c r="G13" s="15" t="n">
        <v>40745</v>
      </c>
      <c r="H13" s="16" t="s">
        <v>173</v>
      </c>
      <c r="I13" s="16" t="n">
        <v>-149.452746</v>
      </c>
      <c r="J13" s="13" t="s">
        <v>201</v>
      </c>
      <c r="K13" s="18" t="n">
        <v>398243</v>
      </c>
      <c r="L13" s="18" t="n">
        <v>353765</v>
      </c>
      <c r="M13" s="18" t="n">
        <v>202108</v>
      </c>
      <c r="N13" s="18" t="n">
        <v>297</v>
      </c>
    </row>
    <row r="14" customFormat="false" ht="16" hidden="false" customHeight="false" outlineLevel="0" collapsed="false">
      <c r="A14" s="0" t="s">
        <v>202</v>
      </c>
      <c r="B14" s="13" t="s">
        <v>164</v>
      </c>
      <c r="C14" s="13" t="s">
        <v>165</v>
      </c>
      <c r="D14" s="14" t="s">
        <v>200</v>
      </c>
      <c r="E14" s="13" t="s">
        <v>167</v>
      </c>
      <c r="F14" s="13" t="n">
        <v>5</v>
      </c>
      <c r="G14" s="15" t="n">
        <v>40744</v>
      </c>
      <c r="H14" s="16" t="n">
        <v>17.4718537</v>
      </c>
      <c r="I14" s="16" t="n">
        <v>-149.8455917</v>
      </c>
      <c r="J14" s="13" t="s">
        <v>203</v>
      </c>
      <c r="K14" s="18" t="n">
        <v>38938</v>
      </c>
      <c r="L14" s="18" t="n">
        <v>32353</v>
      </c>
      <c r="M14" s="18" t="n">
        <v>14826</v>
      </c>
      <c r="N14" s="18" t="n">
        <v>322</v>
      </c>
    </row>
    <row r="15" customFormat="false" ht="16" hidden="false" customHeight="false" outlineLevel="0" collapsed="false">
      <c r="A15" s="0" t="s">
        <v>204</v>
      </c>
      <c r="B15" s="13" t="s">
        <v>164</v>
      </c>
      <c r="C15" s="13" t="s">
        <v>172</v>
      </c>
      <c r="D15" s="14" t="s">
        <v>200</v>
      </c>
      <c r="E15" s="13" t="s">
        <v>167</v>
      </c>
      <c r="F15" s="13" t="n">
        <v>2</v>
      </c>
      <c r="G15" s="15" t="n">
        <v>40745</v>
      </c>
      <c r="H15" s="16" t="s">
        <v>173</v>
      </c>
      <c r="I15" s="16" t="n">
        <v>-149.452746</v>
      </c>
      <c r="J15" s="13" t="s">
        <v>205</v>
      </c>
      <c r="K15" s="18" t="n">
        <v>168738</v>
      </c>
      <c r="L15" s="18" t="n">
        <v>141899</v>
      </c>
      <c r="M15" s="18" t="n">
        <v>86050</v>
      </c>
      <c r="N15" s="18" t="n">
        <v>312</v>
      </c>
    </row>
    <row r="16" customFormat="false" ht="16" hidden="false" customHeight="false" outlineLevel="0" collapsed="false">
      <c r="A16" s="24" t="s">
        <v>206</v>
      </c>
      <c r="B16" s="25" t="s">
        <v>164</v>
      </c>
      <c r="C16" s="25" t="s">
        <v>165</v>
      </c>
      <c r="D16" s="26" t="s">
        <v>200</v>
      </c>
      <c r="E16" s="25" t="s">
        <v>167</v>
      </c>
      <c r="F16" s="25" t="n">
        <v>5</v>
      </c>
      <c r="G16" s="27" t="n">
        <v>40744</v>
      </c>
      <c r="H16" s="28" t="n">
        <v>17.4718537</v>
      </c>
      <c r="I16" s="28" t="n">
        <v>-149.8455917</v>
      </c>
      <c r="J16" s="25" t="s">
        <v>207</v>
      </c>
      <c r="K16" s="29" t="n">
        <v>127031</v>
      </c>
      <c r="L16" s="29" t="n">
        <v>103621</v>
      </c>
      <c r="M16" s="29" t="n">
        <v>41691</v>
      </c>
      <c r="N16" s="29" t="n">
        <v>315</v>
      </c>
    </row>
    <row r="17" customFormat="false" ht="16" hidden="false" customHeight="false" outlineLevel="0" collapsed="false">
      <c r="M17" s="30"/>
      <c r="N17" s="3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60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5.15"/>
  </cols>
  <sheetData>
    <row r="1" customFormat="false" ht="16" hidden="false" customHeight="false" outlineLevel="0" collapsed="false">
      <c r="A1" s="9" t="s">
        <v>208</v>
      </c>
    </row>
    <row r="2" customFormat="false" ht="16" hidden="false" customHeight="false" outlineLevel="0" collapsed="false">
      <c r="A2" s="11" t="s">
        <v>209</v>
      </c>
      <c r="B2" s="11" t="s">
        <v>210</v>
      </c>
      <c r="C2" s="11" t="s">
        <v>211</v>
      </c>
      <c r="D2" s="11" t="s">
        <v>212</v>
      </c>
    </row>
    <row r="3" customFormat="false" ht="16" hidden="false" customHeight="false" outlineLevel="0" collapsed="false">
      <c r="A3" s="13" t="n">
        <v>1</v>
      </c>
      <c r="B3" s="13" t="n">
        <f aca="false">1-(A3/2603)</f>
        <v>0.999615827890895</v>
      </c>
      <c r="C3" s="13" t="n">
        <v>346</v>
      </c>
      <c r="D3" s="13" t="s">
        <v>213</v>
      </c>
    </row>
    <row r="4" customFormat="false" ht="16" hidden="false" customHeight="false" outlineLevel="0" collapsed="false">
      <c r="A4" s="13" t="n">
        <v>2</v>
      </c>
      <c r="B4" s="13" t="n">
        <f aca="false">1-(A4/2603)</f>
        <v>0.99923165578179</v>
      </c>
      <c r="C4" s="13" t="n">
        <v>331</v>
      </c>
      <c r="D4" s="13" t="s">
        <v>214</v>
      </c>
    </row>
    <row r="5" customFormat="false" ht="16" hidden="false" customHeight="false" outlineLevel="0" collapsed="false">
      <c r="A5" s="13" t="n">
        <v>3</v>
      </c>
      <c r="B5" s="13" t="n">
        <f aca="false">1-(A5/2603)</f>
        <v>0.998847483672685</v>
      </c>
      <c r="C5" s="13" t="n">
        <v>272</v>
      </c>
      <c r="D5" s="13" t="s">
        <v>215</v>
      </c>
    </row>
    <row r="6" customFormat="false" ht="16" hidden="false" customHeight="false" outlineLevel="0" collapsed="false">
      <c r="A6" s="13" t="n">
        <v>4</v>
      </c>
      <c r="B6" s="13" t="n">
        <f aca="false">1-(A6/2603)</f>
        <v>0.998463311563581</v>
      </c>
      <c r="C6" s="13" t="n">
        <v>239</v>
      </c>
      <c r="D6" s="13" t="s">
        <v>216</v>
      </c>
    </row>
    <row r="7" customFormat="false" ht="16" hidden="false" customHeight="false" outlineLevel="0" collapsed="false">
      <c r="A7" s="13" t="n">
        <v>5</v>
      </c>
      <c r="B7" s="13" t="n">
        <f aca="false">1-(A7/2603)</f>
        <v>0.998079139454476</v>
      </c>
      <c r="C7" s="13" t="n">
        <v>230</v>
      </c>
      <c r="D7" s="13" t="s">
        <v>217</v>
      </c>
    </row>
    <row r="8" customFormat="false" ht="16" hidden="false" customHeight="false" outlineLevel="0" collapsed="false">
      <c r="A8" s="13" t="n">
        <v>6</v>
      </c>
      <c r="B8" s="13" t="n">
        <f aca="false">1-(A8/2603)</f>
        <v>0.997694967345371</v>
      </c>
      <c r="C8" s="13" t="n">
        <v>226</v>
      </c>
      <c r="D8" s="13" t="s">
        <v>218</v>
      </c>
    </row>
    <row r="9" customFormat="false" ht="16" hidden="false" customHeight="false" outlineLevel="0" collapsed="false">
      <c r="A9" s="13" t="n">
        <v>7</v>
      </c>
      <c r="B9" s="13" t="n">
        <f aca="false">1-(A9/2603)</f>
        <v>0.997310795236266</v>
      </c>
      <c r="C9" s="13" t="n">
        <v>217</v>
      </c>
      <c r="D9" s="13" t="s">
        <v>219</v>
      </c>
    </row>
    <row r="10" customFormat="false" ht="16" hidden="false" customHeight="false" outlineLevel="0" collapsed="false">
      <c r="A10" s="13" t="n">
        <v>8</v>
      </c>
      <c r="B10" s="13" t="n">
        <f aca="false">1-(A10/2603)</f>
        <v>0.996926623127161</v>
      </c>
      <c r="C10" s="13" t="n">
        <v>211</v>
      </c>
      <c r="D10" s="13" t="s">
        <v>220</v>
      </c>
    </row>
    <row r="11" customFormat="false" ht="16" hidden="false" customHeight="false" outlineLevel="0" collapsed="false">
      <c r="A11" s="13" t="n">
        <v>9</v>
      </c>
      <c r="B11" s="13" t="n">
        <f aca="false">1-(A11/2603)</f>
        <v>0.996542451018056</v>
      </c>
      <c r="C11" s="13" t="n">
        <v>208</v>
      </c>
      <c r="D11" s="13" t="s">
        <v>221</v>
      </c>
    </row>
    <row r="12" customFormat="false" ht="16" hidden="false" customHeight="false" outlineLevel="0" collapsed="false">
      <c r="A12" s="13" t="n">
        <v>10</v>
      </c>
      <c r="B12" s="13" t="n">
        <f aca="false">1-(A12/2603)</f>
        <v>0.996158278908951</v>
      </c>
      <c r="C12" s="13" t="n">
        <v>191</v>
      </c>
      <c r="D12" s="13" t="s">
        <v>222</v>
      </c>
    </row>
    <row r="13" customFormat="false" ht="16" hidden="false" customHeight="false" outlineLevel="0" collapsed="false">
      <c r="A13" s="13" t="n">
        <v>11</v>
      </c>
      <c r="B13" s="13" t="n">
        <f aca="false">1-(A13/2603)</f>
        <v>0.995774106799846</v>
      </c>
      <c r="C13" s="13" t="n">
        <v>187</v>
      </c>
      <c r="D13" s="13" t="s">
        <v>223</v>
      </c>
    </row>
    <row r="14" customFormat="false" ht="16" hidden="false" customHeight="false" outlineLevel="0" collapsed="false">
      <c r="A14" s="13" t="n">
        <v>12</v>
      </c>
      <c r="B14" s="13" t="n">
        <f aca="false">1-(A14/2603)</f>
        <v>0.995389934690741</v>
      </c>
      <c r="C14" s="13" t="n">
        <v>185</v>
      </c>
      <c r="D14" s="13" t="s">
        <v>224</v>
      </c>
    </row>
    <row r="15" customFormat="false" ht="16" hidden="false" customHeight="false" outlineLevel="0" collapsed="false">
      <c r="A15" s="13" t="n">
        <v>13</v>
      </c>
      <c r="B15" s="13" t="n">
        <f aca="false">1-(A15/2603)</f>
        <v>0.995005762581637</v>
      </c>
      <c r="C15" s="13" t="n">
        <v>180</v>
      </c>
      <c r="D15" s="13" t="s">
        <v>225</v>
      </c>
    </row>
    <row r="16" customFormat="false" ht="16" hidden="false" customHeight="false" outlineLevel="0" collapsed="false">
      <c r="A16" s="13" t="n">
        <v>14</v>
      </c>
      <c r="B16" s="13" t="n">
        <f aca="false">1-(A16/2603)</f>
        <v>0.994621590472532</v>
      </c>
      <c r="C16" s="13" t="n">
        <v>177</v>
      </c>
      <c r="D16" s="13" t="s">
        <v>226</v>
      </c>
    </row>
    <row r="17" customFormat="false" ht="16" hidden="false" customHeight="false" outlineLevel="0" collapsed="false">
      <c r="A17" s="13" t="n">
        <v>15</v>
      </c>
      <c r="B17" s="13" t="n">
        <f aca="false">1-(A17/2603)</f>
        <v>0.994237418363427</v>
      </c>
      <c r="C17" s="13" t="n">
        <v>174</v>
      </c>
      <c r="D17" s="13" t="s">
        <v>227</v>
      </c>
    </row>
    <row r="18" customFormat="false" ht="16" hidden="false" customHeight="false" outlineLevel="0" collapsed="false">
      <c r="A18" s="13" t="n">
        <v>16</v>
      </c>
      <c r="B18" s="13" t="n">
        <f aca="false">1-(A18/2603)</f>
        <v>0.993853246254322</v>
      </c>
      <c r="C18" s="13" t="n">
        <v>173</v>
      </c>
      <c r="D18" s="13" t="s">
        <v>228</v>
      </c>
    </row>
    <row r="19" customFormat="false" ht="16" hidden="false" customHeight="false" outlineLevel="0" collapsed="false">
      <c r="A19" s="13" t="n">
        <v>17</v>
      </c>
      <c r="B19" s="13" t="n">
        <f aca="false">1-(A19/2603)</f>
        <v>0.993469074145217</v>
      </c>
      <c r="C19" s="13" t="n">
        <v>171</v>
      </c>
      <c r="D19" s="13" t="s">
        <v>229</v>
      </c>
    </row>
    <row r="20" customFormat="false" ht="16" hidden="false" customHeight="false" outlineLevel="0" collapsed="false">
      <c r="A20" s="13" t="n">
        <v>18</v>
      </c>
      <c r="B20" s="13" t="n">
        <f aca="false">1-(A20/2603)</f>
        <v>0.993084902036112</v>
      </c>
      <c r="C20" s="13" t="n">
        <v>158</v>
      </c>
      <c r="D20" s="13" t="s">
        <v>230</v>
      </c>
    </row>
    <row r="21" customFormat="false" ht="16" hidden="false" customHeight="false" outlineLevel="0" collapsed="false">
      <c r="A21" s="13" t="n">
        <v>19</v>
      </c>
      <c r="B21" s="13" t="n">
        <f aca="false">1-(A21/2603)</f>
        <v>0.992700729927007</v>
      </c>
      <c r="C21" s="13" t="n">
        <v>155</v>
      </c>
      <c r="D21" s="13" t="s">
        <v>231</v>
      </c>
    </row>
    <row r="22" customFormat="false" ht="16" hidden="false" customHeight="false" outlineLevel="0" collapsed="false">
      <c r="A22" s="13" t="n">
        <v>20</v>
      </c>
      <c r="B22" s="13" t="n">
        <f aca="false">1-(A22/2603)</f>
        <v>0.992316557817902</v>
      </c>
      <c r="C22" s="13" t="n">
        <v>150</v>
      </c>
      <c r="D22" s="13" t="s">
        <v>232</v>
      </c>
    </row>
    <row r="23" customFormat="false" ht="16" hidden="false" customHeight="false" outlineLevel="0" collapsed="false">
      <c r="A23" s="13" t="n">
        <v>21</v>
      </c>
      <c r="B23" s="13" t="n">
        <f aca="false">1-(A23/2603)</f>
        <v>0.991932385708798</v>
      </c>
      <c r="C23" s="13" t="n">
        <v>149</v>
      </c>
      <c r="D23" s="13" t="s">
        <v>233</v>
      </c>
    </row>
    <row r="24" customFormat="false" ht="16" hidden="false" customHeight="false" outlineLevel="0" collapsed="false">
      <c r="A24" s="13" t="n">
        <v>22</v>
      </c>
      <c r="B24" s="13" t="n">
        <f aca="false">1-(A24/2603)</f>
        <v>0.991548213599693</v>
      </c>
      <c r="C24" s="13" t="n">
        <v>148</v>
      </c>
      <c r="D24" s="13" t="s">
        <v>234</v>
      </c>
    </row>
    <row r="25" customFormat="false" ht="16" hidden="false" customHeight="false" outlineLevel="0" collapsed="false">
      <c r="A25" s="13" t="n">
        <v>23</v>
      </c>
      <c r="B25" s="13" t="n">
        <f aca="false">1-(A25/2603)</f>
        <v>0.991164041490588</v>
      </c>
      <c r="C25" s="13" t="n">
        <v>144</v>
      </c>
      <c r="D25" s="13" t="s">
        <v>235</v>
      </c>
    </row>
    <row r="26" customFormat="false" ht="16" hidden="false" customHeight="false" outlineLevel="0" collapsed="false">
      <c r="A26" s="13" t="n">
        <v>24</v>
      </c>
      <c r="B26" s="13" t="n">
        <f aca="false">1-(A26/2603)</f>
        <v>0.990779869381483</v>
      </c>
      <c r="C26" s="13" t="n">
        <v>144</v>
      </c>
      <c r="D26" s="13" t="s">
        <v>236</v>
      </c>
    </row>
    <row r="27" customFormat="false" ht="16" hidden="false" customHeight="false" outlineLevel="0" collapsed="false">
      <c r="A27" s="13" t="n">
        <v>25</v>
      </c>
      <c r="B27" s="13" t="n">
        <f aca="false">1-(A27/2603)</f>
        <v>0.990395697272378</v>
      </c>
      <c r="C27" s="13" t="n">
        <v>143</v>
      </c>
      <c r="D27" s="13" t="s">
        <v>237</v>
      </c>
    </row>
    <row r="28" customFormat="false" ht="16" hidden="false" customHeight="false" outlineLevel="0" collapsed="false">
      <c r="A28" s="13" t="n">
        <v>26</v>
      </c>
      <c r="B28" s="13" t="n">
        <f aca="false">1-(A28/2603)</f>
        <v>0.990011525163273</v>
      </c>
      <c r="C28" s="13" t="n">
        <v>142</v>
      </c>
      <c r="D28" s="13" t="s">
        <v>238</v>
      </c>
    </row>
    <row r="29" customFormat="false" ht="16" hidden="false" customHeight="false" outlineLevel="0" collapsed="false">
      <c r="A29" s="13" t="n">
        <v>27</v>
      </c>
      <c r="B29" s="13" t="n">
        <f aca="false">1-(A29/2603)</f>
        <v>0.989627353054168</v>
      </c>
      <c r="C29" s="13" t="n">
        <v>139</v>
      </c>
      <c r="D29" s="13" t="s">
        <v>239</v>
      </c>
    </row>
    <row r="30" customFormat="false" ht="16" hidden="false" customHeight="false" outlineLevel="0" collapsed="false">
      <c r="A30" s="13" t="n">
        <v>28</v>
      </c>
      <c r="B30" s="13" t="n">
        <f aca="false">1-(A30/2603)</f>
        <v>0.989243180945063</v>
      </c>
      <c r="C30" s="13" t="n">
        <v>139</v>
      </c>
      <c r="D30" s="13" t="s">
        <v>240</v>
      </c>
    </row>
    <row r="31" customFormat="false" ht="16" hidden="false" customHeight="false" outlineLevel="0" collapsed="false">
      <c r="A31" s="13" t="n">
        <v>29</v>
      </c>
      <c r="B31" s="13" t="n">
        <f aca="false">1-(A31/2603)</f>
        <v>0.988859008835959</v>
      </c>
      <c r="C31" s="13" t="n">
        <v>138</v>
      </c>
      <c r="D31" s="13" t="s">
        <v>241</v>
      </c>
    </row>
    <row r="32" customFormat="false" ht="16" hidden="false" customHeight="false" outlineLevel="0" collapsed="false">
      <c r="A32" s="13" t="n">
        <v>30</v>
      </c>
      <c r="B32" s="13" t="n">
        <f aca="false">1-(A32/2603)</f>
        <v>0.988474836726854</v>
      </c>
      <c r="C32" s="13" t="n">
        <v>136</v>
      </c>
      <c r="D32" s="13" t="s">
        <v>242</v>
      </c>
    </row>
    <row r="33" customFormat="false" ht="16" hidden="false" customHeight="false" outlineLevel="0" collapsed="false">
      <c r="A33" s="13" t="n">
        <v>31</v>
      </c>
      <c r="B33" s="13" t="n">
        <f aca="false">1-(A33/2603)</f>
        <v>0.988090664617749</v>
      </c>
      <c r="C33" s="13" t="n">
        <v>136</v>
      </c>
      <c r="D33" s="13" t="s">
        <v>243</v>
      </c>
    </row>
    <row r="34" customFormat="false" ht="16" hidden="false" customHeight="false" outlineLevel="0" collapsed="false">
      <c r="A34" s="13" t="n">
        <v>32</v>
      </c>
      <c r="B34" s="13" t="n">
        <f aca="false">1-(A34/2603)</f>
        <v>0.987706492508644</v>
      </c>
      <c r="C34" s="13" t="n">
        <v>136</v>
      </c>
      <c r="D34" s="13" t="s">
        <v>244</v>
      </c>
    </row>
    <row r="35" customFormat="false" ht="16" hidden="false" customHeight="false" outlineLevel="0" collapsed="false">
      <c r="A35" s="13" t="n">
        <v>33</v>
      </c>
      <c r="B35" s="13" t="n">
        <f aca="false">1-(A35/2603)</f>
        <v>0.987322320399539</v>
      </c>
      <c r="C35" s="13" t="n">
        <v>132</v>
      </c>
      <c r="D35" s="13" t="s">
        <v>245</v>
      </c>
    </row>
    <row r="36" customFormat="false" ht="16" hidden="false" customHeight="false" outlineLevel="0" collapsed="false">
      <c r="A36" s="13" t="n">
        <v>34</v>
      </c>
      <c r="B36" s="13" t="n">
        <f aca="false">1-(A36/2603)</f>
        <v>0.986938148290434</v>
      </c>
      <c r="C36" s="13" t="n">
        <v>131</v>
      </c>
      <c r="D36" s="13" t="s">
        <v>246</v>
      </c>
    </row>
    <row r="37" customFormat="false" ht="16" hidden="false" customHeight="false" outlineLevel="0" collapsed="false">
      <c r="A37" s="13" t="n">
        <v>35</v>
      </c>
      <c r="B37" s="13" t="n">
        <f aca="false">1-(A37/2603)</f>
        <v>0.986553976181329</v>
      </c>
      <c r="C37" s="13" t="n">
        <v>130</v>
      </c>
      <c r="D37" s="13" t="s">
        <v>247</v>
      </c>
    </row>
    <row r="38" customFormat="false" ht="16" hidden="false" customHeight="false" outlineLevel="0" collapsed="false">
      <c r="A38" s="13" t="n">
        <v>36</v>
      </c>
      <c r="B38" s="13" t="n">
        <f aca="false">1-(A38/2603)</f>
        <v>0.986169804072224</v>
      </c>
      <c r="C38" s="13" t="n">
        <v>130</v>
      </c>
      <c r="D38" s="13" t="s">
        <v>248</v>
      </c>
    </row>
    <row r="39" customFormat="false" ht="16" hidden="false" customHeight="false" outlineLevel="0" collapsed="false">
      <c r="A39" s="13" t="n">
        <v>37</v>
      </c>
      <c r="B39" s="13" t="n">
        <f aca="false">1-(A39/2603)</f>
        <v>0.98578563196312</v>
      </c>
      <c r="C39" s="13" t="n">
        <v>125</v>
      </c>
      <c r="D39" s="13" t="s">
        <v>249</v>
      </c>
    </row>
    <row r="40" customFormat="false" ht="16" hidden="false" customHeight="false" outlineLevel="0" collapsed="false">
      <c r="A40" s="13" t="n">
        <v>38</v>
      </c>
      <c r="B40" s="13" t="n">
        <f aca="false">1-(A40/2603)</f>
        <v>0.985401459854015</v>
      </c>
      <c r="C40" s="13" t="n">
        <v>124</v>
      </c>
      <c r="D40" s="13" t="s">
        <v>250</v>
      </c>
    </row>
    <row r="41" customFormat="false" ht="16" hidden="false" customHeight="false" outlineLevel="0" collapsed="false">
      <c r="A41" s="13" t="n">
        <v>39</v>
      </c>
      <c r="B41" s="13" t="n">
        <f aca="false">1-(A41/2603)</f>
        <v>0.98501728774491</v>
      </c>
      <c r="C41" s="13" t="n">
        <v>124</v>
      </c>
      <c r="D41" s="13" t="s">
        <v>251</v>
      </c>
    </row>
    <row r="42" customFormat="false" ht="16" hidden="false" customHeight="false" outlineLevel="0" collapsed="false">
      <c r="A42" s="13" t="n">
        <v>40</v>
      </c>
      <c r="B42" s="13" t="n">
        <f aca="false">1-(A42/2603)</f>
        <v>0.984633115635805</v>
      </c>
      <c r="C42" s="13" t="n">
        <v>124</v>
      </c>
      <c r="D42" s="13" t="s">
        <v>252</v>
      </c>
    </row>
    <row r="43" customFormat="false" ht="16" hidden="false" customHeight="false" outlineLevel="0" collapsed="false">
      <c r="A43" s="13" t="n">
        <v>41</v>
      </c>
      <c r="B43" s="13" t="n">
        <f aca="false">1-(A43/2603)</f>
        <v>0.9842489435267</v>
      </c>
      <c r="C43" s="13" t="n">
        <v>124</v>
      </c>
      <c r="D43" s="13" t="s">
        <v>253</v>
      </c>
    </row>
    <row r="44" customFormat="false" ht="16" hidden="false" customHeight="false" outlineLevel="0" collapsed="false">
      <c r="A44" s="13" t="n">
        <v>42</v>
      </c>
      <c r="B44" s="13" t="n">
        <f aca="false">1-(A44/2603)</f>
        <v>0.983864771417595</v>
      </c>
      <c r="C44" s="13" t="n">
        <v>122</v>
      </c>
      <c r="D44" s="13" t="s">
        <v>254</v>
      </c>
    </row>
    <row r="45" customFormat="false" ht="16" hidden="false" customHeight="false" outlineLevel="0" collapsed="false">
      <c r="A45" s="13" t="n">
        <v>43</v>
      </c>
      <c r="B45" s="13" t="n">
        <f aca="false">1-(A45/2603)</f>
        <v>0.98348059930849</v>
      </c>
      <c r="C45" s="13" t="n">
        <v>122</v>
      </c>
      <c r="D45" s="13" t="s">
        <v>255</v>
      </c>
    </row>
    <row r="46" customFormat="false" ht="16" hidden="false" customHeight="false" outlineLevel="0" collapsed="false">
      <c r="A46" s="13" t="n">
        <v>44</v>
      </c>
      <c r="B46" s="13" t="n">
        <f aca="false">1-(A46/2603)</f>
        <v>0.983096427199385</v>
      </c>
      <c r="C46" s="13" t="n">
        <v>121</v>
      </c>
      <c r="D46" s="13" t="s">
        <v>256</v>
      </c>
    </row>
    <row r="47" customFormat="false" ht="16" hidden="false" customHeight="false" outlineLevel="0" collapsed="false">
      <c r="A47" s="13" t="n">
        <v>45</v>
      </c>
      <c r="B47" s="13" t="n">
        <f aca="false">1-(A47/2603)</f>
        <v>0.982712255090281</v>
      </c>
      <c r="C47" s="13" t="n">
        <v>120</v>
      </c>
      <c r="D47" s="13" t="s">
        <v>257</v>
      </c>
    </row>
    <row r="48" customFormat="false" ht="16" hidden="false" customHeight="false" outlineLevel="0" collapsed="false">
      <c r="A48" s="13" t="n">
        <v>46</v>
      </c>
      <c r="B48" s="13" t="n">
        <f aca="false">1-(A48/2603)</f>
        <v>0.982328082981176</v>
      </c>
      <c r="C48" s="13" t="n">
        <v>118</v>
      </c>
      <c r="D48" s="13" t="s">
        <v>258</v>
      </c>
    </row>
    <row r="49" customFormat="false" ht="16" hidden="false" customHeight="false" outlineLevel="0" collapsed="false">
      <c r="A49" s="13" t="n">
        <v>47</v>
      </c>
      <c r="B49" s="13" t="n">
        <f aca="false">1-(A49/2603)</f>
        <v>0.981943910872071</v>
      </c>
      <c r="C49" s="13" t="n">
        <v>118</v>
      </c>
      <c r="D49" s="13" t="s">
        <v>259</v>
      </c>
    </row>
    <row r="50" customFormat="false" ht="16" hidden="false" customHeight="false" outlineLevel="0" collapsed="false">
      <c r="A50" s="13" t="n">
        <v>48</v>
      </c>
      <c r="B50" s="13" t="n">
        <f aca="false">1-(A50/2603)</f>
        <v>0.981559738762966</v>
      </c>
      <c r="C50" s="13" t="n">
        <v>117</v>
      </c>
      <c r="D50" s="13" t="s">
        <v>260</v>
      </c>
    </row>
    <row r="51" customFormat="false" ht="16" hidden="false" customHeight="false" outlineLevel="0" collapsed="false">
      <c r="A51" s="13" t="n">
        <v>49</v>
      </c>
      <c r="B51" s="13" t="n">
        <f aca="false">1-(A51/2603)</f>
        <v>0.981175566653861</v>
      </c>
      <c r="C51" s="13" t="n">
        <v>117</v>
      </c>
      <c r="D51" s="13" t="s">
        <v>261</v>
      </c>
    </row>
    <row r="52" customFormat="false" ht="16" hidden="false" customHeight="false" outlineLevel="0" collapsed="false">
      <c r="A52" s="13" t="n">
        <v>50</v>
      </c>
      <c r="B52" s="13" t="n">
        <f aca="false">1-(A52/2603)</f>
        <v>0.980791394544756</v>
      </c>
      <c r="C52" s="13" t="n">
        <v>115</v>
      </c>
      <c r="D52" s="13" t="s">
        <v>262</v>
      </c>
    </row>
    <row r="53" customFormat="false" ht="16" hidden="false" customHeight="false" outlineLevel="0" collapsed="false">
      <c r="A53" s="13" t="n">
        <v>51</v>
      </c>
      <c r="B53" s="13" t="n">
        <f aca="false">1-(A53/2603)</f>
        <v>0.980407222435651</v>
      </c>
      <c r="C53" s="13" t="n">
        <v>112</v>
      </c>
      <c r="D53" s="13" t="s">
        <v>263</v>
      </c>
    </row>
    <row r="54" customFormat="false" ht="16" hidden="false" customHeight="false" outlineLevel="0" collapsed="false">
      <c r="A54" s="13" t="n">
        <v>52</v>
      </c>
      <c r="B54" s="13" t="n">
        <f aca="false">1-(A54/2603)</f>
        <v>0.980023050326546</v>
      </c>
      <c r="C54" s="13" t="n">
        <v>112</v>
      </c>
      <c r="D54" s="13" t="s">
        <v>264</v>
      </c>
    </row>
    <row r="55" customFormat="false" ht="16" hidden="false" customHeight="false" outlineLevel="0" collapsed="false">
      <c r="A55" s="13" t="n">
        <v>53</v>
      </c>
      <c r="B55" s="13" t="n">
        <f aca="false">1-(A55/2603)</f>
        <v>0.979638878217441</v>
      </c>
      <c r="C55" s="13" t="n">
        <v>110</v>
      </c>
      <c r="D55" s="13" t="s">
        <v>265</v>
      </c>
    </row>
    <row r="56" customFormat="false" ht="16" hidden="false" customHeight="false" outlineLevel="0" collapsed="false">
      <c r="A56" s="13" t="n">
        <v>54</v>
      </c>
      <c r="B56" s="13" t="n">
        <f aca="false">1-(A56/2603)</f>
        <v>0.979254706108337</v>
      </c>
      <c r="C56" s="13" t="n">
        <v>108</v>
      </c>
      <c r="D56" s="13" t="s">
        <v>266</v>
      </c>
    </row>
    <row r="57" customFormat="false" ht="16" hidden="false" customHeight="false" outlineLevel="0" collapsed="false">
      <c r="A57" s="13" t="n">
        <v>55</v>
      </c>
      <c r="B57" s="13" t="n">
        <f aca="false">1-(A57/2603)</f>
        <v>0.978870533999232</v>
      </c>
      <c r="C57" s="13" t="n">
        <v>106</v>
      </c>
      <c r="D57" s="13" t="s">
        <v>267</v>
      </c>
    </row>
    <row r="58" customFormat="false" ht="16" hidden="false" customHeight="false" outlineLevel="0" collapsed="false">
      <c r="A58" s="13" t="n">
        <v>56</v>
      </c>
      <c r="B58" s="13" t="n">
        <f aca="false">1-(A58/2603)</f>
        <v>0.978486361890127</v>
      </c>
      <c r="C58" s="13" t="n">
        <v>106</v>
      </c>
      <c r="D58" s="13" t="s">
        <v>268</v>
      </c>
    </row>
    <row r="59" customFormat="false" ht="16" hidden="false" customHeight="false" outlineLevel="0" collapsed="false">
      <c r="A59" s="13" t="n">
        <v>57</v>
      </c>
      <c r="B59" s="13" t="n">
        <f aca="false">1-(A59/2603)</f>
        <v>0.978102189781022</v>
      </c>
      <c r="C59" s="13" t="n">
        <v>106</v>
      </c>
      <c r="D59" s="13" t="s">
        <v>269</v>
      </c>
    </row>
    <row r="60" customFormat="false" ht="16" hidden="false" customHeight="false" outlineLevel="0" collapsed="false">
      <c r="A60" s="13" t="n">
        <v>58</v>
      </c>
      <c r="B60" s="13" t="n">
        <f aca="false">1-(A60/2603)</f>
        <v>0.977718017671917</v>
      </c>
      <c r="C60" s="13" t="n">
        <v>103</v>
      </c>
      <c r="D60" s="13" t="s">
        <v>270</v>
      </c>
    </row>
    <row r="61" customFormat="false" ht="16" hidden="false" customHeight="false" outlineLevel="0" collapsed="false">
      <c r="A61" s="13" t="n">
        <v>59</v>
      </c>
      <c r="B61" s="13" t="n">
        <f aca="false">1-(A61/2603)</f>
        <v>0.977333845562812</v>
      </c>
      <c r="C61" s="13" t="n">
        <v>103</v>
      </c>
      <c r="D61" s="13" t="s">
        <v>271</v>
      </c>
    </row>
    <row r="62" customFormat="false" ht="16" hidden="false" customHeight="false" outlineLevel="0" collapsed="false">
      <c r="A62" s="13" t="n">
        <v>60</v>
      </c>
      <c r="B62" s="13" t="n">
        <f aca="false">1-(A62/2603)</f>
        <v>0.976949673453707</v>
      </c>
      <c r="C62" s="13" t="n">
        <v>102</v>
      </c>
      <c r="D62" s="13" t="s">
        <v>272</v>
      </c>
    </row>
    <row r="63" customFormat="false" ht="16" hidden="false" customHeight="false" outlineLevel="0" collapsed="false">
      <c r="A63" s="13" t="n">
        <v>61</v>
      </c>
      <c r="B63" s="13" t="n">
        <f aca="false">1-(A63/2603)</f>
        <v>0.976565501344602</v>
      </c>
      <c r="C63" s="13" t="n">
        <v>102</v>
      </c>
      <c r="D63" s="13" t="s">
        <v>273</v>
      </c>
    </row>
    <row r="64" customFormat="false" ht="16" hidden="false" customHeight="false" outlineLevel="0" collapsed="false">
      <c r="A64" s="13" t="n">
        <v>62</v>
      </c>
      <c r="B64" s="13" t="n">
        <f aca="false">1-(A64/2603)</f>
        <v>0.976181329235498</v>
      </c>
      <c r="C64" s="13" t="n">
        <v>100</v>
      </c>
      <c r="D64" s="13" t="s">
        <v>274</v>
      </c>
    </row>
    <row r="65" customFormat="false" ht="16" hidden="false" customHeight="false" outlineLevel="0" collapsed="false">
      <c r="A65" s="13" t="n">
        <v>63</v>
      </c>
      <c r="B65" s="13" t="n">
        <f aca="false">1-(A65/2603)</f>
        <v>0.975797157126393</v>
      </c>
      <c r="C65" s="13" t="n">
        <v>99</v>
      </c>
      <c r="D65" s="13" t="s">
        <v>275</v>
      </c>
    </row>
    <row r="66" customFormat="false" ht="16" hidden="false" customHeight="false" outlineLevel="0" collapsed="false">
      <c r="A66" s="13" t="n">
        <v>64</v>
      </c>
      <c r="B66" s="13" t="n">
        <f aca="false">1-(A66/2603)</f>
        <v>0.975412985017288</v>
      </c>
      <c r="C66" s="13" t="n">
        <v>98</v>
      </c>
      <c r="D66" s="13" t="s">
        <v>276</v>
      </c>
    </row>
    <row r="67" customFormat="false" ht="16" hidden="false" customHeight="false" outlineLevel="0" collapsed="false">
      <c r="A67" s="13" t="n">
        <v>65</v>
      </c>
      <c r="B67" s="13" t="n">
        <f aca="false">1-(A67/2603)</f>
        <v>0.975028812908183</v>
      </c>
      <c r="C67" s="13" t="n">
        <v>96</v>
      </c>
      <c r="D67" s="13" t="s">
        <v>277</v>
      </c>
    </row>
    <row r="68" customFormat="false" ht="16" hidden="false" customHeight="false" outlineLevel="0" collapsed="false">
      <c r="A68" s="13" t="n">
        <v>66</v>
      </c>
      <c r="B68" s="13" t="n">
        <f aca="false">1-(A68/2603)</f>
        <v>0.974644640799078</v>
      </c>
      <c r="C68" s="13" t="n">
        <v>95</v>
      </c>
      <c r="D68" s="13" t="s">
        <v>278</v>
      </c>
    </row>
    <row r="69" customFormat="false" ht="16" hidden="false" customHeight="false" outlineLevel="0" collapsed="false">
      <c r="A69" s="13" t="n">
        <v>67</v>
      </c>
      <c r="B69" s="13" t="n">
        <f aca="false">1-(A69/2603)</f>
        <v>0.974260468689973</v>
      </c>
      <c r="C69" s="13" t="n">
        <v>95</v>
      </c>
      <c r="D69" s="13" t="s">
        <v>279</v>
      </c>
    </row>
    <row r="70" customFormat="false" ht="16" hidden="false" customHeight="false" outlineLevel="0" collapsed="false">
      <c r="A70" s="13" t="n">
        <v>68</v>
      </c>
      <c r="B70" s="13" t="n">
        <f aca="false">1-(A70/2603)</f>
        <v>0.973876296580868</v>
      </c>
      <c r="C70" s="13" t="n">
        <v>94</v>
      </c>
      <c r="D70" s="13" t="s">
        <v>280</v>
      </c>
    </row>
    <row r="71" customFormat="false" ht="16" hidden="false" customHeight="false" outlineLevel="0" collapsed="false">
      <c r="A71" s="13" t="n">
        <v>69</v>
      </c>
      <c r="B71" s="13" t="n">
        <f aca="false">1-(A71/2603)</f>
        <v>0.973492124471763</v>
      </c>
      <c r="C71" s="13" t="n">
        <v>94</v>
      </c>
      <c r="D71" s="13" t="s">
        <v>281</v>
      </c>
    </row>
    <row r="72" customFormat="false" ht="16" hidden="false" customHeight="false" outlineLevel="0" collapsed="false">
      <c r="A72" s="13" t="n">
        <v>70</v>
      </c>
      <c r="B72" s="13" t="n">
        <f aca="false">1-(A72/2603)</f>
        <v>0.973107952362659</v>
      </c>
      <c r="C72" s="13" t="n">
        <v>91</v>
      </c>
      <c r="D72" s="13" t="s">
        <v>282</v>
      </c>
    </row>
    <row r="73" customFormat="false" ht="16" hidden="false" customHeight="false" outlineLevel="0" collapsed="false">
      <c r="A73" s="13" t="n">
        <v>71</v>
      </c>
      <c r="B73" s="13" t="n">
        <f aca="false">1-(A73/2603)</f>
        <v>0.972723780253554</v>
      </c>
      <c r="C73" s="13" t="n">
        <v>91</v>
      </c>
      <c r="D73" s="13" t="s">
        <v>283</v>
      </c>
    </row>
    <row r="74" customFormat="false" ht="16" hidden="false" customHeight="false" outlineLevel="0" collapsed="false">
      <c r="A74" s="13" t="n">
        <v>72</v>
      </c>
      <c r="B74" s="13" t="n">
        <f aca="false">1-(A74/2603)</f>
        <v>0.972339608144449</v>
      </c>
      <c r="C74" s="13" t="n">
        <v>91</v>
      </c>
      <c r="D74" s="13" t="s">
        <v>284</v>
      </c>
    </row>
    <row r="75" customFormat="false" ht="16" hidden="false" customHeight="false" outlineLevel="0" collapsed="false">
      <c r="A75" s="13" t="n">
        <v>73</v>
      </c>
      <c r="B75" s="13" t="n">
        <f aca="false">1-(A75/2603)</f>
        <v>0.971955436035344</v>
      </c>
      <c r="C75" s="13" t="n">
        <v>90</v>
      </c>
      <c r="D75" s="13" t="s">
        <v>285</v>
      </c>
    </row>
    <row r="76" customFormat="false" ht="16" hidden="false" customHeight="false" outlineLevel="0" collapsed="false">
      <c r="A76" s="13" t="n">
        <v>74</v>
      </c>
      <c r="B76" s="13" t="n">
        <f aca="false">1-(A76/2603)</f>
        <v>0.971571263926239</v>
      </c>
      <c r="C76" s="13" t="n">
        <v>88</v>
      </c>
      <c r="D76" s="13" t="s">
        <v>286</v>
      </c>
    </row>
    <row r="77" customFormat="false" ht="16" hidden="false" customHeight="false" outlineLevel="0" collapsed="false">
      <c r="A77" s="13" t="n">
        <v>75</v>
      </c>
      <c r="B77" s="13" t="n">
        <f aca="false">1-(A77/2603)</f>
        <v>0.971187091817134</v>
      </c>
      <c r="C77" s="13" t="n">
        <v>87</v>
      </c>
      <c r="D77" s="13" t="s">
        <v>287</v>
      </c>
    </row>
    <row r="78" customFormat="false" ht="16" hidden="false" customHeight="false" outlineLevel="0" collapsed="false">
      <c r="A78" s="13" t="n">
        <v>76</v>
      </c>
      <c r="B78" s="13" t="n">
        <f aca="false">1-(A78/2603)</f>
        <v>0.970802919708029</v>
      </c>
      <c r="C78" s="13" t="n">
        <v>86</v>
      </c>
      <c r="D78" s="13" t="s">
        <v>288</v>
      </c>
    </row>
    <row r="79" customFormat="false" ht="16" hidden="false" customHeight="false" outlineLevel="0" collapsed="false">
      <c r="A79" s="13" t="n">
        <v>77</v>
      </c>
      <c r="B79" s="13" t="n">
        <f aca="false">1-(A79/2603)</f>
        <v>0.970418747598924</v>
      </c>
      <c r="C79" s="13" t="n">
        <v>86</v>
      </c>
      <c r="D79" s="13" t="s">
        <v>289</v>
      </c>
    </row>
    <row r="80" customFormat="false" ht="16" hidden="false" customHeight="false" outlineLevel="0" collapsed="false">
      <c r="A80" s="13" t="n">
        <v>78</v>
      </c>
      <c r="B80" s="13" t="n">
        <f aca="false">1-(A80/2603)</f>
        <v>0.970034575489819</v>
      </c>
      <c r="C80" s="13" t="n">
        <v>85</v>
      </c>
      <c r="D80" s="13" t="s">
        <v>290</v>
      </c>
    </row>
    <row r="81" customFormat="false" ht="16" hidden="false" customHeight="false" outlineLevel="0" collapsed="false">
      <c r="A81" s="13" t="n">
        <v>79</v>
      </c>
      <c r="B81" s="13" t="n">
        <f aca="false">1-(A81/2603)</f>
        <v>0.969650403380715</v>
      </c>
      <c r="C81" s="13" t="n">
        <v>85</v>
      </c>
      <c r="D81" s="13" t="s">
        <v>291</v>
      </c>
    </row>
    <row r="82" customFormat="false" ht="16" hidden="false" customHeight="false" outlineLevel="0" collapsed="false">
      <c r="A82" s="13" t="n">
        <v>80</v>
      </c>
      <c r="B82" s="13" t="n">
        <f aca="false">1-(A82/2603)</f>
        <v>0.96926623127161</v>
      </c>
      <c r="C82" s="13" t="n">
        <v>84</v>
      </c>
      <c r="D82" s="13" t="s">
        <v>292</v>
      </c>
    </row>
    <row r="83" customFormat="false" ht="16" hidden="false" customHeight="false" outlineLevel="0" collapsed="false">
      <c r="A83" s="13" t="n">
        <v>81</v>
      </c>
      <c r="B83" s="13" t="n">
        <f aca="false">1-(A83/2603)</f>
        <v>0.968882059162505</v>
      </c>
      <c r="C83" s="13" t="n">
        <v>84</v>
      </c>
      <c r="D83" s="13" t="s">
        <v>293</v>
      </c>
    </row>
    <row r="84" customFormat="false" ht="16" hidden="false" customHeight="false" outlineLevel="0" collapsed="false">
      <c r="A84" s="13" t="n">
        <v>82</v>
      </c>
      <c r="B84" s="13" t="n">
        <f aca="false">1-(A84/2603)</f>
        <v>0.9684978870534</v>
      </c>
      <c r="C84" s="13" t="n">
        <v>83</v>
      </c>
      <c r="D84" s="13" t="s">
        <v>294</v>
      </c>
    </row>
    <row r="85" customFormat="false" ht="16" hidden="false" customHeight="false" outlineLevel="0" collapsed="false">
      <c r="A85" s="13" t="n">
        <v>83</v>
      </c>
      <c r="B85" s="13" t="n">
        <f aca="false">1-(A85/2603)</f>
        <v>0.968113714944295</v>
      </c>
      <c r="C85" s="13" t="n">
        <v>83</v>
      </c>
      <c r="D85" s="13" t="s">
        <v>295</v>
      </c>
    </row>
    <row r="86" customFormat="false" ht="16" hidden="false" customHeight="false" outlineLevel="0" collapsed="false">
      <c r="A86" s="13" t="n">
        <v>84</v>
      </c>
      <c r="B86" s="13" t="n">
        <f aca="false">1-(A86/2603)</f>
        <v>0.96772954283519</v>
      </c>
      <c r="C86" s="13" t="n">
        <v>83</v>
      </c>
      <c r="D86" s="13" t="s">
        <v>296</v>
      </c>
    </row>
    <row r="87" customFormat="false" ht="16" hidden="false" customHeight="false" outlineLevel="0" collapsed="false">
      <c r="A87" s="13" t="n">
        <v>85</v>
      </c>
      <c r="B87" s="13" t="n">
        <f aca="false">1-(A87/2603)</f>
        <v>0.967345370726085</v>
      </c>
      <c r="C87" s="13" t="n">
        <v>82</v>
      </c>
      <c r="D87" s="13" t="s">
        <v>297</v>
      </c>
    </row>
    <row r="88" customFormat="false" ht="16" hidden="false" customHeight="false" outlineLevel="0" collapsed="false">
      <c r="A88" s="13" t="n">
        <v>86</v>
      </c>
      <c r="B88" s="13" t="n">
        <f aca="false">1-(A88/2603)</f>
        <v>0.96696119861698</v>
      </c>
      <c r="C88" s="13" t="n">
        <v>82</v>
      </c>
      <c r="D88" s="13" t="s">
        <v>298</v>
      </c>
    </row>
    <row r="89" customFormat="false" ht="16" hidden="false" customHeight="false" outlineLevel="0" collapsed="false">
      <c r="A89" s="13" t="n">
        <v>87</v>
      </c>
      <c r="B89" s="13" t="n">
        <f aca="false">1-(A89/2603)</f>
        <v>0.966577026507876</v>
      </c>
      <c r="C89" s="13" t="n">
        <v>82</v>
      </c>
      <c r="D89" s="13" t="s">
        <v>299</v>
      </c>
    </row>
    <row r="90" customFormat="false" ht="16" hidden="false" customHeight="false" outlineLevel="0" collapsed="false">
      <c r="A90" s="13" t="n">
        <v>88</v>
      </c>
      <c r="B90" s="13" t="n">
        <f aca="false">1-(A90/2603)</f>
        <v>0.966192854398771</v>
      </c>
      <c r="C90" s="13" t="n">
        <v>81</v>
      </c>
      <c r="D90" s="13" t="s">
        <v>300</v>
      </c>
    </row>
    <row r="91" customFormat="false" ht="16" hidden="false" customHeight="false" outlineLevel="0" collapsed="false">
      <c r="A91" s="13" t="n">
        <v>89</v>
      </c>
      <c r="B91" s="13" t="n">
        <f aca="false">1-(A91/2603)</f>
        <v>0.965808682289666</v>
      </c>
      <c r="C91" s="13" t="n">
        <v>81</v>
      </c>
      <c r="D91" s="13" t="s">
        <v>301</v>
      </c>
    </row>
    <row r="92" customFormat="false" ht="16" hidden="false" customHeight="false" outlineLevel="0" collapsed="false">
      <c r="A92" s="13" t="n">
        <v>90</v>
      </c>
      <c r="B92" s="13" t="n">
        <f aca="false">1-(A92/2603)</f>
        <v>0.965424510180561</v>
      </c>
      <c r="C92" s="13" t="n">
        <v>81</v>
      </c>
      <c r="D92" s="13" t="s">
        <v>302</v>
      </c>
    </row>
    <row r="93" customFormat="false" ht="16" hidden="false" customHeight="false" outlineLevel="0" collapsed="false">
      <c r="A93" s="13" t="n">
        <v>91</v>
      </c>
      <c r="B93" s="13" t="n">
        <f aca="false">1-(A93/2603)</f>
        <v>0.965040338071456</v>
      </c>
      <c r="C93" s="13" t="n">
        <v>79</v>
      </c>
      <c r="D93" s="13" t="s">
        <v>303</v>
      </c>
    </row>
    <row r="94" customFormat="false" ht="16" hidden="false" customHeight="false" outlineLevel="0" collapsed="false">
      <c r="A94" s="13" t="n">
        <v>92</v>
      </c>
      <c r="B94" s="13" t="n">
        <f aca="false">1-(A94/2603)</f>
        <v>0.964656165962351</v>
      </c>
      <c r="C94" s="13" t="n">
        <v>77</v>
      </c>
      <c r="D94" s="13" t="s">
        <v>304</v>
      </c>
    </row>
    <row r="95" customFormat="false" ht="16" hidden="false" customHeight="false" outlineLevel="0" collapsed="false">
      <c r="A95" s="13" t="n">
        <v>93</v>
      </c>
      <c r="B95" s="13" t="n">
        <f aca="false">1-(A95/2603)</f>
        <v>0.964271993853246</v>
      </c>
      <c r="C95" s="13" t="n">
        <v>77</v>
      </c>
      <c r="D95" s="13" t="s">
        <v>305</v>
      </c>
    </row>
    <row r="96" customFormat="false" ht="16" hidden="false" customHeight="false" outlineLevel="0" collapsed="false">
      <c r="A96" s="13" t="n">
        <v>94</v>
      </c>
      <c r="B96" s="13" t="n">
        <f aca="false">1-(A96/2603)</f>
        <v>0.963887821744141</v>
      </c>
      <c r="C96" s="13" t="n">
        <v>76</v>
      </c>
      <c r="D96" s="13" t="s">
        <v>306</v>
      </c>
    </row>
    <row r="97" customFormat="false" ht="16" hidden="false" customHeight="false" outlineLevel="0" collapsed="false">
      <c r="A97" s="13" t="n">
        <v>95</v>
      </c>
      <c r="B97" s="13" t="n">
        <f aca="false">1-(A97/2603)</f>
        <v>0.963503649635037</v>
      </c>
      <c r="C97" s="13" t="n">
        <v>76</v>
      </c>
      <c r="D97" s="13" t="s">
        <v>307</v>
      </c>
    </row>
    <row r="98" customFormat="false" ht="16" hidden="false" customHeight="false" outlineLevel="0" collapsed="false">
      <c r="A98" s="13" t="n">
        <v>96</v>
      </c>
      <c r="B98" s="13" t="n">
        <f aca="false">1-(A98/2603)</f>
        <v>0.963119477525932</v>
      </c>
      <c r="C98" s="13" t="n">
        <v>75</v>
      </c>
      <c r="D98" s="13" t="s">
        <v>308</v>
      </c>
    </row>
    <row r="99" customFormat="false" ht="16" hidden="false" customHeight="false" outlineLevel="0" collapsed="false">
      <c r="A99" s="13" t="n">
        <v>97</v>
      </c>
      <c r="B99" s="13" t="n">
        <f aca="false">1-(A99/2603)</f>
        <v>0.962735305416827</v>
      </c>
      <c r="C99" s="13" t="n">
        <v>75</v>
      </c>
      <c r="D99" s="13" t="s">
        <v>309</v>
      </c>
    </row>
    <row r="100" customFormat="false" ht="16" hidden="false" customHeight="false" outlineLevel="0" collapsed="false">
      <c r="A100" s="13" t="n">
        <v>98</v>
      </c>
      <c r="B100" s="13" t="n">
        <f aca="false">1-(A100/2603)</f>
        <v>0.962351133307722</v>
      </c>
      <c r="C100" s="13" t="n">
        <v>75</v>
      </c>
      <c r="D100" s="13" t="s">
        <v>310</v>
      </c>
    </row>
    <row r="101" customFormat="false" ht="16" hidden="false" customHeight="false" outlineLevel="0" collapsed="false">
      <c r="A101" s="13" t="n">
        <v>99</v>
      </c>
      <c r="B101" s="13" t="n">
        <f aca="false">1-(A101/2603)</f>
        <v>0.961966961198617</v>
      </c>
      <c r="C101" s="13" t="n">
        <v>74</v>
      </c>
      <c r="D101" s="13" t="s">
        <v>311</v>
      </c>
    </row>
    <row r="102" customFormat="false" ht="16" hidden="false" customHeight="false" outlineLevel="0" collapsed="false">
      <c r="A102" s="13" t="n">
        <v>100</v>
      </c>
      <c r="B102" s="13" t="n">
        <f aca="false">1-(A102/2603)</f>
        <v>0.961582789089512</v>
      </c>
      <c r="C102" s="13" t="n">
        <v>74</v>
      </c>
      <c r="D102" s="13" t="s">
        <v>312</v>
      </c>
    </row>
    <row r="103" customFormat="false" ht="16" hidden="false" customHeight="false" outlineLevel="0" collapsed="false">
      <c r="A103" s="13" t="n">
        <v>101</v>
      </c>
      <c r="B103" s="13" t="n">
        <f aca="false">1-(A103/2603)</f>
        <v>0.961198616980407</v>
      </c>
      <c r="C103" s="13" t="n">
        <v>74</v>
      </c>
      <c r="D103" s="13" t="s">
        <v>313</v>
      </c>
    </row>
    <row r="104" customFormat="false" ht="16" hidden="false" customHeight="false" outlineLevel="0" collapsed="false">
      <c r="A104" s="13" t="n">
        <v>102</v>
      </c>
      <c r="B104" s="13" t="n">
        <f aca="false">1-(A104/2603)</f>
        <v>0.960814444871302</v>
      </c>
      <c r="C104" s="13" t="n">
        <v>73</v>
      </c>
      <c r="D104" s="13" t="s">
        <v>314</v>
      </c>
    </row>
    <row r="105" customFormat="false" ht="16" hidden="false" customHeight="false" outlineLevel="0" collapsed="false">
      <c r="A105" s="13" t="n">
        <v>103</v>
      </c>
      <c r="B105" s="13" t="n">
        <f aca="false">1-(A105/2603)</f>
        <v>0.960430272762198</v>
      </c>
      <c r="C105" s="13" t="n">
        <v>73</v>
      </c>
      <c r="D105" s="13" t="s">
        <v>315</v>
      </c>
    </row>
    <row r="106" customFormat="false" ht="16" hidden="false" customHeight="false" outlineLevel="0" collapsed="false">
      <c r="A106" s="13" t="n">
        <v>104</v>
      </c>
      <c r="B106" s="13" t="n">
        <f aca="false">1-(A106/2603)</f>
        <v>0.960046100653093</v>
      </c>
      <c r="C106" s="13" t="n">
        <v>73</v>
      </c>
      <c r="D106" s="13" t="s">
        <v>316</v>
      </c>
    </row>
    <row r="107" customFormat="false" ht="16" hidden="false" customHeight="false" outlineLevel="0" collapsed="false">
      <c r="A107" s="13" t="n">
        <v>105</v>
      </c>
      <c r="B107" s="13" t="n">
        <f aca="false">1-(A107/2603)</f>
        <v>0.959661928543988</v>
      </c>
      <c r="C107" s="13" t="n">
        <v>72</v>
      </c>
      <c r="D107" s="13" t="s">
        <v>317</v>
      </c>
    </row>
    <row r="108" customFormat="false" ht="16" hidden="false" customHeight="false" outlineLevel="0" collapsed="false">
      <c r="A108" s="13" t="n">
        <v>106</v>
      </c>
      <c r="B108" s="13" t="n">
        <f aca="false">1-(A108/2603)</f>
        <v>0.959277756434883</v>
      </c>
      <c r="C108" s="13" t="n">
        <v>72</v>
      </c>
      <c r="D108" s="13" t="s">
        <v>318</v>
      </c>
    </row>
    <row r="109" customFormat="false" ht="16" hidden="false" customHeight="false" outlineLevel="0" collapsed="false">
      <c r="A109" s="13" t="n">
        <v>107</v>
      </c>
      <c r="B109" s="13" t="n">
        <f aca="false">1-(A109/2603)</f>
        <v>0.958893584325778</v>
      </c>
      <c r="C109" s="13" t="n">
        <v>72</v>
      </c>
      <c r="D109" s="13" t="s">
        <v>319</v>
      </c>
    </row>
    <row r="110" customFormat="false" ht="16" hidden="false" customHeight="false" outlineLevel="0" collapsed="false">
      <c r="A110" s="13" t="n">
        <v>108</v>
      </c>
      <c r="B110" s="13" t="n">
        <f aca="false">1-(A110/2603)</f>
        <v>0.958509412216673</v>
      </c>
      <c r="C110" s="13" t="n">
        <v>71</v>
      </c>
      <c r="D110" s="13" t="s">
        <v>320</v>
      </c>
    </row>
    <row r="111" customFormat="false" ht="16" hidden="false" customHeight="false" outlineLevel="0" collapsed="false">
      <c r="A111" s="13" t="n">
        <v>109</v>
      </c>
      <c r="B111" s="13" t="n">
        <f aca="false">1-(A111/2603)</f>
        <v>0.958125240107568</v>
      </c>
      <c r="C111" s="13" t="n">
        <v>71</v>
      </c>
      <c r="D111" s="13" t="s">
        <v>321</v>
      </c>
    </row>
    <row r="112" customFormat="false" ht="16" hidden="false" customHeight="false" outlineLevel="0" collapsed="false">
      <c r="A112" s="13" t="n">
        <v>110</v>
      </c>
      <c r="B112" s="13" t="n">
        <f aca="false">1-(A112/2603)</f>
        <v>0.957741067998463</v>
      </c>
      <c r="C112" s="13" t="n">
        <v>71</v>
      </c>
      <c r="D112" s="13" t="s">
        <v>322</v>
      </c>
    </row>
    <row r="113" customFormat="false" ht="16" hidden="false" customHeight="false" outlineLevel="0" collapsed="false">
      <c r="A113" s="13" t="n">
        <v>111</v>
      </c>
      <c r="B113" s="13" t="n">
        <f aca="false">1-(A113/2603)</f>
        <v>0.957356895889359</v>
      </c>
      <c r="C113" s="13" t="n">
        <v>70</v>
      </c>
      <c r="D113" s="13" t="s">
        <v>323</v>
      </c>
    </row>
    <row r="114" customFormat="false" ht="16" hidden="false" customHeight="false" outlineLevel="0" collapsed="false">
      <c r="A114" s="13" t="n">
        <v>112</v>
      </c>
      <c r="B114" s="13" t="n">
        <f aca="false">1-(A114/2603)</f>
        <v>0.956972723780254</v>
      </c>
      <c r="C114" s="13" t="n">
        <v>70</v>
      </c>
      <c r="D114" s="13" t="s">
        <v>324</v>
      </c>
    </row>
    <row r="115" customFormat="false" ht="16" hidden="false" customHeight="false" outlineLevel="0" collapsed="false">
      <c r="A115" s="13" t="n">
        <v>113</v>
      </c>
      <c r="B115" s="13" t="n">
        <f aca="false">1-(A115/2603)</f>
        <v>0.956588551671149</v>
      </c>
      <c r="C115" s="13" t="n">
        <v>70</v>
      </c>
      <c r="D115" s="13" t="s">
        <v>325</v>
      </c>
    </row>
    <row r="116" customFormat="false" ht="16" hidden="false" customHeight="false" outlineLevel="0" collapsed="false">
      <c r="A116" s="13" t="n">
        <v>114</v>
      </c>
      <c r="B116" s="13" t="n">
        <f aca="false">1-(A116/2603)</f>
        <v>0.956204379562044</v>
      </c>
      <c r="C116" s="13" t="n">
        <v>70</v>
      </c>
      <c r="D116" s="13" t="s">
        <v>326</v>
      </c>
    </row>
    <row r="117" customFormat="false" ht="16" hidden="false" customHeight="false" outlineLevel="0" collapsed="false">
      <c r="A117" s="13" t="n">
        <v>115</v>
      </c>
      <c r="B117" s="13" t="n">
        <f aca="false">1-(A117/2603)</f>
        <v>0.955820207452939</v>
      </c>
      <c r="C117" s="13" t="n">
        <v>70</v>
      </c>
      <c r="D117" s="13" t="s">
        <v>327</v>
      </c>
    </row>
    <row r="118" customFormat="false" ht="16" hidden="false" customHeight="false" outlineLevel="0" collapsed="false">
      <c r="A118" s="13" t="n">
        <v>116</v>
      </c>
      <c r="B118" s="13" t="n">
        <f aca="false">1-(A118/2603)</f>
        <v>0.955436035343834</v>
      </c>
      <c r="C118" s="13" t="n">
        <v>69</v>
      </c>
      <c r="D118" s="13" t="s">
        <v>328</v>
      </c>
    </row>
    <row r="119" customFormat="false" ht="16" hidden="false" customHeight="false" outlineLevel="0" collapsed="false">
      <c r="A119" s="13" t="n">
        <v>117</v>
      </c>
      <c r="B119" s="13" t="n">
        <f aca="false">1-(A119/2603)</f>
        <v>0.955051863234729</v>
      </c>
      <c r="C119" s="13" t="n">
        <v>69</v>
      </c>
      <c r="D119" s="13" t="s">
        <v>329</v>
      </c>
    </row>
    <row r="120" customFormat="false" ht="16" hidden="false" customHeight="false" outlineLevel="0" collapsed="false">
      <c r="A120" s="13" t="n">
        <v>118</v>
      </c>
      <c r="B120" s="13" t="n">
        <f aca="false">1-(A120/2603)</f>
        <v>0.954667691125624</v>
      </c>
      <c r="C120" s="13" t="n">
        <v>69</v>
      </c>
      <c r="D120" s="13" t="s">
        <v>330</v>
      </c>
    </row>
    <row r="121" customFormat="false" ht="16" hidden="false" customHeight="false" outlineLevel="0" collapsed="false">
      <c r="A121" s="13" t="n">
        <v>119</v>
      </c>
      <c r="B121" s="13" t="n">
        <f aca="false">1-(A121/2603)</f>
        <v>0.954283519016519</v>
      </c>
      <c r="C121" s="13" t="n">
        <v>67</v>
      </c>
      <c r="D121" s="13" t="s">
        <v>331</v>
      </c>
    </row>
    <row r="122" customFormat="false" ht="16" hidden="false" customHeight="false" outlineLevel="0" collapsed="false">
      <c r="A122" s="13" t="n">
        <v>120</v>
      </c>
      <c r="B122" s="13" t="n">
        <f aca="false">1-(A122/2603)</f>
        <v>0.953899346907415</v>
      </c>
      <c r="C122" s="13" t="n">
        <v>67</v>
      </c>
      <c r="D122" s="13" t="s">
        <v>332</v>
      </c>
    </row>
    <row r="123" customFormat="false" ht="16" hidden="false" customHeight="false" outlineLevel="0" collapsed="false">
      <c r="A123" s="13" t="n">
        <v>121</v>
      </c>
      <c r="B123" s="13" t="n">
        <f aca="false">1-(A123/2603)</f>
        <v>0.95351517479831</v>
      </c>
      <c r="C123" s="13" t="n">
        <v>67</v>
      </c>
      <c r="D123" s="13" t="s">
        <v>333</v>
      </c>
    </row>
    <row r="124" customFormat="false" ht="16" hidden="false" customHeight="false" outlineLevel="0" collapsed="false">
      <c r="A124" s="13" t="n">
        <v>122</v>
      </c>
      <c r="B124" s="13" t="n">
        <f aca="false">1-(A124/2603)</f>
        <v>0.953131002689205</v>
      </c>
      <c r="C124" s="13" t="n">
        <v>66</v>
      </c>
      <c r="D124" s="13" t="s">
        <v>334</v>
      </c>
    </row>
    <row r="125" customFormat="false" ht="16" hidden="false" customHeight="false" outlineLevel="0" collapsed="false">
      <c r="A125" s="13" t="n">
        <v>123</v>
      </c>
      <c r="B125" s="13" t="n">
        <f aca="false">1-(A125/2603)</f>
        <v>0.9527468305801</v>
      </c>
      <c r="C125" s="13" t="n">
        <v>66</v>
      </c>
      <c r="D125" s="13" t="s">
        <v>335</v>
      </c>
    </row>
    <row r="126" customFormat="false" ht="16" hidden="false" customHeight="false" outlineLevel="0" collapsed="false">
      <c r="A126" s="13" t="n">
        <v>124</v>
      </c>
      <c r="B126" s="13" t="n">
        <f aca="false">1-(A126/2603)</f>
        <v>0.952362658470995</v>
      </c>
      <c r="C126" s="13" t="n">
        <v>65</v>
      </c>
      <c r="D126" s="13" t="s">
        <v>336</v>
      </c>
    </row>
    <row r="127" customFormat="false" ht="16" hidden="false" customHeight="false" outlineLevel="0" collapsed="false">
      <c r="A127" s="13" t="n">
        <v>125</v>
      </c>
      <c r="B127" s="13" t="n">
        <f aca="false">1-(A127/2603)</f>
        <v>0.95197848636189</v>
      </c>
      <c r="C127" s="13" t="n">
        <v>65</v>
      </c>
      <c r="D127" s="13" t="s">
        <v>337</v>
      </c>
    </row>
    <row r="128" customFormat="false" ht="16" hidden="false" customHeight="false" outlineLevel="0" collapsed="false">
      <c r="A128" s="13" t="n">
        <v>126</v>
      </c>
      <c r="B128" s="13" t="n">
        <f aca="false">1-(A128/2603)</f>
        <v>0.951594314252785</v>
      </c>
      <c r="C128" s="13" t="n">
        <v>64</v>
      </c>
      <c r="D128" s="13" t="s">
        <v>338</v>
      </c>
    </row>
    <row r="129" customFormat="false" ht="16" hidden="false" customHeight="false" outlineLevel="0" collapsed="false">
      <c r="A129" s="13" t="n">
        <v>127</v>
      </c>
      <c r="B129" s="13" t="n">
        <f aca="false">1-(A129/2603)</f>
        <v>0.95121014214368</v>
      </c>
      <c r="C129" s="13" t="n">
        <v>64</v>
      </c>
      <c r="D129" s="13" t="s">
        <v>339</v>
      </c>
    </row>
    <row r="130" customFormat="false" ht="16" hidden="false" customHeight="false" outlineLevel="0" collapsed="false">
      <c r="A130" s="13" t="n">
        <v>128</v>
      </c>
      <c r="B130" s="13" t="n">
        <f aca="false">1-(A130/2603)</f>
        <v>0.950825970034576</v>
      </c>
      <c r="C130" s="13" t="n">
        <v>63</v>
      </c>
      <c r="D130" s="13" t="s">
        <v>340</v>
      </c>
    </row>
    <row r="131" customFormat="false" ht="16" hidden="false" customHeight="false" outlineLevel="0" collapsed="false">
      <c r="A131" s="13" t="n">
        <v>129</v>
      </c>
      <c r="B131" s="13" t="n">
        <f aca="false">1-(A131/2603)</f>
        <v>0.950441797925471</v>
      </c>
      <c r="C131" s="13" t="n">
        <v>63</v>
      </c>
      <c r="D131" s="13" t="s">
        <v>341</v>
      </c>
    </row>
    <row r="132" customFormat="false" ht="16" hidden="false" customHeight="false" outlineLevel="0" collapsed="false">
      <c r="A132" s="13" t="n">
        <v>130</v>
      </c>
      <c r="B132" s="13" t="n">
        <f aca="false">1-(A132/2603)</f>
        <v>0.950057625816366</v>
      </c>
      <c r="C132" s="13" t="n">
        <v>63</v>
      </c>
      <c r="D132" s="13" t="s">
        <v>342</v>
      </c>
    </row>
    <row r="133" customFormat="false" ht="16" hidden="false" customHeight="false" outlineLevel="0" collapsed="false">
      <c r="A133" s="13" t="n">
        <v>131</v>
      </c>
      <c r="B133" s="13" t="n">
        <f aca="false">1-(A133/2603)</f>
        <v>0.949673453707261</v>
      </c>
      <c r="C133" s="13" t="n">
        <v>63</v>
      </c>
      <c r="D133" s="13" t="s">
        <v>343</v>
      </c>
    </row>
    <row r="134" customFormat="false" ht="16" hidden="false" customHeight="false" outlineLevel="0" collapsed="false">
      <c r="A134" s="13" t="n">
        <v>132</v>
      </c>
      <c r="B134" s="13" t="n">
        <f aca="false">1-(A134/2603)</f>
        <v>0.949289281598156</v>
      </c>
      <c r="C134" s="13" t="n">
        <v>63</v>
      </c>
      <c r="D134" s="13" t="s">
        <v>344</v>
      </c>
    </row>
    <row r="135" customFormat="false" ht="16" hidden="false" customHeight="false" outlineLevel="0" collapsed="false">
      <c r="A135" s="13" t="n">
        <v>133</v>
      </c>
      <c r="B135" s="13" t="n">
        <f aca="false">1-(A135/2603)</f>
        <v>0.948905109489051</v>
      </c>
      <c r="C135" s="13" t="n">
        <v>62</v>
      </c>
      <c r="D135" s="13" t="s">
        <v>345</v>
      </c>
    </row>
    <row r="136" customFormat="false" ht="16" hidden="false" customHeight="false" outlineLevel="0" collapsed="false">
      <c r="A136" s="13" t="n">
        <v>134</v>
      </c>
      <c r="B136" s="13" t="n">
        <f aca="false">1-(A136/2603)</f>
        <v>0.948520937379946</v>
      </c>
      <c r="C136" s="13" t="n">
        <v>62</v>
      </c>
      <c r="D136" s="13" t="s">
        <v>346</v>
      </c>
    </row>
    <row r="137" customFormat="false" ht="16" hidden="false" customHeight="false" outlineLevel="0" collapsed="false">
      <c r="A137" s="13" t="n">
        <v>135</v>
      </c>
      <c r="B137" s="13" t="n">
        <f aca="false">1-(A137/2603)</f>
        <v>0.948136765270841</v>
      </c>
      <c r="C137" s="13" t="n">
        <v>62</v>
      </c>
      <c r="D137" s="13" t="s">
        <v>347</v>
      </c>
    </row>
    <row r="138" customFormat="false" ht="16" hidden="false" customHeight="false" outlineLevel="0" collapsed="false">
      <c r="A138" s="13" t="n">
        <v>136</v>
      </c>
      <c r="B138" s="13" t="n">
        <f aca="false">1-(A138/2603)</f>
        <v>0.947752593161736</v>
      </c>
      <c r="C138" s="13" t="n">
        <v>62</v>
      </c>
      <c r="D138" s="13" t="s">
        <v>348</v>
      </c>
    </row>
    <row r="139" customFormat="false" ht="16" hidden="false" customHeight="false" outlineLevel="0" collapsed="false">
      <c r="A139" s="13" t="n">
        <v>137</v>
      </c>
      <c r="B139" s="13" t="n">
        <f aca="false">1-(A139/2603)</f>
        <v>0.947368421052632</v>
      </c>
      <c r="C139" s="13" t="n">
        <v>61</v>
      </c>
      <c r="D139" s="13" t="s">
        <v>349</v>
      </c>
    </row>
    <row r="140" customFormat="false" ht="16" hidden="false" customHeight="false" outlineLevel="0" collapsed="false">
      <c r="A140" s="13" t="n">
        <v>138</v>
      </c>
      <c r="B140" s="13" t="n">
        <f aca="false">1-(A140/2603)</f>
        <v>0.946984248943527</v>
      </c>
      <c r="C140" s="13" t="n">
        <v>61</v>
      </c>
      <c r="D140" s="13" t="s">
        <v>350</v>
      </c>
    </row>
    <row r="141" customFormat="false" ht="16" hidden="false" customHeight="false" outlineLevel="0" collapsed="false">
      <c r="A141" s="13" t="n">
        <v>139</v>
      </c>
      <c r="B141" s="13" t="n">
        <f aca="false">1-(A141/2603)</f>
        <v>0.946600076834422</v>
      </c>
      <c r="C141" s="13" t="n">
        <v>61</v>
      </c>
      <c r="D141" s="13" t="s">
        <v>351</v>
      </c>
    </row>
    <row r="142" customFormat="false" ht="16" hidden="false" customHeight="false" outlineLevel="0" collapsed="false">
      <c r="A142" s="13" t="n">
        <v>140</v>
      </c>
      <c r="B142" s="13" t="n">
        <f aca="false">1-(A142/2603)</f>
        <v>0.946215904725317</v>
      </c>
      <c r="C142" s="13" t="n">
        <v>61</v>
      </c>
      <c r="D142" s="13" t="s">
        <v>352</v>
      </c>
    </row>
    <row r="143" customFormat="false" ht="16" hidden="false" customHeight="false" outlineLevel="0" collapsed="false">
      <c r="A143" s="13" t="n">
        <v>141</v>
      </c>
      <c r="B143" s="13" t="n">
        <f aca="false">1-(A143/2603)</f>
        <v>0.945831732616212</v>
      </c>
      <c r="C143" s="13" t="n">
        <v>60</v>
      </c>
      <c r="D143" s="13" t="s">
        <v>353</v>
      </c>
    </row>
    <row r="144" customFormat="false" ht="16" hidden="false" customHeight="false" outlineLevel="0" collapsed="false">
      <c r="A144" s="13" t="n">
        <v>142</v>
      </c>
      <c r="B144" s="13" t="n">
        <f aca="false">1-(A144/2603)</f>
        <v>0.945447560507107</v>
      </c>
      <c r="C144" s="13" t="n">
        <v>60</v>
      </c>
      <c r="D144" s="13" t="s">
        <v>354</v>
      </c>
    </row>
    <row r="145" customFormat="false" ht="16" hidden="false" customHeight="false" outlineLevel="0" collapsed="false">
      <c r="A145" s="13" t="n">
        <v>143</v>
      </c>
      <c r="B145" s="13" t="n">
        <f aca="false">1-(A145/2603)</f>
        <v>0.945063388398002</v>
      </c>
      <c r="C145" s="13" t="n">
        <v>60</v>
      </c>
      <c r="D145" s="13" t="s">
        <v>355</v>
      </c>
    </row>
    <row r="146" customFormat="false" ht="16" hidden="false" customHeight="false" outlineLevel="0" collapsed="false">
      <c r="A146" s="13" t="n">
        <v>144</v>
      </c>
      <c r="B146" s="13" t="n">
        <f aca="false">1-(A146/2603)</f>
        <v>0.944679216288897</v>
      </c>
      <c r="C146" s="13" t="n">
        <v>60</v>
      </c>
      <c r="D146" s="13" t="s">
        <v>356</v>
      </c>
    </row>
    <row r="147" customFormat="false" ht="16" hidden="false" customHeight="false" outlineLevel="0" collapsed="false">
      <c r="A147" s="13" t="n">
        <v>145</v>
      </c>
      <c r="B147" s="13" t="n">
        <f aca="false">1-(A147/2603)</f>
        <v>0.944295044179793</v>
      </c>
      <c r="C147" s="13" t="n">
        <v>60</v>
      </c>
      <c r="D147" s="13" t="s">
        <v>357</v>
      </c>
    </row>
    <row r="148" customFormat="false" ht="16" hidden="false" customHeight="false" outlineLevel="0" collapsed="false">
      <c r="A148" s="13" t="n">
        <v>146</v>
      </c>
      <c r="B148" s="13" t="n">
        <f aca="false">1-(A148/2603)</f>
        <v>0.943910872070688</v>
      </c>
      <c r="C148" s="13" t="n">
        <v>59</v>
      </c>
      <c r="D148" s="13" t="s">
        <v>358</v>
      </c>
    </row>
    <row r="149" customFormat="false" ht="16" hidden="false" customHeight="false" outlineLevel="0" collapsed="false">
      <c r="A149" s="13" t="n">
        <v>147</v>
      </c>
      <c r="B149" s="13" t="n">
        <f aca="false">1-(A149/2603)</f>
        <v>0.943526699961583</v>
      </c>
      <c r="C149" s="13" t="n">
        <v>59</v>
      </c>
      <c r="D149" s="13" t="s">
        <v>359</v>
      </c>
    </row>
    <row r="150" customFormat="false" ht="16" hidden="false" customHeight="false" outlineLevel="0" collapsed="false">
      <c r="A150" s="13" t="n">
        <v>148</v>
      </c>
      <c r="B150" s="13" t="n">
        <f aca="false">1-(A150/2603)</f>
        <v>0.943142527852478</v>
      </c>
      <c r="C150" s="13" t="n">
        <v>58</v>
      </c>
      <c r="D150" s="13" t="s">
        <v>360</v>
      </c>
    </row>
    <row r="151" customFormat="false" ht="16" hidden="false" customHeight="false" outlineLevel="0" collapsed="false">
      <c r="A151" s="13" t="n">
        <v>149</v>
      </c>
      <c r="B151" s="13" t="n">
        <f aca="false">1-(A151/2603)</f>
        <v>0.942758355743373</v>
      </c>
      <c r="C151" s="13" t="n">
        <v>58</v>
      </c>
      <c r="D151" s="13" t="s">
        <v>361</v>
      </c>
    </row>
    <row r="152" customFormat="false" ht="16" hidden="false" customHeight="false" outlineLevel="0" collapsed="false">
      <c r="A152" s="13" t="n">
        <v>150</v>
      </c>
      <c r="B152" s="13" t="n">
        <f aca="false">1-(A152/2603)</f>
        <v>0.942374183634268</v>
      </c>
      <c r="C152" s="13" t="n">
        <v>58</v>
      </c>
      <c r="D152" s="13" t="s">
        <v>362</v>
      </c>
    </row>
    <row r="153" customFormat="false" ht="16" hidden="false" customHeight="false" outlineLevel="0" collapsed="false">
      <c r="A153" s="13" t="n">
        <v>151</v>
      </c>
      <c r="B153" s="13" t="n">
        <f aca="false">1-(A153/2603)</f>
        <v>0.941990011525163</v>
      </c>
      <c r="C153" s="13" t="n">
        <v>58</v>
      </c>
      <c r="D153" s="13" t="s">
        <v>363</v>
      </c>
    </row>
    <row r="154" customFormat="false" ht="16" hidden="false" customHeight="false" outlineLevel="0" collapsed="false">
      <c r="A154" s="13" t="n">
        <v>152</v>
      </c>
      <c r="B154" s="13" t="n">
        <f aca="false">1-(A154/2603)</f>
        <v>0.941605839416058</v>
      </c>
      <c r="C154" s="13" t="n">
        <v>58</v>
      </c>
      <c r="D154" s="13" t="s">
        <v>364</v>
      </c>
    </row>
    <row r="155" customFormat="false" ht="16" hidden="false" customHeight="false" outlineLevel="0" collapsed="false">
      <c r="A155" s="13" t="n">
        <v>153</v>
      </c>
      <c r="B155" s="13" t="n">
        <f aca="false">1-(A155/2603)</f>
        <v>0.941221667306954</v>
      </c>
      <c r="C155" s="13" t="n">
        <v>58</v>
      </c>
      <c r="D155" s="13" t="s">
        <v>365</v>
      </c>
    </row>
    <row r="156" customFormat="false" ht="16" hidden="false" customHeight="false" outlineLevel="0" collapsed="false">
      <c r="A156" s="13" t="n">
        <v>154</v>
      </c>
      <c r="B156" s="13" t="n">
        <f aca="false">1-(A156/2603)</f>
        <v>0.940837495197849</v>
      </c>
      <c r="C156" s="13" t="n">
        <v>58</v>
      </c>
      <c r="D156" s="13" t="s">
        <v>366</v>
      </c>
    </row>
    <row r="157" customFormat="false" ht="16" hidden="false" customHeight="false" outlineLevel="0" collapsed="false">
      <c r="A157" s="13" t="n">
        <v>155</v>
      </c>
      <c r="B157" s="13" t="n">
        <f aca="false">1-(A157/2603)</f>
        <v>0.940453323088744</v>
      </c>
      <c r="C157" s="13" t="n">
        <v>58</v>
      </c>
      <c r="D157" s="13" t="s">
        <v>367</v>
      </c>
    </row>
    <row r="158" customFormat="false" ht="16" hidden="false" customHeight="false" outlineLevel="0" collapsed="false">
      <c r="A158" s="13" t="n">
        <v>156</v>
      </c>
      <c r="B158" s="13" t="n">
        <f aca="false">1-(A158/2603)</f>
        <v>0.940069150979639</v>
      </c>
      <c r="C158" s="13" t="n">
        <v>57</v>
      </c>
      <c r="D158" s="13" t="s">
        <v>368</v>
      </c>
    </row>
    <row r="159" customFormat="false" ht="16" hidden="false" customHeight="false" outlineLevel="0" collapsed="false">
      <c r="A159" s="13" t="n">
        <v>157</v>
      </c>
      <c r="B159" s="13" t="n">
        <f aca="false">1-(A159/2603)</f>
        <v>0.939684978870534</v>
      </c>
      <c r="C159" s="13" t="n">
        <v>57</v>
      </c>
      <c r="D159" s="13" t="s">
        <v>369</v>
      </c>
    </row>
    <row r="160" customFormat="false" ht="16" hidden="false" customHeight="false" outlineLevel="0" collapsed="false">
      <c r="A160" s="13" t="n">
        <v>158</v>
      </c>
      <c r="B160" s="13" t="n">
        <f aca="false">1-(A160/2603)</f>
        <v>0.939300806761429</v>
      </c>
      <c r="C160" s="13" t="n">
        <v>57</v>
      </c>
      <c r="D160" s="13" t="s">
        <v>370</v>
      </c>
    </row>
    <row r="161" customFormat="false" ht="16" hidden="false" customHeight="false" outlineLevel="0" collapsed="false">
      <c r="A161" s="13" t="n">
        <v>159</v>
      </c>
      <c r="B161" s="13" t="n">
        <f aca="false">1-(A161/2603)</f>
        <v>0.938916634652324</v>
      </c>
      <c r="C161" s="13" t="n">
        <v>57</v>
      </c>
      <c r="D161" s="13" t="s">
        <v>371</v>
      </c>
    </row>
    <row r="162" customFormat="false" ht="16" hidden="false" customHeight="false" outlineLevel="0" collapsed="false">
      <c r="A162" s="13" t="n">
        <v>160</v>
      </c>
      <c r="B162" s="13" t="n">
        <f aca="false">1-(A162/2603)</f>
        <v>0.938532462543219</v>
      </c>
      <c r="C162" s="13" t="n">
        <v>57</v>
      </c>
      <c r="D162" s="13" t="s">
        <v>372</v>
      </c>
    </row>
    <row r="163" customFormat="false" ht="16" hidden="false" customHeight="false" outlineLevel="0" collapsed="false">
      <c r="A163" s="13" t="n">
        <v>161</v>
      </c>
      <c r="B163" s="13" t="n">
        <f aca="false">1-(A163/2603)</f>
        <v>0.938148290434115</v>
      </c>
      <c r="C163" s="13" t="n">
        <v>57</v>
      </c>
      <c r="D163" s="13" t="s">
        <v>373</v>
      </c>
    </row>
    <row r="164" customFormat="false" ht="16" hidden="false" customHeight="false" outlineLevel="0" collapsed="false">
      <c r="A164" s="13" t="n">
        <v>162</v>
      </c>
      <c r="B164" s="13" t="n">
        <f aca="false">1-(A164/2603)</f>
        <v>0.93776411832501</v>
      </c>
      <c r="C164" s="13" t="n">
        <v>56</v>
      </c>
      <c r="D164" s="13" t="s">
        <v>374</v>
      </c>
    </row>
    <row r="165" customFormat="false" ht="16" hidden="false" customHeight="false" outlineLevel="0" collapsed="false">
      <c r="A165" s="13" t="n">
        <v>163</v>
      </c>
      <c r="B165" s="13" t="n">
        <f aca="false">1-(A165/2603)</f>
        <v>0.937379946215905</v>
      </c>
      <c r="C165" s="13" t="n">
        <v>56</v>
      </c>
      <c r="D165" s="13" t="s">
        <v>375</v>
      </c>
    </row>
    <row r="166" customFormat="false" ht="16" hidden="false" customHeight="false" outlineLevel="0" collapsed="false">
      <c r="A166" s="13" t="n">
        <v>164</v>
      </c>
      <c r="B166" s="13" t="n">
        <f aca="false">1-(A166/2603)</f>
        <v>0.9369957741068</v>
      </c>
      <c r="C166" s="13" t="n">
        <v>55</v>
      </c>
      <c r="D166" s="13" t="s">
        <v>376</v>
      </c>
    </row>
    <row r="167" customFormat="false" ht="16" hidden="false" customHeight="false" outlineLevel="0" collapsed="false">
      <c r="A167" s="13" t="n">
        <v>165</v>
      </c>
      <c r="B167" s="13" t="n">
        <f aca="false">1-(A167/2603)</f>
        <v>0.936611601997695</v>
      </c>
      <c r="C167" s="13" t="n">
        <v>55</v>
      </c>
      <c r="D167" s="13" t="s">
        <v>377</v>
      </c>
    </row>
    <row r="168" customFormat="false" ht="16" hidden="false" customHeight="false" outlineLevel="0" collapsed="false">
      <c r="A168" s="13" t="n">
        <v>166</v>
      </c>
      <c r="B168" s="13" t="n">
        <f aca="false">1-(A168/2603)</f>
        <v>0.93622742988859</v>
      </c>
      <c r="C168" s="13" t="n">
        <v>55</v>
      </c>
      <c r="D168" s="13" t="s">
        <v>378</v>
      </c>
    </row>
    <row r="169" customFormat="false" ht="16" hidden="false" customHeight="false" outlineLevel="0" collapsed="false">
      <c r="A169" s="13" t="n">
        <v>167</v>
      </c>
      <c r="B169" s="13" t="n">
        <f aca="false">1-(A169/2603)</f>
        <v>0.935843257779485</v>
      </c>
      <c r="C169" s="13" t="n">
        <v>55</v>
      </c>
      <c r="D169" s="13" t="s">
        <v>379</v>
      </c>
    </row>
    <row r="170" customFormat="false" ht="16" hidden="false" customHeight="false" outlineLevel="0" collapsed="false">
      <c r="A170" s="13" t="n">
        <v>168</v>
      </c>
      <c r="B170" s="13" t="n">
        <f aca="false">1-(A170/2603)</f>
        <v>0.93545908567038</v>
      </c>
      <c r="C170" s="13" t="n">
        <v>55</v>
      </c>
      <c r="D170" s="13" t="s">
        <v>380</v>
      </c>
    </row>
    <row r="171" customFormat="false" ht="16" hidden="false" customHeight="false" outlineLevel="0" collapsed="false">
      <c r="A171" s="13" t="n">
        <v>169</v>
      </c>
      <c r="B171" s="13" t="n">
        <f aca="false">1-(A171/2603)</f>
        <v>0.935074913561276</v>
      </c>
      <c r="C171" s="13" t="n">
        <v>55</v>
      </c>
      <c r="D171" s="13" t="s">
        <v>381</v>
      </c>
    </row>
    <row r="172" customFormat="false" ht="16" hidden="false" customHeight="false" outlineLevel="0" collapsed="false">
      <c r="A172" s="13" t="n">
        <v>170</v>
      </c>
      <c r="B172" s="13" t="n">
        <f aca="false">1-(A172/2603)</f>
        <v>0.934690741452171</v>
      </c>
      <c r="C172" s="13" t="n">
        <v>55</v>
      </c>
      <c r="D172" s="13" t="s">
        <v>382</v>
      </c>
    </row>
    <row r="173" customFormat="false" ht="16" hidden="false" customHeight="false" outlineLevel="0" collapsed="false">
      <c r="A173" s="13" t="n">
        <v>171</v>
      </c>
      <c r="B173" s="13" t="n">
        <f aca="false">1-(A173/2603)</f>
        <v>0.934306569343066</v>
      </c>
      <c r="C173" s="13" t="n">
        <v>54</v>
      </c>
      <c r="D173" s="13" t="s">
        <v>383</v>
      </c>
    </row>
    <row r="174" customFormat="false" ht="16" hidden="false" customHeight="false" outlineLevel="0" collapsed="false">
      <c r="A174" s="13" t="n">
        <v>172</v>
      </c>
      <c r="B174" s="13" t="n">
        <f aca="false">1-(A174/2603)</f>
        <v>0.933922397233961</v>
      </c>
      <c r="C174" s="13" t="n">
        <v>54</v>
      </c>
      <c r="D174" s="13" t="s">
        <v>384</v>
      </c>
    </row>
    <row r="175" customFormat="false" ht="16" hidden="false" customHeight="false" outlineLevel="0" collapsed="false">
      <c r="A175" s="13" t="n">
        <v>173</v>
      </c>
      <c r="B175" s="13" t="n">
        <f aca="false">1-(A175/2603)</f>
        <v>0.933538225124856</v>
      </c>
      <c r="C175" s="13" t="n">
        <v>54</v>
      </c>
      <c r="D175" s="13" t="s">
        <v>385</v>
      </c>
    </row>
    <row r="176" customFormat="false" ht="16" hidden="false" customHeight="false" outlineLevel="0" collapsed="false">
      <c r="A176" s="13" t="n">
        <v>174</v>
      </c>
      <c r="B176" s="13" t="n">
        <f aca="false">1-(A176/2603)</f>
        <v>0.933154053015751</v>
      </c>
      <c r="C176" s="13" t="n">
        <v>54</v>
      </c>
      <c r="D176" s="13" t="s">
        <v>386</v>
      </c>
    </row>
    <row r="177" customFormat="false" ht="16" hidden="false" customHeight="false" outlineLevel="0" collapsed="false">
      <c r="A177" s="13" t="n">
        <v>175</v>
      </c>
      <c r="B177" s="13" t="n">
        <f aca="false">1-(A177/2603)</f>
        <v>0.932769880906646</v>
      </c>
      <c r="C177" s="13" t="n">
        <v>53</v>
      </c>
      <c r="D177" s="13" t="s">
        <v>387</v>
      </c>
    </row>
    <row r="178" customFormat="false" ht="16" hidden="false" customHeight="false" outlineLevel="0" collapsed="false">
      <c r="A178" s="13" t="n">
        <v>176</v>
      </c>
      <c r="B178" s="13" t="n">
        <f aca="false">1-(A178/2603)</f>
        <v>0.932385708797541</v>
      </c>
      <c r="C178" s="13" t="n">
        <v>53</v>
      </c>
      <c r="D178" s="13" t="s">
        <v>388</v>
      </c>
    </row>
    <row r="179" customFormat="false" ht="16" hidden="false" customHeight="false" outlineLevel="0" collapsed="false">
      <c r="A179" s="13" t="n">
        <v>177</v>
      </c>
      <c r="B179" s="13" t="n">
        <f aca="false">1-(A179/2603)</f>
        <v>0.932001536688436</v>
      </c>
      <c r="C179" s="13" t="n">
        <v>53</v>
      </c>
      <c r="D179" s="13" t="s">
        <v>389</v>
      </c>
    </row>
    <row r="180" customFormat="false" ht="16" hidden="false" customHeight="false" outlineLevel="0" collapsed="false">
      <c r="A180" s="13" t="n">
        <v>178</v>
      </c>
      <c r="B180" s="13" t="n">
        <f aca="false">1-(A180/2603)</f>
        <v>0.931617364579332</v>
      </c>
      <c r="C180" s="13" t="n">
        <v>53</v>
      </c>
      <c r="D180" s="13" t="s">
        <v>390</v>
      </c>
    </row>
    <row r="181" customFormat="false" ht="16" hidden="false" customHeight="false" outlineLevel="0" collapsed="false">
      <c r="A181" s="13" t="n">
        <v>179</v>
      </c>
      <c r="B181" s="13" t="n">
        <f aca="false">1-(A181/2603)</f>
        <v>0.931233192470227</v>
      </c>
      <c r="C181" s="13" t="n">
        <v>53</v>
      </c>
      <c r="D181" s="13" t="s">
        <v>391</v>
      </c>
    </row>
    <row r="182" customFormat="false" ht="16" hidden="false" customHeight="false" outlineLevel="0" collapsed="false">
      <c r="A182" s="13" t="n">
        <v>180</v>
      </c>
      <c r="B182" s="13" t="n">
        <f aca="false">1-(A182/2603)</f>
        <v>0.930849020361122</v>
      </c>
      <c r="C182" s="13" t="n">
        <v>53</v>
      </c>
      <c r="D182" s="13" t="s">
        <v>392</v>
      </c>
    </row>
    <row r="183" customFormat="false" ht="16" hidden="false" customHeight="false" outlineLevel="0" collapsed="false">
      <c r="A183" s="13" t="n">
        <v>181</v>
      </c>
      <c r="B183" s="13" t="n">
        <f aca="false">1-(A183/2603)</f>
        <v>0.930464848252017</v>
      </c>
      <c r="C183" s="13" t="n">
        <v>52</v>
      </c>
      <c r="D183" s="13" t="s">
        <v>393</v>
      </c>
    </row>
    <row r="184" customFormat="false" ht="16" hidden="false" customHeight="false" outlineLevel="0" collapsed="false">
      <c r="A184" s="13" t="n">
        <v>182</v>
      </c>
      <c r="B184" s="13" t="n">
        <f aca="false">1-(A184/2603)</f>
        <v>0.930080676142912</v>
      </c>
      <c r="C184" s="13" t="n">
        <v>52</v>
      </c>
      <c r="D184" s="13" t="s">
        <v>394</v>
      </c>
    </row>
    <row r="185" customFormat="false" ht="16" hidden="false" customHeight="false" outlineLevel="0" collapsed="false">
      <c r="A185" s="13" t="n">
        <v>183</v>
      </c>
      <c r="B185" s="13" t="n">
        <f aca="false">1-(A185/2603)</f>
        <v>0.929696504033807</v>
      </c>
      <c r="C185" s="13" t="n">
        <v>52</v>
      </c>
      <c r="D185" s="13" t="s">
        <v>395</v>
      </c>
    </row>
    <row r="186" customFormat="false" ht="16" hidden="false" customHeight="false" outlineLevel="0" collapsed="false">
      <c r="A186" s="13" t="n">
        <v>184</v>
      </c>
      <c r="B186" s="13" t="n">
        <f aca="false">1-(A186/2603)</f>
        <v>0.929312331924702</v>
      </c>
      <c r="C186" s="13" t="n">
        <v>52</v>
      </c>
      <c r="D186" s="13" t="s">
        <v>396</v>
      </c>
    </row>
    <row r="187" customFormat="false" ht="16" hidden="false" customHeight="false" outlineLevel="0" collapsed="false">
      <c r="A187" s="13" t="n">
        <v>185</v>
      </c>
      <c r="B187" s="13" t="n">
        <f aca="false">1-(A187/2603)</f>
        <v>0.928928159815597</v>
      </c>
      <c r="C187" s="13" t="n">
        <v>52</v>
      </c>
      <c r="D187" s="13" t="s">
        <v>397</v>
      </c>
    </row>
    <row r="188" customFormat="false" ht="16" hidden="false" customHeight="false" outlineLevel="0" collapsed="false">
      <c r="A188" s="13" t="n">
        <v>186</v>
      </c>
      <c r="B188" s="13" t="n">
        <f aca="false">1-(A188/2603)</f>
        <v>0.928543987706493</v>
      </c>
      <c r="C188" s="13" t="n">
        <v>52</v>
      </c>
      <c r="D188" s="13" t="s">
        <v>398</v>
      </c>
    </row>
    <row r="189" customFormat="false" ht="16" hidden="false" customHeight="false" outlineLevel="0" collapsed="false">
      <c r="A189" s="13" t="n">
        <v>187</v>
      </c>
      <c r="B189" s="13" t="n">
        <f aca="false">1-(A189/2603)</f>
        <v>0.928159815597388</v>
      </c>
      <c r="C189" s="13" t="n">
        <v>51</v>
      </c>
      <c r="D189" s="13" t="s">
        <v>399</v>
      </c>
    </row>
    <row r="190" customFormat="false" ht="16" hidden="false" customHeight="false" outlineLevel="0" collapsed="false">
      <c r="A190" s="13" t="n">
        <v>188</v>
      </c>
      <c r="B190" s="13" t="n">
        <f aca="false">1-(A190/2603)</f>
        <v>0.927775643488283</v>
      </c>
      <c r="C190" s="13" t="n">
        <v>51</v>
      </c>
      <c r="D190" s="13" t="s">
        <v>400</v>
      </c>
    </row>
    <row r="191" customFormat="false" ht="16" hidden="false" customHeight="false" outlineLevel="0" collapsed="false">
      <c r="A191" s="13" t="n">
        <v>189</v>
      </c>
      <c r="B191" s="13" t="n">
        <f aca="false">1-(A191/2603)</f>
        <v>0.927391471379178</v>
      </c>
      <c r="C191" s="13" t="n">
        <v>51</v>
      </c>
      <c r="D191" s="13" t="s">
        <v>401</v>
      </c>
    </row>
    <row r="192" customFormat="false" ht="16" hidden="false" customHeight="false" outlineLevel="0" collapsed="false">
      <c r="A192" s="13" t="n">
        <v>190</v>
      </c>
      <c r="B192" s="13" t="n">
        <f aca="false">1-(A192/2603)</f>
        <v>0.927007299270073</v>
      </c>
      <c r="C192" s="13" t="n">
        <v>51</v>
      </c>
      <c r="D192" s="13" t="s">
        <v>402</v>
      </c>
    </row>
    <row r="193" customFormat="false" ht="16" hidden="false" customHeight="false" outlineLevel="0" collapsed="false">
      <c r="A193" s="13" t="n">
        <v>191</v>
      </c>
      <c r="B193" s="13" t="n">
        <f aca="false">1-(A193/2603)</f>
        <v>0.926623127160968</v>
      </c>
      <c r="C193" s="13" t="n">
        <v>51</v>
      </c>
      <c r="D193" s="13" t="s">
        <v>403</v>
      </c>
    </row>
    <row r="194" customFormat="false" ht="16" hidden="false" customHeight="false" outlineLevel="0" collapsed="false">
      <c r="A194" s="13" t="n">
        <v>192</v>
      </c>
      <c r="B194" s="13" t="n">
        <f aca="false">1-(A194/2603)</f>
        <v>0.926238955051863</v>
      </c>
      <c r="C194" s="13" t="n">
        <v>51</v>
      </c>
      <c r="D194" s="13" t="s">
        <v>404</v>
      </c>
    </row>
    <row r="195" customFormat="false" ht="16" hidden="false" customHeight="false" outlineLevel="0" collapsed="false">
      <c r="A195" s="13" t="n">
        <v>193</v>
      </c>
      <c r="B195" s="13" t="n">
        <f aca="false">1-(A195/2603)</f>
        <v>0.925854782942758</v>
      </c>
      <c r="C195" s="13" t="n">
        <v>50</v>
      </c>
      <c r="D195" s="13" t="s">
        <v>405</v>
      </c>
    </row>
    <row r="196" customFormat="false" ht="16" hidden="false" customHeight="false" outlineLevel="0" collapsed="false">
      <c r="A196" s="13" t="n">
        <v>194</v>
      </c>
      <c r="B196" s="13" t="n">
        <f aca="false">1-(A196/2603)</f>
        <v>0.925470610833654</v>
      </c>
      <c r="C196" s="13" t="n">
        <v>50</v>
      </c>
      <c r="D196" s="13" t="s">
        <v>406</v>
      </c>
    </row>
    <row r="197" customFormat="false" ht="16" hidden="false" customHeight="false" outlineLevel="0" collapsed="false">
      <c r="A197" s="13" t="n">
        <v>195</v>
      </c>
      <c r="B197" s="13" t="n">
        <f aca="false">1-(A197/2603)</f>
        <v>0.925086438724549</v>
      </c>
      <c r="C197" s="13" t="n">
        <v>50</v>
      </c>
      <c r="D197" s="13" t="s">
        <v>407</v>
      </c>
    </row>
    <row r="198" customFormat="false" ht="16" hidden="false" customHeight="false" outlineLevel="0" collapsed="false">
      <c r="A198" s="13" t="n">
        <v>196</v>
      </c>
      <c r="B198" s="13" t="n">
        <f aca="false">1-(A198/2603)</f>
        <v>0.924702266615444</v>
      </c>
      <c r="C198" s="13" t="n">
        <v>50</v>
      </c>
      <c r="D198" s="13" t="s">
        <v>408</v>
      </c>
    </row>
    <row r="199" customFormat="false" ht="16" hidden="false" customHeight="false" outlineLevel="0" collapsed="false">
      <c r="A199" s="13" t="n">
        <v>197</v>
      </c>
      <c r="B199" s="13" t="n">
        <f aca="false">1-(A199/2603)</f>
        <v>0.924318094506339</v>
      </c>
      <c r="C199" s="13" t="n">
        <v>50</v>
      </c>
      <c r="D199" s="13" t="s">
        <v>409</v>
      </c>
    </row>
    <row r="200" customFormat="false" ht="16" hidden="false" customHeight="false" outlineLevel="0" collapsed="false">
      <c r="A200" s="13" t="n">
        <v>198</v>
      </c>
      <c r="B200" s="13" t="n">
        <f aca="false">1-(A200/2603)</f>
        <v>0.923933922397234</v>
      </c>
      <c r="C200" s="13" t="n">
        <v>50</v>
      </c>
      <c r="D200" s="13" t="s">
        <v>410</v>
      </c>
    </row>
    <row r="201" customFormat="false" ht="16" hidden="false" customHeight="false" outlineLevel="0" collapsed="false">
      <c r="A201" s="13" t="n">
        <v>199</v>
      </c>
      <c r="B201" s="13" t="n">
        <f aca="false">1-(A201/2603)</f>
        <v>0.923549750288129</v>
      </c>
      <c r="C201" s="13" t="n">
        <v>50</v>
      </c>
      <c r="D201" s="13" t="s">
        <v>411</v>
      </c>
    </row>
    <row r="202" customFormat="false" ht="16" hidden="false" customHeight="false" outlineLevel="0" collapsed="false">
      <c r="A202" s="13" t="n">
        <v>200</v>
      </c>
      <c r="B202" s="13" t="n">
        <f aca="false">1-(A202/2603)</f>
        <v>0.923165578179024</v>
      </c>
      <c r="C202" s="13" t="n">
        <v>49</v>
      </c>
      <c r="D202" s="13" t="s">
        <v>412</v>
      </c>
    </row>
    <row r="203" customFormat="false" ht="16" hidden="false" customHeight="false" outlineLevel="0" collapsed="false">
      <c r="A203" s="13" t="n">
        <v>201</v>
      </c>
      <c r="B203" s="13" t="n">
        <f aca="false">1-(A203/2603)</f>
        <v>0.922781406069919</v>
      </c>
      <c r="C203" s="13" t="n">
        <v>49</v>
      </c>
      <c r="D203" s="13" t="s">
        <v>413</v>
      </c>
    </row>
    <row r="204" customFormat="false" ht="16" hidden="false" customHeight="false" outlineLevel="0" collapsed="false">
      <c r="A204" s="13" t="n">
        <v>202</v>
      </c>
      <c r="B204" s="13" t="n">
        <f aca="false">1-(A204/2603)</f>
        <v>0.922397233960814</v>
      </c>
      <c r="C204" s="13" t="n">
        <v>49</v>
      </c>
      <c r="D204" s="13" t="s">
        <v>414</v>
      </c>
    </row>
    <row r="205" customFormat="false" ht="16" hidden="false" customHeight="false" outlineLevel="0" collapsed="false">
      <c r="A205" s="13" t="n">
        <v>203</v>
      </c>
      <c r="B205" s="13" t="n">
        <f aca="false">1-(A205/2603)</f>
        <v>0.92201306185171</v>
      </c>
      <c r="C205" s="13" t="n">
        <v>49</v>
      </c>
      <c r="D205" s="13" t="s">
        <v>415</v>
      </c>
    </row>
    <row r="206" customFormat="false" ht="16" hidden="false" customHeight="false" outlineLevel="0" collapsed="false">
      <c r="A206" s="13" t="n">
        <v>204</v>
      </c>
      <c r="B206" s="13" t="n">
        <f aca="false">1-(A206/2603)</f>
        <v>0.921628889742605</v>
      </c>
      <c r="C206" s="13" t="n">
        <v>49</v>
      </c>
      <c r="D206" s="13" t="s">
        <v>416</v>
      </c>
    </row>
    <row r="207" customFormat="false" ht="16" hidden="false" customHeight="false" outlineLevel="0" collapsed="false">
      <c r="A207" s="13" t="n">
        <v>205</v>
      </c>
      <c r="B207" s="13" t="n">
        <f aca="false">1-(A207/2603)</f>
        <v>0.9212447176335</v>
      </c>
      <c r="C207" s="13" t="n">
        <v>48</v>
      </c>
      <c r="D207" s="13" t="s">
        <v>417</v>
      </c>
    </row>
    <row r="208" customFormat="false" ht="16" hidden="false" customHeight="false" outlineLevel="0" collapsed="false">
      <c r="A208" s="13" t="n">
        <v>206</v>
      </c>
      <c r="B208" s="13" t="n">
        <f aca="false">1-(A208/2603)</f>
        <v>0.920860545524395</v>
      </c>
      <c r="C208" s="13" t="n">
        <v>48</v>
      </c>
      <c r="D208" s="13" t="s">
        <v>418</v>
      </c>
    </row>
    <row r="209" customFormat="false" ht="16" hidden="false" customHeight="false" outlineLevel="0" collapsed="false">
      <c r="A209" s="13" t="n">
        <v>207</v>
      </c>
      <c r="B209" s="13" t="n">
        <f aca="false">1-(A209/2603)</f>
        <v>0.92047637341529</v>
      </c>
      <c r="C209" s="13" t="n">
        <v>48</v>
      </c>
      <c r="D209" s="13" t="s">
        <v>419</v>
      </c>
    </row>
    <row r="210" customFormat="false" ht="16" hidden="false" customHeight="false" outlineLevel="0" collapsed="false">
      <c r="A210" s="13" t="n">
        <v>208</v>
      </c>
      <c r="B210" s="13" t="n">
        <f aca="false">1-(A210/2603)</f>
        <v>0.920092201306185</v>
      </c>
      <c r="C210" s="13" t="n">
        <v>48</v>
      </c>
      <c r="D210" s="13" t="s">
        <v>420</v>
      </c>
    </row>
    <row r="211" customFormat="false" ht="16" hidden="false" customHeight="false" outlineLevel="0" collapsed="false">
      <c r="A211" s="13" t="n">
        <v>209</v>
      </c>
      <c r="B211" s="13" t="n">
        <f aca="false">1-(A211/2603)</f>
        <v>0.91970802919708</v>
      </c>
      <c r="C211" s="13" t="n">
        <v>48</v>
      </c>
      <c r="D211" s="13" t="s">
        <v>421</v>
      </c>
    </row>
    <row r="212" customFormat="false" ht="16" hidden="false" customHeight="false" outlineLevel="0" collapsed="false">
      <c r="A212" s="13" t="n">
        <v>210</v>
      </c>
      <c r="B212" s="13" t="n">
        <f aca="false">1-(A212/2603)</f>
        <v>0.919323857087975</v>
      </c>
      <c r="C212" s="13" t="n">
        <v>48</v>
      </c>
      <c r="D212" s="13" t="s">
        <v>422</v>
      </c>
    </row>
    <row r="213" customFormat="false" ht="16" hidden="false" customHeight="false" outlineLevel="0" collapsed="false">
      <c r="A213" s="13" t="n">
        <v>211</v>
      </c>
      <c r="B213" s="13" t="n">
        <f aca="false">1-(A213/2603)</f>
        <v>0.918939684978871</v>
      </c>
      <c r="C213" s="13" t="n">
        <v>48</v>
      </c>
      <c r="D213" s="13" t="s">
        <v>423</v>
      </c>
    </row>
    <row r="214" customFormat="false" ht="16" hidden="false" customHeight="false" outlineLevel="0" collapsed="false">
      <c r="A214" s="13" t="n">
        <v>212</v>
      </c>
      <c r="B214" s="13" t="n">
        <f aca="false">1-(A214/2603)</f>
        <v>0.918555512869766</v>
      </c>
      <c r="C214" s="13" t="n">
        <v>47</v>
      </c>
      <c r="D214" s="13" t="s">
        <v>424</v>
      </c>
    </row>
    <row r="215" customFormat="false" ht="16" hidden="false" customHeight="false" outlineLevel="0" collapsed="false">
      <c r="A215" s="13" t="n">
        <v>213</v>
      </c>
      <c r="B215" s="13" t="n">
        <f aca="false">1-(A215/2603)</f>
        <v>0.918171340760661</v>
      </c>
      <c r="C215" s="13" t="n">
        <v>47</v>
      </c>
      <c r="D215" s="13" t="s">
        <v>425</v>
      </c>
    </row>
    <row r="216" customFormat="false" ht="16" hidden="false" customHeight="false" outlineLevel="0" collapsed="false">
      <c r="A216" s="13" t="n">
        <v>214</v>
      </c>
      <c r="B216" s="13" t="n">
        <f aca="false">1-(A216/2603)</f>
        <v>0.917787168651556</v>
      </c>
      <c r="C216" s="13" t="n">
        <v>47</v>
      </c>
      <c r="D216" s="13" t="s">
        <v>426</v>
      </c>
    </row>
    <row r="217" customFormat="false" ht="16" hidden="false" customHeight="false" outlineLevel="0" collapsed="false">
      <c r="A217" s="13" t="n">
        <v>215</v>
      </c>
      <c r="B217" s="13" t="n">
        <f aca="false">1-(A217/2603)</f>
        <v>0.917402996542451</v>
      </c>
      <c r="C217" s="13" t="n">
        <v>47</v>
      </c>
      <c r="D217" s="13" t="s">
        <v>427</v>
      </c>
    </row>
    <row r="218" customFormat="false" ht="16" hidden="false" customHeight="false" outlineLevel="0" collapsed="false">
      <c r="A218" s="13" t="n">
        <v>216</v>
      </c>
      <c r="B218" s="13" t="n">
        <f aca="false">1-(A218/2603)</f>
        <v>0.917018824433346</v>
      </c>
      <c r="C218" s="13" t="n">
        <v>46</v>
      </c>
      <c r="D218" s="13" t="s">
        <v>428</v>
      </c>
    </row>
    <row r="219" customFormat="false" ht="16" hidden="false" customHeight="false" outlineLevel="0" collapsed="false">
      <c r="A219" s="13" t="n">
        <v>217</v>
      </c>
      <c r="B219" s="13" t="n">
        <f aca="false">1-(A219/2603)</f>
        <v>0.916634652324241</v>
      </c>
      <c r="C219" s="13" t="n">
        <v>46</v>
      </c>
      <c r="D219" s="13" t="s">
        <v>429</v>
      </c>
    </row>
    <row r="220" customFormat="false" ht="16" hidden="false" customHeight="false" outlineLevel="0" collapsed="false">
      <c r="A220" s="13" t="n">
        <v>218</v>
      </c>
      <c r="B220" s="13" t="n">
        <f aca="false">1-(A220/2603)</f>
        <v>0.916250480215136</v>
      </c>
      <c r="C220" s="13" t="n">
        <v>46</v>
      </c>
      <c r="D220" s="13" t="s">
        <v>430</v>
      </c>
    </row>
    <row r="221" customFormat="false" ht="16" hidden="false" customHeight="false" outlineLevel="0" collapsed="false">
      <c r="A221" s="13" t="n">
        <v>219</v>
      </c>
      <c r="B221" s="13" t="n">
        <f aca="false">1-(A221/2603)</f>
        <v>0.915866308106032</v>
      </c>
      <c r="C221" s="13" t="n">
        <v>46</v>
      </c>
      <c r="D221" s="13" t="s">
        <v>431</v>
      </c>
    </row>
    <row r="222" customFormat="false" ht="16" hidden="false" customHeight="false" outlineLevel="0" collapsed="false">
      <c r="A222" s="13" t="n">
        <v>220</v>
      </c>
      <c r="B222" s="13" t="n">
        <f aca="false">1-(A222/2603)</f>
        <v>0.915482135996927</v>
      </c>
      <c r="C222" s="13" t="n">
        <v>46</v>
      </c>
      <c r="D222" s="13" t="s">
        <v>432</v>
      </c>
    </row>
    <row r="223" customFormat="false" ht="16" hidden="false" customHeight="false" outlineLevel="0" collapsed="false">
      <c r="A223" s="13" t="n">
        <v>221</v>
      </c>
      <c r="B223" s="13" t="n">
        <f aca="false">1-(A223/2603)</f>
        <v>0.915097963887822</v>
      </c>
      <c r="C223" s="13" t="n">
        <v>46</v>
      </c>
      <c r="D223" s="13" t="s">
        <v>433</v>
      </c>
    </row>
    <row r="224" customFormat="false" ht="16" hidden="false" customHeight="false" outlineLevel="0" collapsed="false">
      <c r="A224" s="13" t="n">
        <v>222</v>
      </c>
      <c r="B224" s="13" t="n">
        <f aca="false">1-(A224/2603)</f>
        <v>0.914713791778717</v>
      </c>
      <c r="C224" s="13" t="n">
        <v>46</v>
      </c>
      <c r="D224" s="13" t="s">
        <v>434</v>
      </c>
    </row>
    <row r="225" customFormat="false" ht="16" hidden="false" customHeight="false" outlineLevel="0" collapsed="false">
      <c r="A225" s="13" t="n">
        <v>223</v>
      </c>
      <c r="B225" s="13" t="n">
        <f aca="false">1-(A225/2603)</f>
        <v>0.914329619669612</v>
      </c>
      <c r="C225" s="13" t="n">
        <v>46</v>
      </c>
      <c r="D225" s="13" t="s">
        <v>435</v>
      </c>
    </row>
    <row r="226" customFormat="false" ht="16" hidden="false" customHeight="false" outlineLevel="0" collapsed="false">
      <c r="A226" s="13" t="n">
        <v>224</v>
      </c>
      <c r="B226" s="13" t="n">
        <f aca="false">1-(A226/2603)</f>
        <v>0.913945447560507</v>
      </c>
      <c r="C226" s="13" t="n">
        <v>45</v>
      </c>
      <c r="D226" s="13" t="s">
        <v>436</v>
      </c>
    </row>
    <row r="227" customFormat="false" ht="16" hidden="false" customHeight="false" outlineLevel="0" collapsed="false">
      <c r="A227" s="13" t="n">
        <v>225</v>
      </c>
      <c r="B227" s="13" t="n">
        <f aca="false">1-(A227/2603)</f>
        <v>0.913561275451402</v>
      </c>
      <c r="C227" s="13" t="n">
        <v>45</v>
      </c>
      <c r="D227" s="13" t="s">
        <v>437</v>
      </c>
    </row>
    <row r="228" customFormat="false" ht="16" hidden="false" customHeight="false" outlineLevel="0" collapsed="false">
      <c r="A228" s="13" t="n">
        <v>226</v>
      </c>
      <c r="B228" s="13" t="n">
        <f aca="false">1-(A228/2603)</f>
        <v>0.913177103342297</v>
      </c>
      <c r="C228" s="13" t="n">
        <v>45</v>
      </c>
      <c r="D228" s="13" t="s">
        <v>438</v>
      </c>
    </row>
    <row r="229" customFormat="false" ht="16" hidden="false" customHeight="false" outlineLevel="0" collapsed="false">
      <c r="A229" s="13" t="n">
        <v>227</v>
      </c>
      <c r="B229" s="13" t="n">
        <f aca="false">1-(A229/2603)</f>
        <v>0.912792931233193</v>
      </c>
      <c r="C229" s="13" t="n">
        <v>45</v>
      </c>
      <c r="D229" s="13" t="s">
        <v>439</v>
      </c>
    </row>
    <row r="230" customFormat="false" ht="16" hidden="false" customHeight="false" outlineLevel="0" collapsed="false">
      <c r="A230" s="13" t="n">
        <v>228</v>
      </c>
      <c r="B230" s="13" t="n">
        <f aca="false">1-(A230/2603)</f>
        <v>0.912408759124088</v>
      </c>
      <c r="C230" s="13" t="n">
        <v>45</v>
      </c>
      <c r="D230" s="13" t="s">
        <v>440</v>
      </c>
    </row>
    <row r="231" customFormat="false" ht="16" hidden="false" customHeight="false" outlineLevel="0" collapsed="false">
      <c r="A231" s="13" t="n">
        <v>229</v>
      </c>
      <c r="B231" s="13" t="n">
        <f aca="false">1-(A231/2603)</f>
        <v>0.912024587014983</v>
      </c>
      <c r="C231" s="13" t="n">
        <v>45</v>
      </c>
      <c r="D231" s="13" t="s">
        <v>441</v>
      </c>
    </row>
    <row r="232" customFormat="false" ht="16" hidden="false" customHeight="false" outlineLevel="0" collapsed="false">
      <c r="A232" s="13" t="n">
        <v>230</v>
      </c>
      <c r="B232" s="13" t="n">
        <f aca="false">1-(A232/2603)</f>
        <v>0.911640414905878</v>
      </c>
      <c r="C232" s="13" t="n">
        <v>45</v>
      </c>
      <c r="D232" s="13" t="s">
        <v>442</v>
      </c>
    </row>
    <row r="233" customFormat="false" ht="16" hidden="false" customHeight="false" outlineLevel="0" collapsed="false">
      <c r="A233" s="13" t="n">
        <v>231</v>
      </c>
      <c r="B233" s="13" t="n">
        <f aca="false">1-(A233/2603)</f>
        <v>0.911256242796773</v>
      </c>
      <c r="C233" s="13" t="n">
        <v>45</v>
      </c>
      <c r="D233" s="13" t="s">
        <v>443</v>
      </c>
    </row>
    <row r="234" customFormat="false" ht="16" hidden="false" customHeight="false" outlineLevel="0" collapsed="false">
      <c r="A234" s="13" t="n">
        <v>232</v>
      </c>
      <c r="B234" s="13" t="n">
        <f aca="false">1-(A234/2603)</f>
        <v>0.910872070687668</v>
      </c>
      <c r="C234" s="13" t="n">
        <v>45</v>
      </c>
      <c r="D234" s="13" t="s">
        <v>444</v>
      </c>
    </row>
    <row r="235" customFormat="false" ht="16" hidden="false" customHeight="false" outlineLevel="0" collapsed="false">
      <c r="A235" s="13" t="n">
        <v>233</v>
      </c>
      <c r="B235" s="13" t="n">
        <f aca="false">1-(A235/2603)</f>
        <v>0.910487898578563</v>
      </c>
      <c r="C235" s="13" t="n">
        <v>45</v>
      </c>
      <c r="D235" s="13" t="s">
        <v>445</v>
      </c>
    </row>
    <row r="236" customFormat="false" ht="16" hidden="false" customHeight="false" outlineLevel="0" collapsed="false">
      <c r="A236" s="13" t="n">
        <v>234</v>
      </c>
      <c r="B236" s="13" t="n">
        <f aca="false">1-(A236/2603)</f>
        <v>0.910103726469458</v>
      </c>
      <c r="C236" s="13" t="n">
        <v>44</v>
      </c>
      <c r="D236" s="13" t="s">
        <v>446</v>
      </c>
    </row>
    <row r="237" customFormat="false" ht="16" hidden="false" customHeight="false" outlineLevel="0" collapsed="false">
      <c r="A237" s="13" t="n">
        <v>235</v>
      </c>
      <c r="B237" s="13" t="n">
        <f aca="false">1-(A237/2603)</f>
        <v>0.909719554360354</v>
      </c>
      <c r="C237" s="13" t="n">
        <v>44</v>
      </c>
      <c r="D237" s="13" t="s">
        <v>447</v>
      </c>
    </row>
    <row r="238" customFormat="false" ht="16" hidden="false" customHeight="false" outlineLevel="0" collapsed="false">
      <c r="A238" s="13" t="n">
        <v>236</v>
      </c>
      <c r="B238" s="13" t="n">
        <f aca="false">1-(A238/2603)</f>
        <v>0.909335382251249</v>
      </c>
      <c r="C238" s="13" t="n">
        <v>44</v>
      </c>
      <c r="D238" s="13" t="s">
        <v>448</v>
      </c>
    </row>
    <row r="239" customFormat="false" ht="16" hidden="false" customHeight="false" outlineLevel="0" collapsed="false">
      <c r="A239" s="13" t="n">
        <v>237</v>
      </c>
      <c r="B239" s="13" t="n">
        <f aca="false">1-(A239/2603)</f>
        <v>0.908951210142144</v>
      </c>
      <c r="C239" s="13" t="n">
        <v>44</v>
      </c>
      <c r="D239" s="13" t="s">
        <v>449</v>
      </c>
    </row>
    <row r="240" customFormat="false" ht="16" hidden="false" customHeight="false" outlineLevel="0" collapsed="false">
      <c r="A240" s="13" t="n">
        <v>238</v>
      </c>
      <c r="B240" s="13" t="n">
        <f aca="false">1-(A240/2603)</f>
        <v>0.908567038033039</v>
      </c>
      <c r="C240" s="13" t="n">
        <v>44</v>
      </c>
      <c r="D240" s="13" t="s">
        <v>450</v>
      </c>
    </row>
    <row r="241" customFormat="false" ht="16" hidden="false" customHeight="false" outlineLevel="0" collapsed="false">
      <c r="A241" s="13" t="n">
        <v>239</v>
      </c>
      <c r="B241" s="13" t="n">
        <f aca="false">1-(A241/2603)</f>
        <v>0.908182865923934</v>
      </c>
      <c r="C241" s="13" t="n">
        <v>44</v>
      </c>
      <c r="D241" s="13" t="s">
        <v>451</v>
      </c>
    </row>
    <row r="242" customFormat="false" ht="16" hidden="false" customHeight="false" outlineLevel="0" collapsed="false">
      <c r="A242" s="13" t="n">
        <v>240</v>
      </c>
      <c r="B242" s="13" t="n">
        <f aca="false">1-(A242/2603)</f>
        <v>0.907798693814829</v>
      </c>
      <c r="C242" s="13" t="n">
        <v>44</v>
      </c>
      <c r="D242" s="13" t="s">
        <v>452</v>
      </c>
    </row>
    <row r="243" customFormat="false" ht="16" hidden="false" customHeight="false" outlineLevel="0" collapsed="false">
      <c r="A243" s="13" t="n">
        <v>241</v>
      </c>
      <c r="B243" s="13" t="n">
        <f aca="false">1-(A243/2603)</f>
        <v>0.907414521705724</v>
      </c>
      <c r="C243" s="13" t="n">
        <v>44</v>
      </c>
      <c r="D243" s="13" t="s">
        <v>453</v>
      </c>
    </row>
    <row r="244" customFormat="false" ht="16" hidden="false" customHeight="false" outlineLevel="0" collapsed="false">
      <c r="A244" s="13" t="n">
        <v>242</v>
      </c>
      <c r="B244" s="13" t="n">
        <f aca="false">1-(A244/2603)</f>
        <v>0.907030349596619</v>
      </c>
      <c r="C244" s="13" t="n">
        <v>44</v>
      </c>
      <c r="D244" s="13" t="s">
        <v>454</v>
      </c>
    </row>
    <row r="245" customFormat="false" ht="16" hidden="false" customHeight="false" outlineLevel="0" collapsed="false">
      <c r="A245" s="13" t="n">
        <v>243</v>
      </c>
      <c r="B245" s="13" t="n">
        <f aca="false">1-(A245/2603)</f>
        <v>0.906646177487514</v>
      </c>
      <c r="C245" s="13" t="n">
        <v>44</v>
      </c>
      <c r="D245" s="13" t="s">
        <v>455</v>
      </c>
    </row>
    <row r="246" customFormat="false" ht="16" hidden="false" customHeight="false" outlineLevel="0" collapsed="false">
      <c r="A246" s="13" t="n">
        <v>244</v>
      </c>
      <c r="B246" s="13" t="n">
        <f aca="false">1-(A246/2603)</f>
        <v>0.90626200537841</v>
      </c>
      <c r="C246" s="13" t="n">
        <v>43</v>
      </c>
      <c r="D246" s="13" t="s">
        <v>456</v>
      </c>
    </row>
    <row r="247" customFormat="false" ht="16" hidden="false" customHeight="false" outlineLevel="0" collapsed="false">
      <c r="A247" s="13" t="n">
        <v>245</v>
      </c>
      <c r="B247" s="13" t="n">
        <f aca="false">1-(A247/2603)</f>
        <v>0.905877833269305</v>
      </c>
      <c r="C247" s="13" t="n">
        <v>43</v>
      </c>
      <c r="D247" s="13" t="s">
        <v>457</v>
      </c>
    </row>
    <row r="248" customFormat="false" ht="16" hidden="false" customHeight="false" outlineLevel="0" collapsed="false">
      <c r="A248" s="13" t="n">
        <v>246</v>
      </c>
      <c r="B248" s="13" t="n">
        <f aca="false">1-(A248/2603)</f>
        <v>0.9054936611602</v>
      </c>
      <c r="C248" s="13" t="n">
        <v>43</v>
      </c>
      <c r="D248" s="13" t="s">
        <v>458</v>
      </c>
    </row>
    <row r="249" customFormat="false" ht="16" hidden="false" customHeight="false" outlineLevel="0" collapsed="false">
      <c r="A249" s="13" t="n">
        <v>247</v>
      </c>
      <c r="B249" s="13" t="n">
        <f aca="false">1-(A249/2603)</f>
        <v>0.905109489051095</v>
      </c>
      <c r="C249" s="13" t="n">
        <v>43</v>
      </c>
      <c r="D249" s="13" t="s">
        <v>459</v>
      </c>
    </row>
    <row r="250" customFormat="false" ht="16" hidden="false" customHeight="false" outlineLevel="0" collapsed="false">
      <c r="A250" s="13" t="n">
        <v>248</v>
      </c>
      <c r="B250" s="13" t="n">
        <f aca="false">1-(A250/2603)</f>
        <v>0.90472531694199</v>
      </c>
      <c r="C250" s="13" t="n">
        <v>43</v>
      </c>
      <c r="D250" s="13" t="s">
        <v>460</v>
      </c>
    </row>
    <row r="251" customFormat="false" ht="16" hidden="false" customHeight="false" outlineLevel="0" collapsed="false">
      <c r="A251" s="13" t="n">
        <v>249</v>
      </c>
      <c r="B251" s="13" t="n">
        <f aca="false">1-(A251/2603)</f>
        <v>0.904341144832885</v>
      </c>
      <c r="C251" s="13" t="n">
        <v>43</v>
      </c>
      <c r="D251" s="13" t="s">
        <v>461</v>
      </c>
    </row>
    <row r="252" customFormat="false" ht="16" hidden="false" customHeight="false" outlineLevel="0" collapsed="false">
      <c r="A252" s="13" t="n">
        <v>250</v>
      </c>
      <c r="B252" s="13" t="n">
        <f aca="false">1-(A252/2603)</f>
        <v>0.90395697272378</v>
      </c>
      <c r="C252" s="13" t="n">
        <v>43</v>
      </c>
      <c r="D252" s="13" t="s">
        <v>462</v>
      </c>
    </row>
    <row r="253" customFormat="false" ht="16" hidden="false" customHeight="false" outlineLevel="0" collapsed="false">
      <c r="A253" s="13" t="n">
        <v>251</v>
      </c>
      <c r="B253" s="13" t="n">
        <f aca="false">1-(A253/2603)</f>
        <v>0.903572800614675</v>
      </c>
      <c r="C253" s="13" t="n">
        <v>43</v>
      </c>
      <c r="D253" s="13" t="s">
        <v>463</v>
      </c>
    </row>
    <row r="254" customFormat="false" ht="16" hidden="false" customHeight="false" outlineLevel="0" collapsed="false">
      <c r="A254" s="13" t="n">
        <v>252</v>
      </c>
      <c r="B254" s="13" t="n">
        <f aca="false">1-(A254/2603)</f>
        <v>0.903188628505571</v>
      </c>
      <c r="C254" s="13" t="n">
        <v>43</v>
      </c>
      <c r="D254" s="13" t="s">
        <v>464</v>
      </c>
    </row>
    <row r="255" customFormat="false" ht="16" hidden="false" customHeight="false" outlineLevel="0" collapsed="false">
      <c r="A255" s="13" t="n">
        <v>253</v>
      </c>
      <c r="B255" s="13" t="n">
        <f aca="false">1-(A255/2603)</f>
        <v>0.902804456396466</v>
      </c>
      <c r="C255" s="13" t="n">
        <v>43</v>
      </c>
      <c r="D255" s="13" t="s">
        <v>465</v>
      </c>
    </row>
    <row r="256" customFormat="false" ht="16" hidden="false" customHeight="false" outlineLevel="0" collapsed="false">
      <c r="A256" s="13" t="n">
        <v>254</v>
      </c>
      <c r="B256" s="13" t="n">
        <f aca="false">1-(A256/2603)</f>
        <v>0.902420284287361</v>
      </c>
      <c r="C256" s="13" t="n">
        <v>43</v>
      </c>
      <c r="D256" s="13" t="s">
        <v>466</v>
      </c>
    </row>
    <row r="257" customFormat="false" ht="16" hidden="false" customHeight="false" outlineLevel="0" collapsed="false">
      <c r="A257" s="13" t="n">
        <v>255</v>
      </c>
      <c r="B257" s="13" t="n">
        <f aca="false">1-(A257/2603)</f>
        <v>0.902036112178256</v>
      </c>
      <c r="C257" s="13" t="n">
        <v>43</v>
      </c>
      <c r="D257" s="13" t="s">
        <v>467</v>
      </c>
    </row>
    <row r="258" customFormat="false" ht="16" hidden="false" customHeight="false" outlineLevel="0" collapsed="false">
      <c r="A258" s="13" t="n">
        <v>256</v>
      </c>
      <c r="B258" s="13" t="n">
        <f aca="false">1-(A258/2603)</f>
        <v>0.901651940069151</v>
      </c>
      <c r="C258" s="13" t="n">
        <v>43</v>
      </c>
      <c r="D258" s="13" t="s">
        <v>468</v>
      </c>
    </row>
    <row r="259" customFormat="false" ht="16" hidden="false" customHeight="false" outlineLevel="0" collapsed="false">
      <c r="A259" s="13" t="n">
        <v>257</v>
      </c>
      <c r="B259" s="13" t="n">
        <f aca="false">1-(A259/2603)</f>
        <v>0.901267767960046</v>
      </c>
      <c r="C259" s="13" t="n">
        <v>42</v>
      </c>
      <c r="D259" s="13" t="s">
        <v>469</v>
      </c>
    </row>
    <row r="260" customFormat="false" ht="16" hidden="false" customHeight="false" outlineLevel="0" collapsed="false">
      <c r="A260" s="13" t="n">
        <v>258</v>
      </c>
      <c r="B260" s="13" t="n">
        <f aca="false">1-(A260/2603)</f>
        <v>0.900883595850941</v>
      </c>
      <c r="C260" s="13" t="n">
        <v>42</v>
      </c>
      <c r="D260" s="13" t="s">
        <v>470</v>
      </c>
    </row>
    <row r="261" customFormat="false" ht="16" hidden="false" customHeight="false" outlineLevel="0" collapsed="false">
      <c r="A261" s="13" t="n">
        <v>259</v>
      </c>
      <c r="B261" s="13" t="n">
        <f aca="false">1-(A261/2603)</f>
        <v>0.900499423741836</v>
      </c>
      <c r="C261" s="13" t="n">
        <v>42</v>
      </c>
      <c r="D261" s="13" t="s">
        <v>471</v>
      </c>
    </row>
    <row r="262" customFormat="false" ht="16" hidden="false" customHeight="false" outlineLevel="0" collapsed="false">
      <c r="A262" s="13" t="n">
        <v>260</v>
      </c>
      <c r="B262" s="13" t="n">
        <f aca="false">1-(A262/2603)</f>
        <v>0.900115251632731</v>
      </c>
      <c r="C262" s="13" t="n">
        <v>42</v>
      </c>
      <c r="D262" s="13" t="s">
        <v>472</v>
      </c>
    </row>
    <row r="263" customFormat="false" ht="16" hidden="false" customHeight="false" outlineLevel="0" collapsed="false">
      <c r="A263" s="13" t="n">
        <v>261</v>
      </c>
      <c r="B263" s="13" t="n">
        <f aca="false">1-(A263/2603)</f>
        <v>0.899731079523627</v>
      </c>
      <c r="C263" s="13" t="n">
        <v>42</v>
      </c>
      <c r="D263" s="13" t="s">
        <v>473</v>
      </c>
    </row>
    <row r="264" customFormat="false" ht="16" hidden="false" customHeight="false" outlineLevel="0" collapsed="false">
      <c r="A264" s="13" t="n">
        <v>262</v>
      </c>
      <c r="B264" s="13" t="n">
        <f aca="false">1-(A264/2603)</f>
        <v>0.899346907414522</v>
      </c>
      <c r="C264" s="13" t="n">
        <v>42</v>
      </c>
      <c r="D264" s="13" t="s">
        <v>474</v>
      </c>
    </row>
    <row r="265" customFormat="false" ht="16" hidden="false" customHeight="false" outlineLevel="0" collapsed="false">
      <c r="A265" s="13" t="n">
        <v>263</v>
      </c>
      <c r="B265" s="13" t="n">
        <f aca="false">1-(A265/2603)</f>
        <v>0.898962735305417</v>
      </c>
      <c r="C265" s="13" t="n">
        <v>42</v>
      </c>
      <c r="D265" s="13" t="s">
        <v>475</v>
      </c>
    </row>
    <row r="266" customFormat="false" ht="16" hidden="false" customHeight="false" outlineLevel="0" collapsed="false">
      <c r="A266" s="13" t="n">
        <v>264</v>
      </c>
      <c r="B266" s="13" t="n">
        <f aca="false">1-(A266/2603)</f>
        <v>0.898578563196312</v>
      </c>
      <c r="C266" s="13" t="n">
        <v>42</v>
      </c>
      <c r="D266" s="13" t="s">
        <v>476</v>
      </c>
    </row>
    <row r="267" customFormat="false" ht="16" hidden="false" customHeight="false" outlineLevel="0" collapsed="false">
      <c r="A267" s="13" t="n">
        <v>265</v>
      </c>
      <c r="B267" s="13" t="n">
        <f aca="false">1-(A267/2603)</f>
        <v>0.898194391087207</v>
      </c>
      <c r="C267" s="13" t="n">
        <v>42</v>
      </c>
      <c r="D267" s="13" t="s">
        <v>477</v>
      </c>
    </row>
    <row r="268" customFormat="false" ht="16" hidden="false" customHeight="false" outlineLevel="0" collapsed="false">
      <c r="A268" s="13" t="n">
        <v>266</v>
      </c>
      <c r="B268" s="13" t="n">
        <f aca="false">1-(A268/2603)</f>
        <v>0.897810218978102</v>
      </c>
      <c r="C268" s="13" t="n">
        <v>42</v>
      </c>
      <c r="D268" s="13" t="s">
        <v>478</v>
      </c>
    </row>
    <row r="269" customFormat="false" ht="16" hidden="false" customHeight="false" outlineLevel="0" collapsed="false">
      <c r="A269" s="13" t="n">
        <v>267</v>
      </c>
      <c r="B269" s="13" t="n">
        <f aca="false">1-(A269/2603)</f>
        <v>0.897426046868997</v>
      </c>
      <c r="C269" s="13" t="n">
        <v>42</v>
      </c>
      <c r="D269" s="13" t="s">
        <v>479</v>
      </c>
    </row>
    <row r="270" customFormat="false" ht="16" hidden="false" customHeight="false" outlineLevel="0" collapsed="false">
      <c r="A270" s="13" t="n">
        <v>268</v>
      </c>
      <c r="B270" s="13" t="n">
        <f aca="false">1-(A270/2603)</f>
        <v>0.897041874759892</v>
      </c>
      <c r="C270" s="13" t="n">
        <v>42</v>
      </c>
      <c r="D270" s="13" t="s">
        <v>480</v>
      </c>
    </row>
    <row r="271" customFormat="false" ht="16" hidden="false" customHeight="false" outlineLevel="0" collapsed="false">
      <c r="A271" s="13" t="n">
        <v>269</v>
      </c>
      <c r="B271" s="13" t="n">
        <f aca="false">1-(A271/2603)</f>
        <v>0.896657702650788</v>
      </c>
      <c r="C271" s="13" t="n">
        <v>41</v>
      </c>
      <c r="D271" s="13" t="s">
        <v>481</v>
      </c>
    </row>
    <row r="272" customFormat="false" ht="16" hidden="false" customHeight="false" outlineLevel="0" collapsed="false">
      <c r="A272" s="13" t="n">
        <v>270</v>
      </c>
      <c r="B272" s="13" t="n">
        <f aca="false">1-(A272/2603)</f>
        <v>0.896273530541683</v>
      </c>
      <c r="C272" s="13" t="n">
        <v>41</v>
      </c>
      <c r="D272" s="13" t="s">
        <v>482</v>
      </c>
    </row>
    <row r="273" customFormat="false" ht="16" hidden="false" customHeight="false" outlineLevel="0" collapsed="false">
      <c r="A273" s="13" t="n">
        <v>271</v>
      </c>
      <c r="B273" s="13" t="n">
        <f aca="false">1-(A273/2603)</f>
        <v>0.895889358432578</v>
      </c>
      <c r="C273" s="13" t="n">
        <v>41</v>
      </c>
      <c r="D273" s="13" t="s">
        <v>483</v>
      </c>
    </row>
    <row r="274" customFormat="false" ht="16" hidden="false" customHeight="false" outlineLevel="0" collapsed="false">
      <c r="A274" s="13" t="n">
        <v>272</v>
      </c>
      <c r="B274" s="13" t="n">
        <f aca="false">1-(A274/2603)</f>
        <v>0.895505186323473</v>
      </c>
      <c r="C274" s="13" t="n">
        <v>41</v>
      </c>
      <c r="D274" s="13" t="s">
        <v>484</v>
      </c>
    </row>
    <row r="275" customFormat="false" ht="16" hidden="false" customHeight="false" outlineLevel="0" collapsed="false">
      <c r="A275" s="13" t="n">
        <v>273</v>
      </c>
      <c r="B275" s="13" t="n">
        <f aca="false">1-(A275/2603)</f>
        <v>0.895121014214368</v>
      </c>
      <c r="C275" s="13" t="n">
        <v>41</v>
      </c>
      <c r="D275" s="13" t="s">
        <v>485</v>
      </c>
    </row>
    <row r="276" customFormat="false" ht="16" hidden="false" customHeight="false" outlineLevel="0" collapsed="false">
      <c r="A276" s="13" t="n">
        <v>274</v>
      </c>
      <c r="B276" s="13" t="n">
        <f aca="false">1-(A276/2603)</f>
        <v>0.894736842105263</v>
      </c>
      <c r="C276" s="13" t="n">
        <v>41</v>
      </c>
      <c r="D276" s="13" t="s">
        <v>486</v>
      </c>
    </row>
    <row r="277" customFormat="false" ht="16" hidden="false" customHeight="false" outlineLevel="0" collapsed="false">
      <c r="A277" s="13" t="n">
        <v>275</v>
      </c>
      <c r="B277" s="13" t="n">
        <f aca="false">1-(A277/2603)</f>
        <v>0.894352669996158</v>
      </c>
      <c r="C277" s="13" t="n">
        <v>41</v>
      </c>
      <c r="D277" s="13" t="s">
        <v>487</v>
      </c>
    </row>
    <row r="278" customFormat="false" ht="16" hidden="false" customHeight="false" outlineLevel="0" collapsed="false">
      <c r="A278" s="13" t="n">
        <v>276</v>
      </c>
      <c r="B278" s="13" t="n">
        <f aca="false">1-(A278/2603)</f>
        <v>0.893968497887054</v>
      </c>
      <c r="C278" s="13" t="n">
        <v>40</v>
      </c>
      <c r="D278" s="13" t="s">
        <v>488</v>
      </c>
    </row>
    <row r="279" customFormat="false" ht="16" hidden="false" customHeight="false" outlineLevel="0" collapsed="false">
      <c r="A279" s="13" t="n">
        <v>277</v>
      </c>
      <c r="B279" s="13" t="n">
        <f aca="false">1-(A279/2603)</f>
        <v>0.893584325777949</v>
      </c>
      <c r="C279" s="13" t="n">
        <v>40</v>
      </c>
      <c r="D279" s="13" t="s">
        <v>489</v>
      </c>
    </row>
    <row r="280" customFormat="false" ht="16" hidden="false" customHeight="false" outlineLevel="0" collapsed="false">
      <c r="A280" s="13" t="n">
        <v>278</v>
      </c>
      <c r="B280" s="13" t="n">
        <f aca="false">1-(A280/2603)</f>
        <v>0.893200153668844</v>
      </c>
      <c r="C280" s="13" t="n">
        <v>40</v>
      </c>
      <c r="D280" s="13" t="s">
        <v>490</v>
      </c>
    </row>
    <row r="281" customFormat="false" ht="16" hidden="false" customHeight="false" outlineLevel="0" collapsed="false">
      <c r="A281" s="13" t="n">
        <v>279</v>
      </c>
      <c r="B281" s="13" t="n">
        <f aca="false">1-(A281/2603)</f>
        <v>0.892815981559739</v>
      </c>
      <c r="C281" s="13" t="n">
        <v>40</v>
      </c>
      <c r="D281" s="13" t="s">
        <v>491</v>
      </c>
    </row>
    <row r="282" customFormat="false" ht="16" hidden="false" customHeight="false" outlineLevel="0" collapsed="false">
      <c r="A282" s="13" t="n">
        <v>280</v>
      </c>
      <c r="B282" s="13" t="n">
        <f aca="false">1-(A282/2603)</f>
        <v>0.892431809450634</v>
      </c>
      <c r="C282" s="13" t="n">
        <v>40</v>
      </c>
      <c r="D282" s="13" t="s">
        <v>492</v>
      </c>
    </row>
    <row r="283" customFormat="false" ht="16" hidden="false" customHeight="false" outlineLevel="0" collapsed="false">
      <c r="A283" s="13" t="n">
        <v>281</v>
      </c>
      <c r="B283" s="13" t="n">
        <f aca="false">1-(A283/2603)</f>
        <v>0.892047637341529</v>
      </c>
      <c r="C283" s="13" t="n">
        <v>40</v>
      </c>
      <c r="D283" s="13" t="s">
        <v>493</v>
      </c>
    </row>
    <row r="284" customFormat="false" ht="16" hidden="false" customHeight="false" outlineLevel="0" collapsed="false">
      <c r="A284" s="13" t="n">
        <v>282</v>
      </c>
      <c r="B284" s="13" t="n">
        <f aca="false">1-(A284/2603)</f>
        <v>0.891663465232424</v>
      </c>
      <c r="C284" s="13" t="n">
        <v>40</v>
      </c>
      <c r="D284" s="13" t="s">
        <v>494</v>
      </c>
    </row>
    <row r="285" customFormat="false" ht="16" hidden="false" customHeight="false" outlineLevel="0" collapsed="false">
      <c r="A285" s="13" t="n">
        <v>283</v>
      </c>
      <c r="B285" s="13" t="n">
        <f aca="false">1-(A285/2603)</f>
        <v>0.891279293123319</v>
      </c>
      <c r="C285" s="13" t="n">
        <v>40</v>
      </c>
      <c r="D285" s="13" t="s">
        <v>495</v>
      </c>
    </row>
    <row r="286" customFormat="false" ht="16" hidden="false" customHeight="false" outlineLevel="0" collapsed="false">
      <c r="A286" s="13" t="n">
        <v>284</v>
      </c>
      <c r="B286" s="13" t="n">
        <f aca="false">1-(A286/2603)</f>
        <v>0.890895121014214</v>
      </c>
      <c r="C286" s="13" t="n">
        <v>40</v>
      </c>
      <c r="D286" s="13" t="s">
        <v>496</v>
      </c>
    </row>
    <row r="287" customFormat="false" ht="16" hidden="false" customHeight="false" outlineLevel="0" collapsed="false">
      <c r="A287" s="13" t="n">
        <v>285</v>
      </c>
      <c r="B287" s="13" t="n">
        <f aca="false">1-(A287/2603)</f>
        <v>0.89051094890511</v>
      </c>
      <c r="C287" s="13" t="n">
        <v>39</v>
      </c>
      <c r="D287" s="13" t="s">
        <v>497</v>
      </c>
    </row>
    <row r="288" customFormat="false" ht="16" hidden="false" customHeight="false" outlineLevel="0" collapsed="false">
      <c r="A288" s="13" t="n">
        <v>286</v>
      </c>
      <c r="B288" s="13" t="n">
        <f aca="false">1-(A288/2603)</f>
        <v>0.890126776796005</v>
      </c>
      <c r="C288" s="13" t="n">
        <v>39</v>
      </c>
      <c r="D288" s="13" t="s">
        <v>498</v>
      </c>
    </row>
    <row r="289" customFormat="false" ht="16" hidden="false" customHeight="false" outlineLevel="0" collapsed="false">
      <c r="A289" s="13" t="n">
        <v>287</v>
      </c>
      <c r="B289" s="13" t="n">
        <f aca="false">1-(A289/2603)</f>
        <v>0.8897426046869</v>
      </c>
      <c r="C289" s="13" t="n">
        <v>39</v>
      </c>
      <c r="D289" s="13" t="s">
        <v>499</v>
      </c>
    </row>
    <row r="290" customFormat="false" ht="16" hidden="false" customHeight="false" outlineLevel="0" collapsed="false">
      <c r="A290" s="13" t="n">
        <v>288</v>
      </c>
      <c r="B290" s="13" t="n">
        <f aca="false">1-(A290/2603)</f>
        <v>0.889358432577795</v>
      </c>
      <c r="C290" s="13" t="n">
        <v>39</v>
      </c>
      <c r="D290" s="13" t="s">
        <v>500</v>
      </c>
    </row>
    <row r="291" customFormat="false" ht="16" hidden="false" customHeight="false" outlineLevel="0" collapsed="false">
      <c r="A291" s="13" t="n">
        <v>289</v>
      </c>
      <c r="B291" s="13" t="n">
        <f aca="false">1-(A291/2603)</f>
        <v>0.88897426046869</v>
      </c>
      <c r="C291" s="13" t="n">
        <v>39</v>
      </c>
      <c r="D291" s="13" t="s">
        <v>501</v>
      </c>
    </row>
    <row r="292" customFormat="false" ht="16" hidden="false" customHeight="false" outlineLevel="0" collapsed="false">
      <c r="A292" s="13" t="n">
        <v>290</v>
      </c>
      <c r="B292" s="13" t="n">
        <f aca="false">1-(A292/2603)</f>
        <v>0.888590088359585</v>
      </c>
      <c r="C292" s="13" t="n">
        <v>39</v>
      </c>
      <c r="D292" s="13" t="s">
        <v>502</v>
      </c>
    </row>
    <row r="293" customFormat="false" ht="16" hidden="false" customHeight="false" outlineLevel="0" collapsed="false">
      <c r="A293" s="13" t="n">
        <v>291</v>
      </c>
      <c r="B293" s="13" t="n">
        <f aca="false">1-(A293/2603)</f>
        <v>0.88820591625048</v>
      </c>
      <c r="C293" s="13" t="n">
        <v>39</v>
      </c>
      <c r="D293" s="13" t="s">
        <v>503</v>
      </c>
    </row>
    <row r="294" customFormat="false" ht="16" hidden="false" customHeight="false" outlineLevel="0" collapsed="false">
      <c r="A294" s="13" t="n">
        <v>292</v>
      </c>
      <c r="B294" s="13" t="n">
        <f aca="false">1-(A294/2603)</f>
        <v>0.887821744141375</v>
      </c>
      <c r="C294" s="13" t="n">
        <v>38</v>
      </c>
      <c r="D294" s="13" t="s">
        <v>504</v>
      </c>
    </row>
    <row r="295" customFormat="false" ht="16" hidden="false" customHeight="false" outlineLevel="0" collapsed="false">
      <c r="A295" s="13" t="n">
        <v>293</v>
      </c>
      <c r="B295" s="13" t="n">
        <f aca="false">1-(A295/2603)</f>
        <v>0.887437572032271</v>
      </c>
      <c r="C295" s="13" t="n">
        <v>38</v>
      </c>
      <c r="D295" s="13" t="s">
        <v>505</v>
      </c>
    </row>
    <row r="296" customFormat="false" ht="16" hidden="false" customHeight="false" outlineLevel="0" collapsed="false">
      <c r="A296" s="13" t="n">
        <v>294</v>
      </c>
      <c r="B296" s="13" t="n">
        <f aca="false">1-(A296/2603)</f>
        <v>0.887053399923166</v>
      </c>
      <c r="C296" s="13" t="n">
        <v>38</v>
      </c>
      <c r="D296" s="13" t="s">
        <v>506</v>
      </c>
    </row>
    <row r="297" customFormat="false" ht="16" hidden="false" customHeight="false" outlineLevel="0" collapsed="false">
      <c r="A297" s="13" t="n">
        <v>295</v>
      </c>
      <c r="B297" s="13" t="n">
        <f aca="false">1-(A297/2603)</f>
        <v>0.886669227814061</v>
      </c>
      <c r="C297" s="13" t="n">
        <v>38</v>
      </c>
      <c r="D297" s="13" t="s">
        <v>507</v>
      </c>
    </row>
    <row r="298" customFormat="false" ht="16" hidden="false" customHeight="false" outlineLevel="0" collapsed="false">
      <c r="A298" s="13" t="n">
        <v>296</v>
      </c>
      <c r="B298" s="13" t="n">
        <f aca="false">1-(A298/2603)</f>
        <v>0.886285055704956</v>
      </c>
      <c r="C298" s="13" t="n">
        <v>38</v>
      </c>
      <c r="D298" s="13" t="s">
        <v>508</v>
      </c>
    </row>
    <row r="299" customFormat="false" ht="16" hidden="false" customHeight="false" outlineLevel="0" collapsed="false">
      <c r="A299" s="13" t="n">
        <v>297</v>
      </c>
      <c r="B299" s="13" t="n">
        <f aca="false">1-(A299/2603)</f>
        <v>0.885900883595851</v>
      </c>
      <c r="C299" s="13" t="n">
        <v>38</v>
      </c>
      <c r="D299" s="13" t="s">
        <v>509</v>
      </c>
    </row>
    <row r="300" customFormat="false" ht="16" hidden="false" customHeight="false" outlineLevel="0" collapsed="false">
      <c r="A300" s="13" t="n">
        <v>298</v>
      </c>
      <c r="B300" s="13" t="n">
        <f aca="false">1-(A300/2603)</f>
        <v>0.885516711486746</v>
      </c>
      <c r="C300" s="13" t="n">
        <v>38</v>
      </c>
      <c r="D300" s="13" t="s">
        <v>510</v>
      </c>
    </row>
    <row r="301" customFormat="false" ht="16" hidden="false" customHeight="false" outlineLevel="0" collapsed="false">
      <c r="A301" s="13" t="n">
        <v>299</v>
      </c>
      <c r="B301" s="13" t="n">
        <f aca="false">1-(A301/2603)</f>
        <v>0.885132539377641</v>
      </c>
      <c r="C301" s="13" t="n">
        <v>38</v>
      </c>
      <c r="D301" s="13" t="s">
        <v>511</v>
      </c>
    </row>
    <row r="302" customFormat="false" ht="16" hidden="false" customHeight="false" outlineLevel="0" collapsed="false">
      <c r="A302" s="13" t="n">
        <v>300</v>
      </c>
      <c r="B302" s="13" t="n">
        <f aca="false">1-(A302/2603)</f>
        <v>0.884748367268536</v>
      </c>
      <c r="C302" s="13" t="n">
        <v>38</v>
      </c>
      <c r="D302" s="13" t="s">
        <v>512</v>
      </c>
    </row>
    <row r="303" customFormat="false" ht="16" hidden="false" customHeight="false" outlineLevel="0" collapsed="false">
      <c r="A303" s="13" t="n">
        <v>301</v>
      </c>
      <c r="B303" s="13" t="n">
        <f aca="false">1-(A303/2603)</f>
        <v>0.884364195159431</v>
      </c>
      <c r="C303" s="13" t="n">
        <v>38</v>
      </c>
      <c r="D303" s="13" t="s">
        <v>513</v>
      </c>
    </row>
    <row r="304" customFormat="false" ht="16" hidden="false" customHeight="false" outlineLevel="0" collapsed="false">
      <c r="A304" s="13" t="n">
        <v>302</v>
      </c>
      <c r="B304" s="13" t="n">
        <f aca="false">1-(A304/2603)</f>
        <v>0.883980023050327</v>
      </c>
      <c r="C304" s="13" t="n">
        <v>38</v>
      </c>
      <c r="D304" s="13" t="s">
        <v>514</v>
      </c>
    </row>
    <row r="305" customFormat="false" ht="16" hidden="false" customHeight="false" outlineLevel="0" collapsed="false">
      <c r="A305" s="13" t="n">
        <v>303</v>
      </c>
      <c r="B305" s="13" t="n">
        <f aca="false">1-(A305/2603)</f>
        <v>0.883595850941222</v>
      </c>
      <c r="C305" s="13" t="n">
        <v>38</v>
      </c>
      <c r="D305" s="13" t="s">
        <v>515</v>
      </c>
    </row>
    <row r="306" customFormat="false" ht="16" hidden="false" customHeight="false" outlineLevel="0" collapsed="false">
      <c r="A306" s="13" t="n">
        <v>304</v>
      </c>
      <c r="B306" s="13" t="n">
        <f aca="false">1-(A306/2603)</f>
        <v>0.883211678832117</v>
      </c>
      <c r="C306" s="13" t="n">
        <v>38</v>
      </c>
      <c r="D306" s="13" t="s">
        <v>516</v>
      </c>
    </row>
    <row r="307" customFormat="false" ht="16" hidden="false" customHeight="false" outlineLevel="0" collapsed="false">
      <c r="A307" s="13" t="n">
        <v>305</v>
      </c>
      <c r="B307" s="13" t="n">
        <f aca="false">1-(A307/2603)</f>
        <v>0.882827506723012</v>
      </c>
      <c r="C307" s="13" t="n">
        <v>38</v>
      </c>
      <c r="D307" s="13" t="s">
        <v>517</v>
      </c>
    </row>
    <row r="308" customFormat="false" ht="16" hidden="false" customHeight="false" outlineLevel="0" collapsed="false">
      <c r="A308" s="13" t="n">
        <v>306</v>
      </c>
      <c r="B308" s="13" t="n">
        <f aca="false">1-(A308/2603)</f>
        <v>0.882443334613907</v>
      </c>
      <c r="C308" s="13" t="n">
        <v>37</v>
      </c>
      <c r="D308" s="13" t="s">
        <v>518</v>
      </c>
    </row>
    <row r="309" customFormat="false" ht="16" hidden="false" customHeight="false" outlineLevel="0" collapsed="false">
      <c r="A309" s="13" t="n">
        <v>307</v>
      </c>
      <c r="B309" s="13" t="n">
        <f aca="false">1-(A309/2603)</f>
        <v>0.882059162504802</v>
      </c>
      <c r="C309" s="13" t="n">
        <v>37</v>
      </c>
      <c r="D309" s="13" t="s">
        <v>519</v>
      </c>
    </row>
    <row r="310" customFormat="false" ht="16" hidden="false" customHeight="false" outlineLevel="0" collapsed="false">
      <c r="A310" s="13" t="n">
        <v>308</v>
      </c>
      <c r="B310" s="13" t="n">
        <f aca="false">1-(A310/2603)</f>
        <v>0.881674990395697</v>
      </c>
      <c r="C310" s="13" t="n">
        <v>37</v>
      </c>
      <c r="D310" s="13" t="s">
        <v>520</v>
      </c>
    </row>
    <row r="311" customFormat="false" ht="16" hidden="false" customHeight="false" outlineLevel="0" collapsed="false">
      <c r="A311" s="13" t="n">
        <v>309</v>
      </c>
      <c r="B311" s="13" t="n">
        <f aca="false">1-(A311/2603)</f>
        <v>0.881290818286592</v>
      </c>
      <c r="C311" s="13" t="n">
        <v>37</v>
      </c>
      <c r="D311" s="13" t="s">
        <v>521</v>
      </c>
    </row>
    <row r="312" customFormat="false" ht="16" hidden="false" customHeight="false" outlineLevel="0" collapsed="false">
      <c r="A312" s="13" t="n">
        <v>310</v>
      </c>
      <c r="B312" s="13" t="n">
        <f aca="false">1-(A312/2603)</f>
        <v>0.880906646177488</v>
      </c>
      <c r="C312" s="13" t="n">
        <v>37</v>
      </c>
      <c r="D312" s="13" t="s">
        <v>522</v>
      </c>
    </row>
    <row r="313" customFormat="false" ht="16" hidden="false" customHeight="false" outlineLevel="0" collapsed="false">
      <c r="A313" s="13" t="n">
        <v>311</v>
      </c>
      <c r="B313" s="13" t="n">
        <f aca="false">1-(A313/2603)</f>
        <v>0.880522474068383</v>
      </c>
      <c r="C313" s="13" t="n">
        <v>37</v>
      </c>
      <c r="D313" s="13" t="s">
        <v>523</v>
      </c>
    </row>
    <row r="314" customFormat="false" ht="16" hidden="false" customHeight="false" outlineLevel="0" collapsed="false">
      <c r="A314" s="13" t="n">
        <v>312</v>
      </c>
      <c r="B314" s="13" t="n">
        <f aca="false">1-(A314/2603)</f>
        <v>0.880138301959278</v>
      </c>
      <c r="C314" s="13" t="n">
        <v>37</v>
      </c>
      <c r="D314" s="13" t="s">
        <v>524</v>
      </c>
    </row>
    <row r="315" customFormat="false" ht="16" hidden="false" customHeight="false" outlineLevel="0" collapsed="false">
      <c r="A315" s="13" t="n">
        <v>313</v>
      </c>
      <c r="B315" s="13" t="n">
        <f aca="false">1-(A315/2603)</f>
        <v>0.879754129850173</v>
      </c>
      <c r="C315" s="13" t="n">
        <v>37</v>
      </c>
      <c r="D315" s="13" t="s">
        <v>525</v>
      </c>
    </row>
    <row r="316" customFormat="false" ht="16" hidden="false" customHeight="false" outlineLevel="0" collapsed="false">
      <c r="A316" s="13" t="n">
        <v>314</v>
      </c>
      <c r="B316" s="13" t="n">
        <f aca="false">1-(A316/2603)</f>
        <v>0.879369957741068</v>
      </c>
      <c r="C316" s="13" t="n">
        <v>37</v>
      </c>
      <c r="D316" s="13" t="s">
        <v>526</v>
      </c>
    </row>
    <row r="317" customFormat="false" ht="16" hidden="false" customHeight="false" outlineLevel="0" collapsed="false">
      <c r="A317" s="13" t="n">
        <v>315</v>
      </c>
      <c r="B317" s="13" t="n">
        <f aca="false">1-(A317/2603)</f>
        <v>0.878985785631963</v>
      </c>
      <c r="C317" s="13" t="n">
        <v>37</v>
      </c>
      <c r="D317" s="13" t="s">
        <v>527</v>
      </c>
    </row>
    <row r="318" customFormat="false" ht="16" hidden="false" customHeight="false" outlineLevel="0" collapsed="false">
      <c r="A318" s="13" t="n">
        <v>316</v>
      </c>
      <c r="B318" s="13" t="n">
        <f aca="false">1-(A318/2603)</f>
        <v>0.878601613522858</v>
      </c>
      <c r="C318" s="13" t="n">
        <v>37</v>
      </c>
      <c r="D318" s="13" t="s">
        <v>528</v>
      </c>
    </row>
    <row r="319" customFormat="false" ht="16" hidden="false" customHeight="false" outlineLevel="0" collapsed="false">
      <c r="A319" s="13" t="n">
        <v>317</v>
      </c>
      <c r="B319" s="13" t="n">
        <f aca="false">1-(A319/2603)</f>
        <v>0.878217441413753</v>
      </c>
      <c r="C319" s="13" t="n">
        <v>37</v>
      </c>
      <c r="D319" s="13" t="s">
        <v>529</v>
      </c>
    </row>
    <row r="320" customFormat="false" ht="16" hidden="false" customHeight="false" outlineLevel="0" collapsed="false">
      <c r="A320" s="13" t="n">
        <v>318</v>
      </c>
      <c r="B320" s="13" t="n">
        <f aca="false">1-(A320/2603)</f>
        <v>0.877833269304648</v>
      </c>
      <c r="C320" s="13" t="n">
        <v>37</v>
      </c>
      <c r="D320" s="13" t="s">
        <v>530</v>
      </c>
    </row>
    <row r="321" customFormat="false" ht="16" hidden="false" customHeight="false" outlineLevel="0" collapsed="false">
      <c r="A321" s="13" t="n">
        <v>319</v>
      </c>
      <c r="B321" s="13" t="n">
        <f aca="false">1-(A321/2603)</f>
        <v>0.877449097195544</v>
      </c>
      <c r="C321" s="13" t="n">
        <v>37</v>
      </c>
      <c r="D321" s="13" t="s">
        <v>531</v>
      </c>
    </row>
    <row r="322" customFormat="false" ht="16" hidden="false" customHeight="false" outlineLevel="0" collapsed="false">
      <c r="A322" s="13" t="n">
        <v>320</v>
      </c>
      <c r="B322" s="13" t="n">
        <f aca="false">1-(A322/2603)</f>
        <v>0.877064925086439</v>
      </c>
      <c r="C322" s="13" t="n">
        <v>37</v>
      </c>
      <c r="D322" s="13" t="s">
        <v>532</v>
      </c>
    </row>
    <row r="323" customFormat="false" ht="16" hidden="false" customHeight="false" outlineLevel="0" collapsed="false">
      <c r="A323" s="13" t="n">
        <v>321</v>
      </c>
      <c r="B323" s="13" t="n">
        <f aca="false">1-(A323/2603)</f>
        <v>0.876680752977334</v>
      </c>
      <c r="C323" s="13" t="n">
        <v>37</v>
      </c>
      <c r="D323" s="13" t="s">
        <v>533</v>
      </c>
    </row>
    <row r="324" customFormat="false" ht="16" hidden="false" customHeight="false" outlineLevel="0" collapsed="false">
      <c r="A324" s="13" t="n">
        <v>322</v>
      </c>
      <c r="B324" s="13" t="n">
        <f aca="false">1-(A324/2603)</f>
        <v>0.876296580868229</v>
      </c>
      <c r="C324" s="13" t="n">
        <v>36</v>
      </c>
      <c r="D324" s="13" t="s">
        <v>534</v>
      </c>
    </row>
    <row r="325" customFormat="false" ht="16" hidden="false" customHeight="false" outlineLevel="0" collapsed="false">
      <c r="A325" s="13" t="n">
        <v>323</v>
      </c>
      <c r="B325" s="13" t="n">
        <f aca="false">1-(A325/2603)</f>
        <v>0.875912408759124</v>
      </c>
      <c r="C325" s="13" t="n">
        <v>36</v>
      </c>
      <c r="D325" s="13" t="s">
        <v>535</v>
      </c>
    </row>
    <row r="326" customFormat="false" ht="16" hidden="false" customHeight="false" outlineLevel="0" collapsed="false">
      <c r="A326" s="13" t="n">
        <v>324</v>
      </c>
      <c r="B326" s="13" t="n">
        <f aca="false">1-(A326/2603)</f>
        <v>0.875528236650019</v>
      </c>
      <c r="C326" s="13" t="n">
        <v>36</v>
      </c>
      <c r="D326" s="13" t="s">
        <v>536</v>
      </c>
    </row>
    <row r="327" customFormat="false" ht="16" hidden="false" customHeight="false" outlineLevel="0" collapsed="false">
      <c r="A327" s="13" t="n">
        <v>325</v>
      </c>
      <c r="B327" s="13" t="n">
        <f aca="false">1-(A327/2603)</f>
        <v>0.875144064540914</v>
      </c>
      <c r="C327" s="13" t="n">
        <v>36</v>
      </c>
      <c r="D327" s="13" t="s">
        <v>537</v>
      </c>
    </row>
    <row r="328" customFormat="false" ht="16" hidden="false" customHeight="false" outlineLevel="0" collapsed="false">
      <c r="A328" s="13" t="n">
        <v>326</v>
      </c>
      <c r="B328" s="13" t="n">
        <f aca="false">1-(A328/2603)</f>
        <v>0.874759892431809</v>
      </c>
      <c r="C328" s="13" t="n">
        <v>36</v>
      </c>
      <c r="D328" s="13" t="s">
        <v>538</v>
      </c>
    </row>
    <row r="329" customFormat="false" ht="16" hidden="false" customHeight="false" outlineLevel="0" collapsed="false">
      <c r="A329" s="13" t="n">
        <v>327</v>
      </c>
      <c r="B329" s="13" t="n">
        <f aca="false">1-(A329/2603)</f>
        <v>0.874375720322705</v>
      </c>
      <c r="C329" s="13" t="n">
        <v>36</v>
      </c>
      <c r="D329" s="13" t="s">
        <v>539</v>
      </c>
    </row>
    <row r="330" customFormat="false" ht="16" hidden="false" customHeight="false" outlineLevel="0" collapsed="false">
      <c r="A330" s="13" t="n">
        <v>328</v>
      </c>
      <c r="B330" s="13" t="n">
        <f aca="false">1-(A330/2603)</f>
        <v>0.8739915482136</v>
      </c>
      <c r="C330" s="13" t="n">
        <v>36</v>
      </c>
      <c r="D330" s="13" t="s">
        <v>540</v>
      </c>
    </row>
    <row r="331" customFormat="false" ht="16" hidden="false" customHeight="false" outlineLevel="0" collapsed="false">
      <c r="A331" s="13" t="n">
        <v>329</v>
      </c>
      <c r="B331" s="13" t="n">
        <f aca="false">1-(A331/2603)</f>
        <v>0.873607376104495</v>
      </c>
      <c r="C331" s="13" t="n">
        <v>36</v>
      </c>
      <c r="D331" s="13" t="s">
        <v>541</v>
      </c>
    </row>
    <row r="332" customFormat="false" ht="16" hidden="false" customHeight="false" outlineLevel="0" collapsed="false">
      <c r="A332" s="13" t="n">
        <v>330</v>
      </c>
      <c r="B332" s="13" t="n">
        <f aca="false">1-(A332/2603)</f>
        <v>0.87322320399539</v>
      </c>
      <c r="C332" s="13" t="n">
        <v>36</v>
      </c>
      <c r="D332" s="13" t="s">
        <v>542</v>
      </c>
    </row>
    <row r="333" customFormat="false" ht="16" hidden="false" customHeight="false" outlineLevel="0" collapsed="false">
      <c r="A333" s="13" t="n">
        <v>331</v>
      </c>
      <c r="B333" s="13" t="n">
        <f aca="false">1-(A333/2603)</f>
        <v>0.872839031886285</v>
      </c>
      <c r="C333" s="13" t="n">
        <v>36</v>
      </c>
      <c r="D333" s="13" t="s">
        <v>543</v>
      </c>
    </row>
    <row r="334" customFormat="false" ht="16" hidden="false" customHeight="false" outlineLevel="0" collapsed="false">
      <c r="A334" s="13" t="n">
        <v>332</v>
      </c>
      <c r="B334" s="13" t="n">
        <f aca="false">1-(A334/2603)</f>
        <v>0.87245485977718</v>
      </c>
      <c r="C334" s="13" t="n">
        <v>36</v>
      </c>
      <c r="D334" s="13" t="s">
        <v>544</v>
      </c>
    </row>
    <row r="335" customFormat="false" ht="16" hidden="false" customHeight="false" outlineLevel="0" collapsed="false">
      <c r="A335" s="13" t="n">
        <v>333</v>
      </c>
      <c r="B335" s="13" t="n">
        <f aca="false">1-(A335/2603)</f>
        <v>0.872070687668075</v>
      </c>
      <c r="C335" s="13" t="n">
        <v>36</v>
      </c>
      <c r="D335" s="13" t="s">
        <v>545</v>
      </c>
    </row>
    <row r="336" customFormat="false" ht="16" hidden="false" customHeight="false" outlineLevel="0" collapsed="false">
      <c r="A336" s="13" t="n">
        <v>334</v>
      </c>
      <c r="B336" s="13" t="n">
        <f aca="false">1-(A336/2603)</f>
        <v>0.87168651555897</v>
      </c>
      <c r="C336" s="13" t="n">
        <v>36</v>
      </c>
      <c r="D336" s="13" t="s">
        <v>546</v>
      </c>
    </row>
    <row r="337" customFormat="false" ht="16" hidden="false" customHeight="false" outlineLevel="0" collapsed="false">
      <c r="A337" s="13" t="n">
        <v>335</v>
      </c>
      <c r="B337" s="13" t="n">
        <f aca="false">1-(A337/2603)</f>
        <v>0.871302343449866</v>
      </c>
      <c r="C337" s="13" t="n">
        <v>36</v>
      </c>
      <c r="D337" s="13" t="s">
        <v>547</v>
      </c>
    </row>
    <row r="338" customFormat="false" ht="16" hidden="false" customHeight="false" outlineLevel="0" collapsed="false">
      <c r="A338" s="13" t="n">
        <v>336</v>
      </c>
      <c r="B338" s="13" t="n">
        <f aca="false">1-(A338/2603)</f>
        <v>0.870918171340761</v>
      </c>
      <c r="C338" s="13" t="n">
        <v>36</v>
      </c>
      <c r="D338" s="13" t="s">
        <v>548</v>
      </c>
    </row>
    <row r="339" customFormat="false" ht="16" hidden="false" customHeight="false" outlineLevel="0" collapsed="false">
      <c r="A339" s="13" t="n">
        <v>337</v>
      </c>
      <c r="B339" s="13" t="n">
        <f aca="false">1-(A339/2603)</f>
        <v>0.870533999231656</v>
      </c>
      <c r="C339" s="13" t="n">
        <v>36</v>
      </c>
      <c r="D339" s="13" t="s">
        <v>549</v>
      </c>
    </row>
    <row r="340" customFormat="false" ht="16" hidden="false" customHeight="false" outlineLevel="0" collapsed="false">
      <c r="A340" s="13" t="n">
        <v>338</v>
      </c>
      <c r="B340" s="13" t="n">
        <f aca="false">1-(A340/2603)</f>
        <v>0.870149827122551</v>
      </c>
      <c r="C340" s="13" t="n">
        <v>35</v>
      </c>
      <c r="D340" s="13" t="s">
        <v>550</v>
      </c>
    </row>
    <row r="341" customFormat="false" ht="16" hidden="false" customHeight="false" outlineLevel="0" collapsed="false">
      <c r="A341" s="13" t="n">
        <v>339</v>
      </c>
      <c r="B341" s="13" t="n">
        <f aca="false">1-(A341/2603)</f>
        <v>0.869765655013446</v>
      </c>
      <c r="C341" s="13" t="n">
        <v>35</v>
      </c>
      <c r="D341" s="13" t="s">
        <v>551</v>
      </c>
    </row>
    <row r="342" customFormat="false" ht="16" hidden="false" customHeight="false" outlineLevel="0" collapsed="false">
      <c r="A342" s="13" t="n">
        <v>340</v>
      </c>
      <c r="B342" s="13" t="n">
        <f aca="false">1-(A342/2603)</f>
        <v>0.869381482904341</v>
      </c>
      <c r="C342" s="13" t="n">
        <v>35</v>
      </c>
      <c r="D342" s="13" t="s">
        <v>552</v>
      </c>
    </row>
    <row r="343" customFormat="false" ht="16" hidden="false" customHeight="false" outlineLevel="0" collapsed="false">
      <c r="A343" s="13" t="n">
        <v>341</v>
      </c>
      <c r="B343" s="13" t="n">
        <f aca="false">1-(A343/2603)</f>
        <v>0.868997310795236</v>
      </c>
      <c r="C343" s="13" t="n">
        <v>35</v>
      </c>
      <c r="D343" s="13" t="s">
        <v>553</v>
      </c>
    </row>
    <row r="344" customFormat="false" ht="16" hidden="false" customHeight="false" outlineLevel="0" collapsed="false">
      <c r="A344" s="13" t="n">
        <v>342</v>
      </c>
      <c r="B344" s="13" t="n">
        <f aca="false">1-(A344/2603)</f>
        <v>0.868613138686131</v>
      </c>
      <c r="C344" s="13" t="n">
        <v>35</v>
      </c>
      <c r="D344" s="13" t="s">
        <v>554</v>
      </c>
    </row>
    <row r="345" customFormat="false" ht="16" hidden="false" customHeight="false" outlineLevel="0" collapsed="false">
      <c r="A345" s="13" t="n">
        <v>343</v>
      </c>
      <c r="B345" s="13" t="n">
        <f aca="false">1-(A345/2603)</f>
        <v>0.868228966577027</v>
      </c>
      <c r="C345" s="13" t="n">
        <v>35</v>
      </c>
      <c r="D345" s="13" t="s">
        <v>555</v>
      </c>
    </row>
    <row r="346" customFormat="false" ht="16" hidden="false" customHeight="false" outlineLevel="0" collapsed="false">
      <c r="A346" s="13" t="n">
        <v>344</v>
      </c>
      <c r="B346" s="13" t="n">
        <f aca="false">1-(A346/2603)</f>
        <v>0.867844794467922</v>
      </c>
      <c r="C346" s="13" t="n">
        <v>35</v>
      </c>
      <c r="D346" s="13" t="s">
        <v>556</v>
      </c>
    </row>
    <row r="347" customFormat="false" ht="16" hidden="false" customHeight="false" outlineLevel="0" collapsed="false">
      <c r="A347" s="13" t="n">
        <v>345</v>
      </c>
      <c r="B347" s="13" t="n">
        <f aca="false">1-(A347/2603)</f>
        <v>0.867460622358817</v>
      </c>
      <c r="C347" s="13" t="n">
        <v>35</v>
      </c>
      <c r="D347" s="13" t="s">
        <v>557</v>
      </c>
    </row>
    <row r="348" customFormat="false" ht="16" hidden="false" customHeight="false" outlineLevel="0" collapsed="false">
      <c r="A348" s="13" t="n">
        <v>346</v>
      </c>
      <c r="B348" s="13" t="n">
        <f aca="false">1-(A348/2603)</f>
        <v>0.867076450249712</v>
      </c>
      <c r="C348" s="13" t="n">
        <v>35</v>
      </c>
      <c r="D348" s="13" t="s">
        <v>558</v>
      </c>
    </row>
    <row r="349" customFormat="false" ht="16" hidden="false" customHeight="false" outlineLevel="0" collapsed="false">
      <c r="A349" s="13" t="n">
        <v>347</v>
      </c>
      <c r="B349" s="13" t="n">
        <f aca="false">1-(A349/2603)</f>
        <v>0.866692278140607</v>
      </c>
      <c r="C349" s="13" t="n">
        <v>35</v>
      </c>
      <c r="D349" s="13" t="s">
        <v>559</v>
      </c>
    </row>
    <row r="350" customFormat="false" ht="16" hidden="false" customHeight="false" outlineLevel="0" collapsed="false">
      <c r="A350" s="13" t="n">
        <v>348</v>
      </c>
      <c r="B350" s="13" t="n">
        <f aca="false">1-(A350/2603)</f>
        <v>0.866308106031502</v>
      </c>
      <c r="C350" s="13" t="n">
        <v>35</v>
      </c>
      <c r="D350" s="13" t="s">
        <v>560</v>
      </c>
    </row>
    <row r="351" customFormat="false" ht="16" hidden="false" customHeight="false" outlineLevel="0" collapsed="false">
      <c r="A351" s="13" t="n">
        <v>349</v>
      </c>
      <c r="B351" s="13" t="n">
        <f aca="false">1-(A351/2603)</f>
        <v>0.865923933922397</v>
      </c>
      <c r="C351" s="13" t="n">
        <v>35</v>
      </c>
      <c r="D351" s="13" t="s">
        <v>561</v>
      </c>
    </row>
    <row r="352" customFormat="false" ht="16" hidden="false" customHeight="false" outlineLevel="0" collapsed="false">
      <c r="A352" s="13" t="n">
        <v>350</v>
      </c>
      <c r="B352" s="13" t="n">
        <f aca="false">1-(A352/2603)</f>
        <v>0.865539761813292</v>
      </c>
      <c r="C352" s="13" t="n">
        <v>35</v>
      </c>
      <c r="D352" s="13" t="s">
        <v>562</v>
      </c>
    </row>
    <row r="353" customFormat="false" ht="16" hidden="false" customHeight="false" outlineLevel="0" collapsed="false">
      <c r="A353" s="13" t="n">
        <v>351</v>
      </c>
      <c r="B353" s="13" t="n">
        <f aca="false">1-(A353/2603)</f>
        <v>0.865155589704188</v>
      </c>
      <c r="C353" s="13" t="n">
        <v>35</v>
      </c>
      <c r="D353" s="13" t="s">
        <v>563</v>
      </c>
    </row>
    <row r="354" customFormat="false" ht="16" hidden="false" customHeight="false" outlineLevel="0" collapsed="false">
      <c r="A354" s="13" t="n">
        <v>352</v>
      </c>
      <c r="B354" s="13" t="n">
        <f aca="false">1-(A354/2603)</f>
        <v>0.864771417595083</v>
      </c>
      <c r="C354" s="13" t="n">
        <v>35</v>
      </c>
      <c r="D354" s="13" t="s">
        <v>564</v>
      </c>
    </row>
    <row r="355" customFormat="false" ht="16" hidden="false" customHeight="false" outlineLevel="0" collapsed="false">
      <c r="A355" s="13" t="n">
        <v>353</v>
      </c>
      <c r="B355" s="13" t="n">
        <f aca="false">1-(A355/2603)</f>
        <v>0.864387245485978</v>
      </c>
      <c r="C355" s="13" t="n">
        <v>35</v>
      </c>
      <c r="D355" s="13" t="s">
        <v>565</v>
      </c>
    </row>
    <row r="356" customFormat="false" ht="16" hidden="false" customHeight="false" outlineLevel="0" collapsed="false">
      <c r="A356" s="13" t="n">
        <v>354</v>
      </c>
      <c r="B356" s="13" t="n">
        <f aca="false">1-(A356/2603)</f>
        <v>0.864003073376873</v>
      </c>
      <c r="C356" s="13" t="n">
        <v>35</v>
      </c>
      <c r="D356" s="13" t="s">
        <v>566</v>
      </c>
    </row>
    <row r="357" customFormat="false" ht="16" hidden="false" customHeight="false" outlineLevel="0" collapsed="false">
      <c r="A357" s="13" t="n">
        <v>355</v>
      </c>
      <c r="B357" s="13" t="n">
        <f aca="false">1-(A357/2603)</f>
        <v>0.863618901267768</v>
      </c>
      <c r="C357" s="13" t="n">
        <v>35</v>
      </c>
      <c r="D357" s="13" t="s">
        <v>567</v>
      </c>
    </row>
    <row r="358" customFormat="false" ht="16" hidden="false" customHeight="false" outlineLevel="0" collapsed="false">
      <c r="A358" s="13" t="n">
        <v>356</v>
      </c>
      <c r="B358" s="13" t="n">
        <f aca="false">1-(A358/2603)</f>
        <v>0.863234729158663</v>
      </c>
      <c r="C358" s="13" t="n">
        <v>35</v>
      </c>
      <c r="D358" s="13" t="s">
        <v>568</v>
      </c>
    </row>
    <row r="359" customFormat="false" ht="16" hidden="false" customHeight="false" outlineLevel="0" collapsed="false">
      <c r="A359" s="13" t="n">
        <v>357</v>
      </c>
      <c r="B359" s="13" t="n">
        <f aca="false">1-(A359/2603)</f>
        <v>0.862850557049558</v>
      </c>
      <c r="C359" s="13" t="n">
        <v>35</v>
      </c>
      <c r="D359" s="13" t="s">
        <v>569</v>
      </c>
    </row>
    <row r="360" customFormat="false" ht="16" hidden="false" customHeight="false" outlineLevel="0" collapsed="false">
      <c r="A360" s="13" t="n">
        <v>358</v>
      </c>
      <c r="B360" s="13" t="n">
        <f aca="false">1-(A360/2603)</f>
        <v>0.862466384940453</v>
      </c>
      <c r="C360" s="13" t="n">
        <v>35</v>
      </c>
      <c r="D360" s="13" t="s">
        <v>570</v>
      </c>
    </row>
    <row r="361" customFormat="false" ht="16" hidden="false" customHeight="false" outlineLevel="0" collapsed="false">
      <c r="A361" s="13" t="n">
        <v>359</v>
      </c>
      <c r="B361" s="13" t="n">
        <f aca="false">1-(A361/2603)</f>
        <v>0.862082212831348</v>
      </c>
      <c r="C361" s="13" t="n">
        <v>34</v>
      </c>
      <c r="D361" s="13" t="s">
        <v>571</v>
      </c>
    </row>
    <row r="362" customFormat="false" ht="16" hidden="false" customHeight="false" outlineLevel="0" collapsed="false">
      <c r="A362" s="13" t="n">
        <v>360</v>
      </c>
      <c r="B362" s="13" t="n">
        <f aca="false">1-(A362/2603)</f>
        <v>0.861698040722244</v>
      </c>
      <c r="C362" s="13" t="n">
        <v>34</v>
      </c>
      <c r="D362" s="13" t="s">
        <v>572</v>
      </c>
    </row>
    <row r="363" customFormat="false" ht="16" hidden="false" customHeight="false" outlineLevel="0" collapsed="false">
      <c r="A363" s="13" t="n">
        <v>361</v>
      </c>
      <c r="B363" s="13" t="n">
        <f aca="false">1-(A363/2603)</f>
        <v>0.861313868613139</v>
      </c>
      <c r="C363" s="13" t="n">
        <v>34</v>
      </c>
      <c r="D363" s="13" t="s">
        <v>573</v>
      </c>
    </row>
    <row r="364" customFormat="false" ht="16" hidden="false" customHeight="false" outlineLevel="0" collapsed="false">
      <c r="A364" s="13" t="n">
        <v>362</v>
      </c>
      <c r="B364" s="13" t="n">
        <f aca="false">1-(A364/2603)</f>
        <v>0.860929696504034</v>
      </c>
      <c r="C364" s="13" t="n">
        <v>34</v>
      </c>
      <c r="D364" s="13" t="s">
        <v>574</v>
      </c>
    </row>
    <row r="365" customFormat="false" ht="16" hidden="false" customHeight="false" outlineLevel="0" collapsed="false">
      <c r="A365" s="13" t="n">
        <v>363</v>
      </c>
      <c r="B365" s="13" t="n">
        <f aca="false">1-(A365/2603)</f>
        <v>0.860545524394929</v>
      </c>
      <c r="C365" s="13" t="n">
        <v>34</v>
      </c>
      <c r="D365" s="13" t="s">
        <v>575</v>
      </c>
    </row>
    <row r="366" customFormat="false" ht="16" hidden="false" customHeight="false" outlineLevel="0" collapsed="false">
      <c r="A366" s="13" t="n">
        <v>364</v>
      </c>
      <c r="B366" s="13" t="n">
        <f aca="false">1-(A366/2603)</f>
        <v>0.860161352285824</v>
      </c>
      <c r="C366" s="13" t="n">
        <v>34</v>
      </c>
      <c r="D366" s="13" t="s">
        <v>576</v>
      </c>
    </row>
    <row r="367" customFormat="false" ht="16" hidden="false" customHeight="false" outlineLevel="0" collapsed="false">
      <c r="A367" s="13" t="n">
        <v>365</v>
      </c>
      <c r="B367" s="13" t="n">
        <f aca="false">1-(A367/2603)</f>
        <v>0.859777180176719</v>
      </c>
      <c r="C367" s="13" t="n">
        <v>34</v>
      </c>
      <c r="D367" s="13" t="s">
        <v>577</v>
      </c>
    </row>
    <row r="368" customFormat="false" ht="16" hidden="false" customHeight="false" outlineLevel="0" collapsed="false">
      <c r="A368" s="13" t="n">
        <v>366</v>
      </c>
      <c r="B368" s="13" t="n">
        <f aca="false">1-(A368/2603)</f>
        <v>0.859393008067614</v>
      </c>
      <c r="C368" s="13" t="n">
        <v>34</v>
      </c>
      <c r="D368" s="13" t="s">
        <v>578</v>
      </c>
    </row>
    <row r="369" customFormat="false" ht="16" hidden="false" customHeight="false" outlineLevel="0" collapsed="false">
      <c r="A369" s="13" t="n">
        <v>367</v>
      </c>
      <c r="B369" s="13" t="n">
        <f aca="false">1-(A369/2603)</f>
        <v>0.859008835958509</v>
      </c>
      <c r="C369" s="13" t="n">
        <v>34</v>
      </c>
      <c r="D369" s="13" t="s">
        <v>579</v>
      </c>
    </row>
    <row r="370" customFormat="false" ht="16" hidden="false" customHeight="false" outlineLevel="0" collapsed="false">
      <c r="A370" s="13" t="n">
        <v>368</v>
      </c>
      <c r="B370" s="13" t="n">
        <f aca="false">1-(A370/2603)</f>
        <v>0.858624663849405</v>
      </c>
      <c r="C370" s="13" t="n">
        <v>34</v>
      </c>
      <c r="D370" s="13" t="s">
        <v>580</v>
      </c>
    </row>
    <row r="371" customFormat="false" ht="16" hidden="false" customHeight="false" outlineLevel="0" collapsed="false">
      <c r="A371" s="13" t="n">
        <v>369</v>
      </c>
      <c r="B371" s="13" t="n">
        <f aca="false">1-(A371/2603)</f>
        <v>0.8582404917403</v>
      </c>
      <c r="C371" s="13" t="n">
        <v>34</v>
      </c>
      <c r="D371" s="13" t="s">
        <v>581</v>
      </c>
    </row>
    <row r="372" customFormat="false" ht="16" hidden="false" customHeight="false" outlineLevel="0" collapsed="false">
      <c r="A372" s="13" t="n">
        <v>370</v>
      </c>
      <c r="B372" s="13" t="n">
        <f aca="false">1-(A372/2603)</f>
        <v>0.857856319631195</v>
      </c>
      <c r="C372" s="13" t="n">
        <v>34</v>
      </c>
      <c r="D372" s="13" t="s">
        <v>582</v>
      </c>
    </row>
    <row r="373" customFormat="false" ht="16" hidden="false" customHeight="false" outlineLevel="0" collapsed="false">
      <c r="A373" s="13" t="n">
        <v>371</v>
      </c>
      <c r="B373" s="13" t="n">
        <f aca="false">1-(A373/2603)</f>
        <v>0.85747214752209</v>
      </c>
      <c r="C373" s="13" t="n">
        <v>34</v>
      </c>
      <c r="D373" s="13" t="s">
        <v>583</v>
      </c>
    </row>
    <row r="374" customFormat="false" ht="16" hidden="false" customHeight="false" outlineLevel="0" collapsed="false">
      <c r="A374" s="13" t="n">
        <v>372</v>
      </c>
      <c r="B374" s="13" t="n">
        <f aca="false">1-(A374/2603)</f>
        <v>0.857087975412985</v>
      </c>
      <c r="C374" s="13" t="n">
        <v>34</v>
      </c>
      <c r="D374" s="13" t="s">
        <v>584</v>
      </c>
    </row>
    <row r="375" customFormat="false" ht="16" hidden="false" customHeight="false" outlineLevel="0" collapsed="false">
      <c r="A375" s="13" t="n">
        <v>373</v>
      </c>
      <c r="B375" s="13" t="n">
        <f aca="false">1-(A375/2603)</f>
        <v>0.85670380330388</v>
      </c>
      <c r="C375" s="13" t="n">
        <v>34</v>
      </c>
      <c r="D375" s="13" t="s">
        <v>585</v>
      </c>
    </row>
    <row r="376" customFormat="false" ht="16" hidden="false" customHeight="false" outlineLevel="0" collapsed="false">
      <c r="A376" s="13" t="n">
        <v>374</v>
      </c>
      <c r="B376" s="13" t="n">
        <f aca="false">1-(A376/2603)</f>
        <v>0.856319631194775</v>
      </c>
      <c r="C376" s="13" t="n">
        <v>33</v>
      </c>
      <c r="D376" s="13" t="s">
        <v>586</v>
      </c>
    </row>
    <row r="377" customFormat="false" ht="16" hidden="false" customHeight="false" outlineLevel="0" collapsed="false">
      <c r="A377" s="13" t="n">
        <v>375</v>
      </c>
      <c r="B377" s="13" t="n">
        <f aca="false">1-(A377/2603)</f>
        <v>0.85593545908567</v>
      </c>
      <c r="C377" s="13" t="n">
        <v>33</v>
      </c>
      <c r="D377" s="13" t="s">
        <v>587</v>
      </c>
    </row>
    <row r="378" customFormat="false" ht="16" hidden="false" customHeight="false" outlineLevel="0" collapsed="false">
      <c r="A378" s="13" t="n">
        <v>376</v>
      </c>
      <c r="B378" s="13" t="n">
        <f aca="false">1-(A378/2603)</f>
        <v>0.855551286976566</v>
      </c>
      <c r="C378" s="13" t="n">
        <v>33</v>
      </c>
      <c r="D378" s="13" t="s">
        <v>588</v>
      </c>
    </row>
    <row r="379" customFormat="false" ht="16" hidden="false" customHeight="false" outlineLevel="0" collapsed="false">
      <c r="A379" s="13" t="n">
        <v>377</v>
      </c>
      <c r="B379" s="13" t="n">
        <f aca="false">1-(A379/2603)</f>
        <v>0.855167114867461</v>
      </c>
      <c r="C379" s="13" t="n">
        <v>33</v>
      </c>
      <c r="D379" s="13" t="s">
        <v>589</v>
      </c>
    </row>
    <row r="380" customFormat="false" ht="16" hidden="false" customHeight="false" outlineLevel="0" collapsed="false">
      <c r="A380" s="13" t="n">
        <v>378</v>
      </c>
      <c r="B380" s="13" t="n">
        <f aca="false">1-(A380/2603)</f>
        <v>0.854782942758356</v>
      </c>
      <c r="C380" s="13" t="n">
        <v>33</v>
      </c>
      <c r="D380" s="13" t="s">
        <v>590</v>
      </c>
    </row>
    <row r="381" customFormat="false" ht="16" hidden="false" customHeight="false" outlineLevel="0" collapsed="false">
      <c r="A381" s="13" t="n">
        <v>379</v>
      </c>
      <c r="B381" s="13" t="n">
        <f aca="false">1-(A381/2603)</f>
        <v>0.854398770649251</v>
      </c>
      <c r="C381" s="13" t="n">
        <v>33</v>
      </c>
      <c r="D381" s="13" t="s">
        <v>591</v>
      </c>
    </row>
    <row r="382" customFormat="false" ht="16" hidden="false" customHeight="false" outlineLevel="0" collapsed="false">
      <c r="A382" s="13" t="n">
        <v>380</v>
      </c>
      <c r="B382" s="13" t="n">
        <f aca="false">1-(A382/2603)</f>
        <v>0.854014598540146</v>
      </c>
      <c r="C382" s="13" t="n">
        <v>33</v>
      </c>
      <c r="D382" s="13" t="s">
        <v>592</v>
      </c>
    </row>
    <row r="383" customFormat="false" ht="16" hidden="false" customHeight="false" outlineLevel="0" collapsed="false">
      <c r="A383" s="13" t="n">
        <v>381</v>
      </c>
      <c r="B383" s="13" t="n">
        <f aca="false">1-(A383/2603)</f>
        <v>0.853630426431041</v>
      </c>
      <c r="C383" s="13" t="n">
        <v>33</v>
      </c>
      <c r="D383" s="13" t="s">
        <v>593</v>
      </c>
    </row>
    <row r="384" customFormat="false" ht="16" hidden="false" customHeight="false" outlineLevel="0" collapsed="false">
      <c r="A384" s="13" t="n">
        <v>382</v>
      </c>
      <c r="B384" s="13" t="n">
        <f aca="false">1-(A384/2603)</f>
        <v>0.853246254321936</v>
      </c>
      <c r="C384" s="13" t="n">
        <v>33</v>
      </c>
      <c r="D384" s="13" t="s">
        <v>594</v>
      </c>
    </row>
    <row r="385" customFormat="false" ht="16" hidden="false" customHeight="false" outlineLevel="0" collapsed="false">
      <c r="A385" s="13" t="n">
        <v>383</v>
      </c>
      <c r="B385" s="13" t="n">
        <f aca="false">1-(A385/2603)</f>
        <v>0.852862082212831</v>
      </c>
      <c r="C385" s="13" t="n">
        <v>33</v>
      </c>
      <c r="D385" s="13" t="s">
        <v>595</v>
      </c>
    </row>
    <row r="386" customFormat="false" ht="16" hidden="false" customHeight="false" outlineLevel="0" collapsed="false">
      <c r="A386" s="13" t="n">
        <v>384</v>
      </c>
      <c r="B386" s="13" t="n">
        <f aca="false">1-(A386/2603)</f>
        <v>0.852477910103727</v>
      </c>
      <c r="C386" s="13" t="n">
        <v>33</v>
      </c>
      <c r="D386" s="13" t="s">
        <v>596</v>
      </c>
    </row>
    <row r="387" customFormat="false" ht="16" hidden="false" customHeight="false" outlineLevel="0" collapsed="false">
      <c r="A387" s="13" t="n">
        <v>385</v>
      </c>
      <c r="B387" s="13" t="n">
        <f aca="false">1-(A387/2603)</f>
        <v>0.852093737994622</v>
      </c>
      <c r="C387" s="13" t="n">
        <v>33</v>
      </c>
      <c r="D387" s="13" t="s">
        <v>597</v>
      </c>
    </row>
    <row r="388" customFormat="false" ht="16" hidden="false" customHeight="false" outlineLevel="0" collapsed="false">
      <c r="A388" s="13" t="n">
        <v>386</v>
      </c>
      <c r="B388" s="13" t="n">
        <f aca="false">1-(A388/2603)</f>
        <v>0.851709565885517</v>
      </c>
      <c r="C388" s="13" t="n">
        <v>33</v>
      </c>
      <c r="D388" s="13" t="s">
        <v>598</v>
      </c>
    </row>
    <row r="389" customFormat="false" ht="16" hidden="false" customHeight="false" outlineLevel="0" collapsed="false">
      <c r="A389" s="13" t="n">
        <v>387</v>
      </c>
      <c r="B389" s="13" t="n">
        <f aca="false">1-(A389/2603)</f>
        <v>0.851325393776412</v>
      </c>
      <c r="C389" s="13" t="n">
        <v>33</v>
      </c>
      <c r="D389" s="13" t="s">
        <v>599</v>
      </c>
    </row>
    <row r="390" customFormat="false" ht="16" hidden="false" customHeight="false" outlineLevel="0" collapsed="false">
      <c r="A390" s="13" t="n">
        <v>388</v>
      </c>
      <c r="B390" s="13" t="n">
        <f aca="false">1-(A390/2603)</f>
        <v>0.850941221667307</v>
      </c>
      <c r="C390" s="13" t="n">
        <v>33</v>
      </c>
      <c r="D390" s="13" t="s">
        <v>600</v>
      </c>
    </row>
    <row r="391" customFormat="false" ht="16" hidden="false" customHeight="false" outlineLevel="0" collapsed="false">
      <c r="A391" s="13" t="n">
        <v>389</v>
      </c>
      <c r="B391" s="13" t="n">
        <f aca="false">1-(A391/2603)</f>
        <v>0.850557049558202</v>
      </c>
      <c r="C391" s="13" t="n">
        <v>33</v>
      </c>
      <c r="D391" s="13" t="s">
        <v>601</v>
      </c>
    </row>
    <row r="392" customFormat="false" ht="16" hidden="false" customHeight="false" outlineLevel="0" collapsed="false">
      <c r="A392" s="13" t="n">
        <v>390</v>
      </c>
      <c r="B392" s="13" t="n">
        <f aca="false">1-(A392/2603)</f>
        <v>0.850172877449097</v>
      </c>
      <c r="C392" s="13" t="n">
        <v>33</v>
      </c>
      <c r="D392" s="13" t="s">
        <v>602</v>
      </c>
    </row>
    <row r="393" customFormat="false" ht="16" hidden="false" customHeight="false" outlineLevel="0" collapsed="false">
      <c r="A393" s="13" t="n">
        <v>391</v>
      </c>
      <c r="B393" s="13" t="n">
        <f aca="false">1-(A393/2603)</f>
        <v>0.849788705339992</v>
      </c>
      <c r="C393" s="13" t="n">
        <v>33</v>
      </c>
      <c r="D393" s="13" t="s">
        <v>603</v>
      </c>
    </row>
    <row r="394" customFormat="false" ht="16" hidden="false" customHeight="false" outlineLevel="0" collapsed="false">
      <c r="A394" s="13" t="n">
        <v>392</v>
      </c>
      <c r="B394" s="13" t="n">
        <f aca="false">1-(A394/2603)</f>
        <v>0.849404533230888</v>
      </c>
      <c r="C394" s="13" t="n">
        <v>33</v>
      </c>
      <c r="D394" s="13" t="s">
        <v>604</v>
      </c>
    </row>
    <row r="395" customFormat="false" ht="16" hidden="false" customHeight="false" outlineLevel="0" collapsed="false">
      <c r="A395" s="13" t="n">
        <v>393</v>
      </c>
      <c r="B395" s="13" t="n">
        <f aca="false">1-(A395/2603)</f>
        <v>0.849020361121783</v>
      </c>
      <c r="C395" s="13" t="n">
        <v>33</v>
      </c>
      <c r="D395" s="13" t="s">
        <v>605</v>
      </c>
    </row>
    <row r="396" customFormat="false" ht="16" hidden="false" customHeight="false" outlineLevel="0" collapsed="false">
      <c r="A396" s="13" t="n">
        <v>394</v>
      </c>
      <c r="B396" s="13" t="n">
        <f aca="false">1-(A396/2603)</f>
        <v>0.848636189012678</v>
      </c>
      <c r="C396" s="13" t="n">
        <v>33</v>
      </c>
      <c r="D396" s="13" t="s">
        <v>606</v>
      </c>
    </row>
    <row r="397" customFormat="false" ht="16" hidden="false" customHeight="false" outlineLevel="0" collapsed="false">
      <c r="A397" s="13" t="n">
        <v>395</v>
      </c>
      <c r="B397" s="13" t="n">
        <f aca="false">1-(A397/2603)</f>
        <v>0.848252016903573</v>
      </c>
      <c r="C397" s="13" t="n">
        <v>32</v>
      </c>
      <c r="D397" s="13" t="s">
        <v>607</v>
      </c>
    </row>
    <row r="398" customFormat="false" ht="16" hidden="false" customHeight="false" outlineLevel="0" collapsed="false">
      <c r="A398" s="13" t="n">
        <v>396</v>
      </c>
      <c r="B398" s="13" t="n">
        <f aca="false">1-(A398/2603)</f>
        <v>0.847867844794468</v>
      </c>
      <c r="C398" s="13" t="n">
        <v>32</v>
      </c>
      <c r="D398" s="13" t="s">
        <v>608</v>
      </c>
    </row>
    <row r="399" customFormat="false" ht="16" hidden="false" customHeight="false" outlineLevel="0" collapsed="false">
      <c r="A399" s="13" t="n">
        <v>397</v>
      </c>
      <c r="B399" s="13" t="n">
        <f aca="false">1-(A399/2603)</f>
        <v>0.847483672685363</v>
      </c>
      <c r="C399" s="13" t="n">
        <v>32</v>
      </c>
      <c r="D399" s="13" t="s">
        <v>609</v>
      </c>
    </row>
    <row r="400" customFormat="false" ht="16" hidden="false" customHeight="false" outlineLevel="0" collapsed="false">
      <c r="A400" s="13" t="n">
        <v>398</v>
      </c>
      <c r="B400" s="13" t="n">
        <f aca="false">1-(A400/2603)</f>
        <v>0.847099500576258</v>
      </c>
      <c r="C400" s="13" t="n">
        <v>32</v>
      </c>
      <c r="D400" s="13" t="s">
        <v>610</v>
      </c>
    </row>
    <row r="401" customFormat="false" ht="16" hidden="false" customHeight="false" outlineLevel="0" collapsed="false">
      <c r="A401" s="13" t="n">
        <v>399</v>
      </c>
      <c r="B401" s="13" t="n">
        <f aca="false">1-(A401/2603)</f>
        <v>0.846715328467153</v>
      </c>
      <c r="C401" s="13" t="n">
        <v>32</v>
      </c>
      <c r="D401" s="13" t="s">
        <v>611</v>
      </c>
    </row>
    <row r="402" customFormat="false" ht="16" hidden="false" customHeight="false" outlineLevel="0" collapsed="false">
      <c r="A402" s="13" t="n">
        <v>400</v>
      </c>
      <c r="B402" s="13" t="n">
        <f aca="false">1-(A402/2603)</f>
        <v>0.846331156358049</v>
      </c>
      <c r="C402" s="13" t="n">
        <v>32</v>
      </c>
      <c r="D402" s="13" t="s">
        <v>612</v>
      </c>
    </row>
    <row r="403" customFormat="false" ht="16" hidden="false" customHeight="false" outlineLevel="0" collapsed="false">
      <c r="A403" s="13" t="n">
        <v>401</v>
      </c>
      <c r="B403" s="13" t="n">
        <f aca="false">1-(A403/2603)</f>
        <v>0.845946984248944</v>
      </c>
      <c r="C403" s="13" t="n">
        <v>32</v>
      </c>
      <c r="D403" s="13" t="s">
        <v>613</v>
      </c>
    </row>
    <row r="404" customFormat="false" ht="16" hidden="false" customHeight="false" outlineLevel="0" collapsed="false">
      <c r="A404" s="13" t="n">
        <v>402</v>
      </c>
      <c r="B404" s="13" t="n">
        <f aca="false">1-(A404/2603)</f>
        <v>0.845562812139839</v>
      </c>
      <c r="C404" s="13" t="n">
        <v>32</v>
      </c>
      <c r="D404" s="13" t="s">
        <v>614</v>
      </c>
    </row>
    <row r="405" customFormat="false" ht="16" hidden="false" customHeight="false" outlineLevel="0" collapsed="false">
      <c r="A405" s="13" t="n">
        <v>403</v>
      </c>
      <c r="B405" s="13" t="n">
        <f aca="false">1-(A405/2603)</f>
        <v>0.845178640030734</v>
      </c>
      <c r="C405" s="13" t="n">
        <v>32</v>
      </c>
      <c r="D405" s="13" t="s">
        <v>615</v>
      </c>
    </row>
    <row r="406" customFormat="false" ht="16" hidden="false" customHeight="false" outlineLevel="0" collapsed="false">
      <c r="A406" s="13" t="n">
        <v>404</v>
      </c>
      <c r="B406" s="13" t="n">
        <f aca="false">1-(A406/2603)</f>
        <v>0.844794467921629</v>
      </c>
      <c r="C406" s="13" t="n">
        <v>32</v>
      </c>
      <c r="D406" s="13" t="s">
        <v>616</v>
      </c>
    </row>
    <row r="407" customFormat="false" ht="16" hidden="false" customHeight="false" outlineLevel="0" collapsed="false">
      <c r="A407" s="13" t="n">
        <v>405</v>
      </c>
      <c r="B407" s="13" t="n">
        <f aca="false">1-(A407/2603)</f>
        <v>0.844410295812524</v>
      </c>
      <c r="C407" s="13" t="n">
        <v>32</v>
      </c>
      <c r="D407" s="13" t="s">
        <v>617</v>
      </c>
    </row>
    <row r="408" customFormat="false" ht="16" hidden="false" customHeight="false" outlineLevel="0" collapsed="false">
      <c r="A408" s="13" t="n">
        <v>406</v>
      </c>
      <c r="B408" s="13" t="n">
        <f aca="false">1-(A408/2603)</f>
        <v>0.844026123703419</v>
      </c>
      <c r="C408" s="13" t="n">
        <v>32</v>
      </c>
      <c r="D408" s="13" t="s">
        <v>618</v>
      </c>
    </row>
    <row r="409" customFormat="false" ht="16" hidden="false" customHeight="false" outlineLevel="0" collapsed="false">
      <c r="A409" s="13" t="n">
        <v>407</v>
      </c>
      <c r="B409" s="13" t="n">
        <f aca="false">1-(A409/2603)</f>
        <v>0.843641951594314</v>
      </c>
      <c r="C409" s="13" t="n">
        <v>32</v>
      </c>
      <c r="D409" s="13" t="s">
        <v>619</v>
      </c>
    </row>
    <row r="410" customFormat="false" ht="16" hidden="false" customHeight="false" outlineLevel="0" collapsed="false">
      <c r="A410" s="13" t="n">
        <v>408</v>
      </c>
      <c r="B410" s="13" t="n">
        <f aca="false">1-(A410/2603)</f>
        <v>0.843257779485209</v>
      </c>
      <c r="C410" s="13" t="n">
        <v>32</v>
      </c>
      <c r="D410" s="13" t="s">
        <v>620</v>
      </c>
    </row>
    <row r="411" customFormat="false" ht="16" hidden="false" customHeight="false" outlineLevel="0" collapsed="false">
      <c r="A411" s="13" t="n">
        <v>409</v>
      </c>
      <c r="B411" s="13" t="n">
        <f aca="false">1-(A411/2603)</f>
        <v>0.842873607376105</v>
      </c>
      <c r="C411" s="13" t="n">
        <v>32</v>
      </c>
      <c r="D411" s="13" t="s">
        <v>621</v>
      </c>
    </row>
    <row r="412" customFormat="false" ht="16" hidden="false" customHeight="false" outlineLevel="0" collapsed="false">
      <c r="A412" s="13" t="n">
        <v>410</v>
      </c>
      <c r="B412" s="13" t="n">
        <f aca="false">1-(A412/2603)</f>
        <v>0.842489435267</v>
      </c>
      <c r="C412" s="13" t="n">
        <v>32</v>
      </c>
      <c r="D412" s="13" t="s">
        <v>622</v>
      </c>
    </row>
    <row r="413" customFormat="false" ht="16" hidden="false" customHeight="false" outlineLevel="0" collapsed="false">
      <c r="A413" s="13" t="n">
        <v>411</v>
      </c>
      <c r="B413" s="13" t="n">
        <f aca="false">1-(A413/2603)</f>
        <v>0.842105263157895</v>
      </c>
      <c r="C413" s="13" t="n">
        <v>32</v>
      </c>
      <c r="D413" s="13" t="s">
        <v>623</v>
      </c>
    </row>
    <row r="414" customFormat="false" ht="16" hidden="false" customHeight="false" outlineLevel="0" collapsed="false">
      <c r="A414" s="13" t="n">
        <v>412</v>
      </c>
      <c r="B414" s="13" t="n">
        <f aca="false">1-(A414/2603)</f>
        <v>0.84172109104879</v>
      </c>
      <c r="C414" s="13" t="n">
        <v>32</v>
      </c>
      <c r="D414" s="13" t="s">
        <v>624</v>
      </c>
    </row>
    <row r="415" customFormat="false" ht="16" hidden="false" customHeight="false" outlineLevel="0" collapsed="false">
      <c r="A415" s="13" t="n">
        <v>413</v>
      </c>
      <c r="B415" s="13" t="n">
        <f aca="false">1-(A415/2603)</f>
        <v>0.841336918939685</v>
      </c>
      <c r="C415" s="13" t="n">
        <v>32</v>
      </c>
      <c r="D415" s="13" t="s">
        <v>625</v>
      </c>
    </row>
    <row r="416" customFormat="false" ht="16" hidden="false" customHeight="false" outlineLevel="0" collapsed="false">
      <c r="A416" s="13" t="n">
        <v>414</v>
      </c>
      <c r="B416" s="13" t="n">
        <f aca="false">1-(A416/2603)</f>
        <v>0.84095274683058</v>
      </c>
      <c r="C416" s="13" t="n">
        <v>32</v>
      </c>
      <c r="D416" s="13" t="s">
        <v>626</v>
      </c>
    </row>
    <row r="417" customFormat="false" ht="16" hidden="false" customHeight="false" outlineLevel="0" collapsed="false">
      <c r="A417" s="13" t="n">
        <v>415</v>
      </c>
      <c r="B417" s="13" t="n">
        <f aca="false">1-(A417/2603)</f>
        <v>0.840568574721475</v>
      </c>
      <c r="C417" s="13" t="n">
        <v>32</v>
      </c>
      <c r="D417" s="13" t="s">
        <v>627</v>
      </c>
    </row>
    <row r="418" customFormat="false" ht="16" hidden="false" customHeight="false" outlineLevel="0" collapsed="false">
      <c r="A418" s="13" t="n">
        <v>416</v>
      </c>
      <c r="B418" s="13" t="n">
        <f aca="false">1-(A418/2603)</f>
        <v>0.84018440261237</v>
      </c>
      <c r="C418" s="13" t="n">
        <v>32</v>
      </c>
      <c r="D418" s="13" t="s">
        <v>628</v>
      </c>
    </row>
    <row r="419" customFormat="false" ht="16" hidden="false" customHeight="false" outlineLevel="0" collapsed="false">
      <c r="A419" s="13" t="n">
        <v>417</v>
      </c>
      <c r="B419" s="13" t="n">
        <f aca="false">1-(A419/2603)</f>
        <v>0.839800230503266</v>
      </c>
      <c r="C419" s="13" t="n">
        <v>32</v>
      </c>
      <c r="D419" s="13" t="s">
        <v>629</v>
      </c>
    </row>
    <row r="420" customFormat="false" ht="16" hidden="false" customHeight="false" outlineLevel="0" collapsed="false">
      <c r="A420" s="13" t="n">
        <v>418</v>
      </c>
      <c r="B420" s="13" t="n">
        <f aca="false">1-(A420/2603)</f>
        <v>0.839416058394161</v>
      </c>
      <c r="C420" s="13" t="n">
        <v>32</v>
      </c>
      <c r="D420" s="13" t="s">
        <v>630</v>
      </c>
    </row>
    <row r="421" customFormat="false" ht="16" hidden="false" customHeight="false" outlineLevel="0" collapsed="false">
      <c r="A421" s="13" t="n">
        <v>419</v>
      </c>
      <c r="B421" s="13" t="n">
        <f aca="false">1-(A421/2603)</f>
        <v>0.839031886285056</v>
      </c>
      <c r="C421" s="13" t="n">
        <v>32</v>
      </c>
      <c r="D421" s="13" t="s">
        <v>631</v>
      </c>
    </row>
    <row r="422" customFormat="false" ht="16" hidden="false" customHeight="false" outlineLevel="0" collapsed="false">
      <c r="A422" s="13" t="n">
        <v>420</v>
      </c>
      <c r="B422" s="13" t="n">
        <f aca="false">1-(A422/2603)</f>
        <v>0.838647714175951</v>
      </c>
      <c r="C422" s="13" t="n">
        <v>32</v>
      </c>
      <c r="D422" s="13" t="s">
        <v>632</v>
      </c>
    </row>
    <row r="423" customFormat="false" ht="16" hidden="false" customHeight="false" outlineLevel="0" collapsed="false">
      <c r="A423" s="13" t="n">
        <v>421</v>
      </c>
      <c r="B423" s="13" t="n">
        <f aca="false">1-(A423/2603)</f>
        <v>0.838263542066846</v>
      </c>
      <c r="C423" s="13" t="n">
        <v>32</v>
      </c>
      <c r="D423" s="13" t="s">
        <v>633</v>
      </c>
    </row>
    <row r="424" customFormat="false" ht="16" hidden="false" customHeight="false" outlineLevel="0" collapsed="false">
      <c r="A424" s="13" t="n">
        <v>422</v>
      </c>
      <c r="B424" s="13" t="n">
        <f aca="false">1-(A424/2603)</f>
        <v>0.837879369957741</v>
      </c>
      <c r="C424" s="13" t="n">
        <v>31</v>
      </c>
      <c r="D424" s="13" t="s">
        <v>634</v>
      </c>
    </row>
    <row r="425" customFormat="false" ht="16" hidden="false" customHeight="false" outlineLevel="0" collapsed="false">
      <c r="A425" s="13" t="n">
        <v>423</v>
      </c>
      <c r="B425" s="13" t="n">
        <f aca="false">1-(A425/2603)</f>
        <v>0.837495197848636</v>
      </c>
      <c r="C425" s="13" t="n">
        <v>31</v>
      </c>
      <c r="D425" s="13" t="s">
        <v>635</v>
      </c>
    </row>
    <row r="426" customFormat="false" ht="16" hidden="false" customHeight="false" outlineLevel="0" collapsed="false">
      <c r="A426" s="13" t="n">
        <v>424</v>
      </c>
      <c r="B426" s="13" t="n">
        <f aca="false">1-(A426/2603)</f>
        <v>0.837111025739531</v>
      </c>
      <c r="C426" s="13" t="n">
        <v>31</v>
      </c>
      <c r="D426" s="13" t="s">
        <v>636</v>
      </c>
    </row>
    <row r="427" customFormat="false" ht="16" hidden="false" customHeight="false" outlineLevel="0" collapsed="false">
      <c r="A427" s="13" t="n">
        <v>425</v>
      </c>
      <c r="B427" s="13" t="n">
        <f aca="false">1-(A427/2603)</f>
        <v>0.836726853630426</v>
      </c>
      <c r="C427" s="13" t="n">
        <v>31</v>
      </c>
      <c r="D427" s="13" t="s">
        <v>637</v>
      </c>
    </row>
    <row r="428" customFormat="false" ht="16" hidden="false" customHeight="false" outlineLevel="0" collapsed="false">
      <c r="A428" s="13" t="n">
        <v>426</v>
      </c>
      <c r="B428" s="13" t="n">
        <f aca="false">1-(A428/2603)</f>
        <v>0.836342681521322</v>
      </c>
      <c r="C428" s="13" t="n">
        <v>31</v>
      </c>
      <c r="D428" s="13" t="s">
        <v>638</v>
      </c>
    </row>
    <row r="429" customFormat="false" ht="16" hidden="false" customHeight="false" outlineLevel="0" collapsed="false">
      <c r="A429" s="13" t="n">
        <v>427</v>
      </c>
      <c r="B429" s="13" t="n">
        <f aca="false">1-(A429/2603)</f>
        <v>0.835958509412217</v>
      </c>
      <c r="C429" s="13" t="n">
        <v>31</v>
      </c>
      <c r="D429" s="13" t="s">
        <v>639</v>
      </c>
    </row>
    <row r="430" customFormat="false" ht="16" hidden="false" customHeight="false" outlineLevel="0" collapsed="false">
      <c r="A430" s="13" t="n">
        <v>428</v>
      </c>
      <c r="B430" s="13" t="n">
        <f aca="false">1-(A430/2603)</f>
        <v>0.835574337303112</v>
      </c>
      <c r="C430" s="13" t="n">
        <v>31</v>
      </c>
      <c r="D430" s="13" t="s">
        <v>640</v>
      </c>
    </row>
    <row r="431" customFormat="false" ht="16" hidden="false" customHeight="false" outlineLevel="0" collapsed="false">
      <c r="A431" s="13" t="n">
        <v>429</v>
      </c>
      <c r="B431" s="13" t="n">
        <f aca="false">1-(A431/2603)</f>
        <v>0.835190165194007</v>
      </c>
      <c r="C431" s="13" t="n">
        <v>31</v>
      </c>
      <c r="D431" s="13" t="s">
        <v>641</v>
      </c>
    </row>
    <row r="432" customFormat="false" ht="16" hidden="false" customHeight="false" outlineLevel="0" collapsed="false">
      <c r="A432" s="13" t="n">
        <v>430</v>
      </c>
      <c r="B432" s="13" t="n">
        <f aca="false">1-(A432/2603)</f>
        <v>0.834805993084902</v>
      </c>
      <c r="C432" s="13" t="n">
        <v>31</v>
      </c>
      <c r="D432" s="13" t="s">
        <v>642</v>
      </c>
    </row>
    <row r="433" customFormat="false" ht="16" hidden="false" customHeight="false" outlineLevel="0" collapsed="false">
      <c r="A433" s="13" t="n">
        <v>431</v>
      </c>
      <c r="B433" s="13" t="n">
        <f aca="false">1-(A433/2603)</f>
        <v>0.834421820975797</v>
      </c>
      <c r="C433" s="13" t="n">
        <v>31</v>
      </c>
      <c r="D433" s="13" t="s">
        <v>643</v>
      </c>
    </row>
    <row r="434" customFormat="false" ht="16" hidden="false" customHeight="false" outlineLevel="0" collapsed="false">
      <c r="A434" s="13" t="n">
        <v>432</v>
      </c>
      <c r="B434" s="13" t="n">
        <f aca="false">1-(A434/2603)</f>
        <v>0.834037648866692</v>
      </c>
      <c r="C434" s="13" t="n">
        <v>31</v>
      </c>
      <c r="D434" s="13" t="s">
        <v>644</v>
      </c>
    </row>
    <row r="435" customFormat="false" ht="16" hidden="false" customHeight="false" outlineLevel="0" collapsed="false">
      <c r="A435" s="13" t="n">
        <v>433</v>
      </c>
      <c r="B435" s="13" t="n">
        <f aca="false">1-(A435/2603)</f>
        <v>0.833653476757587</v>
      </c>
      <c r="C435" s="13" t="n">
        <v>31</v>
      </c>
      <c r="D435" s="13" t="s">
        <v>645</v>
      </c>
    </row>
    <row r="436" customFormat="false" ht="16" hidden="false" customHeight="false" outlineLevel="0" collapsed="false">
      <c r="A436" s="13" t="n">
        <v>434</v>
      </c>
      <c r="B436" s="13" t="n">
        <f aca="false">1-(A436/2603)</f>
        <v>0.833269304648483</v>
      </c>
      <c r="C436" s="13" t="n">
        <v>31</v>
      </c>
      <c r="D436" s="13" t="s">
        <v>646</v>
      </c>
    </row>
    <row r="437" customFormat="false" ht="16" hidden="false" customHeight="false" outlineLevel="0" collapsed="false">
      <c r="A437" s="13" t="n">
        <v>435</v>
      </c>
      <c r="B437" s="13" t="n">
        <f aca="false">1-(A437/2603)</f>
        <v>0.832885132539378</v>
      </c>
      <c r="C437" s="13" t="n">
        <v>31</v>
      </c>
      <c r="D437" s="13" t="s">
        <v>647</v>
      </c>
    </row>
    <row r="438" customFormat="false" ht="16" hidden="false" customHeight="false" outlineLevel="0" collapsed="false">
      <c r="A438" s="13" t="n">
        <v>436</v>
      </c>
      <c r="B438" s="13" t="n">
        <f aca="false">1-(A438/2603)</f>
        <v>0.832500960430273</v>
      </c>
      <c r="C438" s="13" t="n">
        <v>31</v>
      </c>
      <c r="D438" s="13" t="s">
        <v>648</v>
      </c>
    </row>
    <row r="439" customFormat="false" ht="16" hidden="false" customHeight="false" outlineLevel="0" collapsed="false">
      <c r="A439" s="13" t="n">
        <v>437</v>
      </c>
      <c r="B439" s="13" t="n">
        <f aca="false">1-(A439/2603)</f>
        <v>0.832116788321168</v>
      </c>
      <c r="C439" s="13" t="n">
        <v>31</v>
      </c>
      <c r="D439" s="13" t="s">
        <v>649</v>
      </c>
    </row>
    <row r="440" customFormat="false" ht="16" hidden="false" customHeight="false" outlineLevel="0" collapsed="false">
      <c r="A440" s="13" t="n">
        <v>438</v>
      </c>
      <c r="B440" s="13" t="n">
        <f aca="false">1-(A440/2603)</f>
        <v>0.831732616212063</v>
      </c>
      <c r="C440" s="13" t="n">
        <v>31</v>
      </c>
      <c r="D440" s="13" t="s">
        <v>650</v>
      </c>
    </row>
    <row r="441" customFormat="false" ht="16" hidden="false" customHeight="false" outlineLevel="0" collapsed="false">
      <c r="A441" s="13" t="n">
        <v>439</v>
      </c>
      <c r="B441" s="13" t="n">
        <f aca="false">1-(A441/2603)</f>
        <v>0.831348444102958</v>
      </c>
      <c r="C441" s="13" t="n">
        <v>31</v>
      </c>
      <c r="D441" s="13" t="s">
        <v>651</v>
      </c>
    </row>
    <row r="442" customFormat="false" ht="16" hidden="false" customHeight="false" outlineLevel="0" collapsed="false">
      <c r="A442" s="13" t="n">
        <v>440</v>
      </c>
      <c r="B442" s="13" t="n">
        <f aca="false">1-(A442/2603)</f>
        <v>0.830964271993853</v>
      </c>
      <c r="C442" s="13" t="n">
        <v>31</v>
      </c>
      <c r="D442" s="13" t="s">
        <v>652</v>
      </c>
    </row>
    <row r="443" customFormat="false" ht="16" hidden="false" customHeight="false" outlineLevel="0" collapsed="false">
      <c r="A443" s="13" t="n">
        <v>441</v>
      </c>
      <c r="B443" s="13" t="n">
        <f aca="false">1-(A443/2603)</f>
        <v>0.830580099884748</v>
      </c>
      <c r="C443" s="13" t="n">
        <v>31</v>
      </c>
      <c r="D443" s="13" t="s">
        <v>653</v>
      </c>
    </row>
    <row r="444" customFormat="false" ht="16" hidden="false" customHeight="false" outlineLevel="0" collapsed="false">
      <c r="A444" s="13" t="n">
        <v>442</v>
      </c>
      <c r="B444" s="13" t="n">
        <f aca="false">1-(A444/2603)</f>
        <v>0.830195927775643</v>
      </c>
      <c r="C444" s="13" t="n">
        <v>31</v>
      </c>
      <c r="D444" s="13" t="s">
        <v>654</v>
      </c>
    </row>
    <row r="445" customFormat="false" ht="16" hidden="false" customHeight="false" outlineLevel="0" collapsed="false">
      <c r="A445" s="13" t="n">
        <v>443</v>
      </c>
      <c r="B445" s="13" t="n">
        <f aca="false">1-(A445/2603)</f>
        <v>0.829811755666539</v>
      </c>
      <c r="C445" s="13" t="n">
        <v>31</v>
      </c>
      <c r="D445" s="13" t="s">
        <v>655</v>
      </c>
    </row>
    <row r="446" customFormat="false" ht="16" hidden="false" customHeight="false" outlineLevel="0" collapsed="false">
      <c r="A446" s="13" t="n">
        <v>444</v>
      </c>
      <c r="B446" s="13" t="n">
        <f aca="false">1-(A446/2603)</f>
        <v>0.829427583557434</v>
      </c>
      <c r="C446" s="13" t="n">
        <v>31</v>
      </c>
      <c r="D446" s="13" t="s">
        <v>656</v>
      </c>
    </row>
    <row r="447" customFormat="false" ht="16" hidden="false" customHeight="false" outlineLevel="0" collapsed="false">
      <c r="A447" s="13" t="n">
        <v>445</v>
      </c>
      <c r="B447" s="13" t="n">
        <f aca="false">1-(A447/2603)</f>
        <v>0.829043411448329</v>
      </c>
      <c r="C447" s="13" t="n">
        <v>31</v>
      </c>
      <c r="D447" s="13" t="s">
        <v>657</v>
      </c>
    </row>
    <row r="448" customFormat="false" ht="16" hidden="false" customHeight="false" outlineLevel="0" collapsed="false">
      <c r="A448" s="13" t="n">
        <v>446</v>
      </c>
      <c r="B448" s="13" t="n">
        <f aca="false">1-(A448/2603)</f>
        <v>0.828659239339224</v>
      </c>
      <c r="C448" s="13" t="n">
        <v>31</v>
      </c>
      <c r="D448" s="13" t="s">
        <v>658</v>
      </c>
    </row>
    <row r="449" customFormat="false" ht="16" hidden="false" customHeight="false" outlineLevel="0" collapsed="false">
      <c r="A449" s="13" t="n">
        <v>447</v>
      </c>
      <c r="B449" s="13" t="n">
        <f aca="false">1-(A449/2603)</f>
        <v>0.828275067230119</v>
      </c>
      <c r="C449" s="13" t="n">
        <v>31</v>
      </c>
      <c r="D449" s="13" t="s">
        <v>659</v>
      </c>
    </row>
    <row r="450" customFormat="false" ht="16" hidden="false" customHeight="false" outlineLevel="0" collapsed="false">
      <c r="A450" s="13" t="n">
        <v>448</v>
      </c>
      <c r="B450" s="13" t="n">
        <f aca="false">1-(A450/2603)</f>
        <v>0.827890895121014</v>
      </c>
      <c r="C450" s="13" t="n">
        <v>31</v>
      </c>
      <c r="D450" s="13" t="s">
        <v>660</v>
      </c>
    </row>
    <row r="451" customFormat="false" ht="16" hidden="false" customHeight="false" outlineLevel="0" collapsed="false">
      <c r="A451" s="13" t="n">
        <v>449</v>
      </c>
      <c r="B451" s="13" t="n">
        <f aca="false">1-(A451/2603)</f>
        <v>0.827506723011909</v>
      </c>
      <c r="C451" s="13" t="n">
        <v>31</v>
      </c>
      <c r="D451" s="13" t="s">
        <v>661</v>
      </c>
    </row>
    <row r="452" customFormat="false" ht="16" hidden="false" customHeight="false" outlineLevel="0" collapsed="false">
      <c r="A452" s="13" t="n">
        <v>450</v>
      </c>
      <c r="B452" s="13" t="n">
        <f aca="false">1-(A452/2603)</f>
        <v>0.827122550902804</v>
      </c>
      <c r="C452" s="13" t="n">
        <v>31</v>
      </c>
      <c r="D452" s="13" t="s">
        <v>662</v>
      </c>
    </row>
    <row r="453" customFormat="false" ht="16" hidden="false" customHeight="false" outlineLevel="0" collapsed="false">
      <c r="A453" s="13" t="n">
        <v>451</v>
      </c>
      <c r="B453" s="13" t="n">
        <f aca="false">1-(A453/2603)</f>
        <v>0.8267383787937</v>
      </c>
      <c r="C453" s="13" t="n">
        <v>31</v>
      </c>
      <c r="D453" s="13" t="s">
        <v>663</v>
      </c>
    </row>
    <row r="454" customFormat="false" ht="16" hidden="false" customHeight="false" outlineLevel="0" collapsed="false">
      <c r="A454" s="13" t="n">
        <v>452</v>
      </c>
      <c r="B454" s="13" t="n">
        <f aca="false">1-(A454/2603)</f>
        <v>0.826354206684595</v>
      </c>
      <c r="C454" s="13" t="n">
        <v>30</v>
      </c>
      <c r="D454" s="13" t="s">
        <v>664</v>
      </c>
    </row>
    <row r="455" customFormat="false" ht="16" hidden="false" customHeight="false" outlineLevel="0" collapsed="false">
      <c r="A455" s="13" t="n">
        <v>453</v>
      </c>
      <c r="B455" s="13" t="n">
        <f aca="false">1-(A455/2603)</f>
        <v>0.82597003457549</v>
      </c>
      <c r="C455" s="13" t="n">
        <v>30</v>
      </c>
      <c r="D455" s="13" t="s">
        <v>665</v>
      </c>
    </row>
    <row r="456" customFormat="false" ht="16" hidden="false" customHeight="false" outlineLevel="0" collapsed="false">
      <c r="A456" s="13" t="n">
        <v>454</v>
      </c>
      <c r="B456" s="13" t="n">
        <f aca="false">1-(A456/2603)</f>
        <v>0.825585862466385</v>
      </c>
      <c r="C456" s="13" t="n">
        <v>30</v>
      </c>
      <c r="D456" s="13" t="s">
        <v>666</v>
      </c>
    </row>
    <row r="457" customFormat="false" ht="16" hidden="false" customHeight="false" outlineLevel="0" collapsed="false">
      <c r="A457" s="13" t="n">
        <v>455</v>
      </c>
      <c r="B457" s="13" t="n">
        <f aca="false">1-(A457/2603)</f>
        <v>0.82520169035728</v>
      </c>
      <c r="C457" s="13" t="n">
        <v>30</v>
      </c>
      <c r="D457" s="13" t="s">
        <v>667</v>
      </c>
    </row>
    <row r="458" customFormat="false" ht="16" hidden="false" customHeight="false" outlineLevel="0" collapsed="false">
      <c r="A458" s="13" t="n">
        <v>456</v>
      </c>
      <c r="B458" s="13" t="n">
        <f aca="false">1-(A458/2603)</f>
        <v>0.824817518248175</v>
      </c>
      <c r="C458" s="13" t="n">
        <v>30</v>
      </c>
      <c r="D458" s="13" t="s">
        <v>668</v>
      </c>
    </row>
    <row r="459" customFormat="false" ht="16" hidden="false" customHeight="false" outlineLevel="0" collapsed="false">
      <c r="A459" s="13" t="n">
        <v>457</v>
      </c>
      <c r="B459" s="13" t="n">
        <f aca="false">1-(A459/2603)</f>
        <v>0.82443334613907</v>
      </c>
      <c r="C459" s="13" t="n">
        <v>30</v>
      </c>
      <c r="D459" s="13" t="s">
        <v>669</v>
      </c>
    </row>
    <row r="460" customFormat="false" ht="16" hidden="false" customHeight="false" outlineLevel="0" collapsed="false">
      <c r="A460" s="13" t="n">
        <v>458</v>
      </c>
      <c r="B460" s="13" t="n">
        <f aca="false">1-(A460/2603)</f>
        <v>0.824049174029965</v>
      </c>
      <c r="C460" s="13" t="n">
        <v>30</v>
      </c>
      <c r="D460" s="13" t="s">
        <v>670</v>
      </c>
    </row>
    <row r="461" customFormat="false" ht="16" hidden="false" customHeight="false" outlineLevel="0" collapsed="false">
      <c r="A461" s="13" t="n">
        <v>459</v>
      </c>
      <c r="B461" s="13" t="n">
        <f aca="false">1-(A461/2603)</f>
        <v>0.823665001920861</v>
      </c>
      <c r="C461" s="13" t="n">
        <v>30</v>
      </c>
      <c r="D461" s="13" t="s">
        <v>671</v>
      </c>
    </row>
    <row r="462" customFormat="false" ht="16" hidden="false" customHeight="false" outlineLevel="0" collapsed="false">
      <c r="A462" s="13" t="n">
        <v>460</v>
      </c>
      <c r="B462" s="13" t="n">
        <f aca="false">1-(A462/2603)</f>
        <v>0.823280829811756</v>
      </c>
      <c r="C462" s="13" t="n">
        <v>30</v>
      </c>
      <c r="D462" s="13" t="s">
        <v>672</v>
      </c>
    </row>
    <row r="463" customFormat="false" ht="16" hidden="false" customHeight="false" outlineLevel="0" collapsed="false">
      <c r="A463" s="13" t="n">
        <v>461</v>
      </c>
      <c r="B463" s="13" t="n">
        <f aca="false">1-(A463/2603)</f>
        <v>0.822896657702651</v>
      </c>
      <c r="C463" s="13" t="n">
        <v>30</v>
      </c>
      <c r="D463" s="13" t="s">
        <v>673</v>
      </c>
    </row>
    <row r="464" customFormat="false" ht="16" hidden="false" customHeight="false" outlineLevel="0" collapsed="false">
      <c r="A464" s="13" t="n">
        <v>462</v>
      </c>
      <c r="B464" s="13" t="n">
        <f aca="false">1-(A464/2603)</f>
        <v>0.822512485593546</v>
      </c>
      <c r="C464" s="13" t="n">
        <v>30</v>
      </c>
      <c r="D464" s="13" t="s">
        <v>674</v>
      </c>
    </row>
    <row r="465" customFormat="false" ht="16" hidden="false" customHeight="false" outlineLevel="0" collapsed="false">
      <c r="A465" s="13" t="n">
        <v>463</v>
      </c>
      <c r="B465" s="13" t="n">
        <f aca="false">1-(A465/2603)</f>
        <v>0.822128313484441</v>
      </c>
      <c r="C465" s="13" t="n">
        <v>30</v>
      </c>
      <c r="D465" s="13" t="s">
        <v>675</v>
      </c>
    </row>
    <row r="466" customFormat="false" ht="16" hidden="false" customHeight="false" outlineLevel="0" collapsed="false">
      <c r="A466" s="13" t="n">
        <v>464</v>
      </c>
      <c r="B466" s="13" t="n">
        <f aca="false">1-(A466/2603)</f>
        <v>0.821744141375336</v>
      </c>
      <c r="C466" s="13" t="n">
        <v>30</v>
      </c>
      <c r="D466" s="13" t="s">
        <v>676</v>
      </c>
    </row>
    <row r="467" customFormat="false" ht="16" hidden="false" customHeight="false" outlineLevel="0" collapsed="false">
      <c r="A467" s="13" t="n">
        <v>465</v>
      </c>
      <c r="B467" s="13" t="n">
        <f aca="false">1-(A467/2603)</f>
        <v>0.821359969266231</v>
      </c>
      <c r="C467" s="13" t="n">
        <v>30</v>
      </c>
      <c r="D467" s="13" t="s">
        <v>677</v>
      </c>
    </row>
    <row r="468" customFormat="false" ht="16" hidden="false" customHeight="false" outlineLevel="0" collapsed="false">
      <c r="A468" s="13" t="n">
        <v>466</v>
      </c>
      <c r="B468" s="13" t="n">
        <f aca="false">1-(A468/2603)</f>
        <v>0.820975797157126</v>
      </c>
      <c r="C468" s="13" t="n">
        <v>30</v>
      </c>
      <c r="D468" s="13" t="s">
        <v>678</v>
      </c>
    </row>
    <row r="469" customFormat="false" ht="16" hidden="false" customHeight="false" outlineLevel="0" collapsed="false">
      <c r="A469" s="13" t="n">
        <v>467</v>
      </c>
      <c r="B469" s="13" t="n">
        <f aca="false">1-(A469/2603)</f>
        <v>0.820591625048022</v>
      </c>
      <c r="C469" s="13" t="n">
        <v>30</v>
      </c>
      <c r="D469" s="13" t="s">
        <v>679</v>
      </c>
    </row>
    <row r="470" customFormat="false" ht="16" hidden="false" customHeight="false" outlineLevel="0" collapsed="false">
      <c r="A470" s="13" t="n">
        <v>468</v>
      </c>
      <c r="B470" s="13" t="n">
        <f aca="false">1-(A470/2603)</f>
        <v>0.820207452938917</v>
      </c>
      <c r="C470" s="13" t="n">
        <v>30</v>
      </c>
      <c r="D470" s="13" t="s">
        <v>680</v>
      </c>
    </row>
    <row r="471" customFormat="false" ht="16" hidden="false" customHeight="false" outlineLevel="0" collapsed="false">
      <c r="A471" s="13" t="n">
        <v>469</v>
      </c>
      <c r="B471" s="13" t="n">
        <f aca="false">1-(A471/2603)</f>
        <v>0.819823280829812</v>
      </c>
      <c r="C471" s="13" t="n">
        <v>30</v>
      </c>
      <c r="D471" s="13" t="s">
        <v>681</v>
      </c>
    </row>
    <row r="472" customFormat="false" ht="16" hidden="false" customHeight="false" outlineLevel="0" collapsed="false">
      <c r="A472" s="13" t="n">
        <v>470</v>
      </c>
      <c r="B472" s="13" t="n">
        <f aca="false">1-(A472/2603)</f>
        <v>0.819439108720707</v>
      </c>
      <c r="C472" s="13" t="n">
        <v>30</v>
      </c>
      <c r="D472" s="13" t="s">
        <v>682</v>
      </c>
    </row>
    <row r="473" customFormat="false" ht="16" hidden="false" customHeight="false" outlineLevel="0" collapsed="false">
      <c r="A473" s="13" t="n">
        <v>471</v>
      </c>
      <c r="B473" s="13" t="n">
        <f aca="false">1-(A473/2603)</f>
        <v>0.819054936611602</v>
      </c>
      <c r="C473" s="13" t="n">
        <v>30</v>
      </c>
      <c r="D473" s="13" t="s">
        <v>683</v>
      </c>
    </row>
    <row r="474" customFormat="false" ht="16" hidden="false" customHeight="false" outlineLevel="0" collapsed="false">
      <c r="A474" s="13" t="n">
        <v>472</v>
      </c>
      <c r="B474" s="13" t="n">
        <f aca="false">1-(A474/2603)</f>
        <v>0.818670764502497</v>
      </c>
      <c r="C474" s="13" t="n">
        <v>30</v>
      </c>
      <c r="D474" s="13" t="s">
        <v>684</v>
      </c>
    </row>
    <row r="475" customFormat="false" ht="16" hidden="false" customHeight="false" outlineLevel="0" collapsed="false">
      <c r="A475" s="13" t="n">
        <v>473</v>
      </c>
      <c r="B475" s="13" t="n">
        <f aca="false">1-(A475/2603)</f>
        <v>0.818286592393392</v>
      </c>
      <c r="C475" s="13" t="n">
        <v>30</v>
      </c>
      <c r="D475" s="13" t="s">
        <v>685</v>
      </c>
    </row>
    <row r="476" customFormat="false" ht="16" hidden="false" customHeight="false" outlineLevel="0" collapsed="false">
      <c r="A476" s="13" t="n">
        <v>474</v>
      </c>
      <c r="B476" s="13" t="n">
        <f aca="false">1-(A476/2603)</f>
        <v>0.817902420284287</v>
      </c>
      <c r="C476" s="13" t="n">
        <v>30</v>
      </c>
      <c r="D476" s="13" t="s">
        <v>686</v>
      </c>
    </row>
    <row r="477" customFormat="false" ht="16" hidden="false" customHeight="false" outlineLevel="0" collapsed="false">
      <c r="A477" s="13" t="n">
        <v>475</v>
      </c>
      <c r="B477" s="13" t="n">
        <f aca="false">1-(A477/2603)</f>
        <v>0.817518248175183</v>
      </c>
      <c r="C477" s="13" t="n">
        <v>30</v>
      </c>
      <c r="D477" s="13" t="s">
        <v>687</v>
      </c>
    </row>
    <row r="478" customFormat="false" ht="16" hidden="false" customHeight="false" outlineLevel="0" collapsed="false">
      <c r="A478" s="13" t="n">
        <v>476</v>
      </c>
      <c r="B478" s="13" t="n">
        <f aca="false">1-(A478/2603)</f>
        <v>0.817134076066078</v>
      </c>
      <c r="C478" s="13" t="n">
        <v>30</v>
      </c>
      <c r="D478" s="13" t="s">
        <v>688</v>
      </c>
    </row>
    <row r="479" customFormat="false" ht="16" hidden="false" customHeight="false" outlineLevel="0" collapsed="false">
      <c r="A479" s="13" t="n">
        <v>477</v>
      </c>
      <c r="B479" s="13" t="n">
        <f aca="false">1-(A479/2603)</f>
        <v>0.816749903956973</v>
      </c>
      <c r="C479" s="13" t="n">
        <v>30</v>
      </c>
      <c r="D479" s="13" t="s">
        <v>689</v>
      </c>
    </row>
    <row r="480" customFormat="false" ht="16" hidden="false" customHeight="false" outlineLevel="0" collapsed="false">
      <c r="A480" s="13" t="n">
        <v>478</v>
      </c>
      <c r="B480" s="13" t="n">
        <f aca="false">1-(A480/2603)</f>
        <v>0.816365731847868</v>
      </c>
      <c r="C480" s="13" t="n">
        <v>30</v>
      </c>
      <c r="D480" s="13" t="s">
        <v>690</v>
      </c>
    </row>
    <row r="481" customFormat="false" ht="16" hidden="false" customHeight="false" outlineLevel="0" collapsed="false">
      <c r="A481" s="13" t="n">
        <v>479</v>
      </c>
      <c r="B481" s="13" t="n">
        <f aca="false">1-(A481/2603)</f>
        <v>0.815981559738763</v>
      </c>
      <c r="C481" s="13" t="n">
        <v>30</v>
      </c>
      <c r="D481" s="13" t="s">
        <v>691</v>
      </c>
    </row>
    <row r="482" customFormat="false" ht="16" hidden="false" customHeight="false" outlineLevel="0" collapsed="false">
      <c r="A482" s="13" t="n">
        <v>480</v>
      </c>
      <c r="B482" s="13" t="n">
        <f aca="false">1-(A482/2603)</f>
        <v>0.815597387629658</v>
      </c>
      <c r="C482" s="13" t="n">
        <v>30</v>
      </c>
      <c r="D482" s="13" t="s">
        <v>692</v>
      </c>
    </row>
    <row r="483" customFormat="false" ht="16" hidden="false" customHeight="false" outlineLevel="0" collapsed="false">
      <c r="A483" s="13" t="n">
        <v>481</v>
      </c>
      <c r="B483" s="13" t="n">
        <f aca="false">1-(A483/2603)</f>
        <v>0.815213215520553</v>
      </c>
      <c r="C483" s="13" t="n">
        <v>30</v>
      </c>
      <c r="D483" s="13" t="s">
        <v>693</v>
      </c>
    </row>
    <row r="484" customFormat="false" ht="16" hidden="false" customHeight="false" outlineLevel="0" collapsed="false">
      <c r="A484" s="13" t="n">
        <v>482</v>
      </c>
      <c r="B484" s="13" t="n">
        <f aca="false">1-(A484/2603)</f>
        <v>0.814829043411448</v>
      </c>
      <c r="C484" s="13" t="n">
        <v>30</v>
      </c>
      <c r="D484" s="13" t="s">
        <v>694</v>
      </c>
    </row>
    <row r="485" customFormat="false" ht="16" hidden="false" customHeight="false" outlineLevel="0" collapsed="false">
      <c r="A485" s="13" t="n">
        <v>483</v>
      </c>
      <c r="B485" s="13" t="n">
        <f aca="false">1-(A485/2603)</f>
        <v>0.814444871302343</v>
      </c>
      <c r="C485" s="13" t="n">
        <v>29</v>
      </c>
      <c r="D485" s="13" t="s">
        <v>695</v>
      </c>
    </row>
    <row r="486" customFormat="false" ht="16" hidden="false" customHeight="false" outlineLevel="0" collapsed="false">
      <c r="A486" s="13" t="n">
        <v>484</v>
      </c>
      <c r="B486" s="13" t="n">
        <f aca="false">1-(A486/2603)</f>
        <v>0.814060699193239</v>
      </c>
      <c r="C486" s="13" t="n">
        <v>29</v>
      </c>
      <c r="D486" s="13" t="s">
        <v>696</v>
      </c>
    </row>
    <row r="487" customFormat="false" ht="16" hidden="false" customHeight="false" outlineLevel="0" collapsed="false">
      <c r="A487" s="13" t="n">
        <v>485</v>
      </c>
      <c r="B487" s="13" t="n">
        <f aca="false">1-(A487/2603)</f>
        <v>0.813676527084134</v>
      </c>
      <c r="C487" s="13" t="n">
        <v>29</v>
      </c>
      <c r="D487" s="13" t="s">
        <v>697</v>
      </c>
    </row>
    <row r="488" customFormat="false" ht="16" hidden="false" customHeight="false" outlineLevel="0" collapsed="false">
      <c r="A488" s="13" t="n">
        <v>486</v>
      </c>
      <c r="B488" s="13" t="n">
        <f aca="false">1-(A488/2603)</f>
        <v>0.813292354975029</v>
      </c>
      <c r="C488" s="13" t="n">
        <v>29</v>
      </c>
      <c r="D488" s="13" t="s">
        <v>698</v>
      </c>
    </row>
    <row r="489" customFormat="false" ht="16" hidden="false" customHeight="false" outlineLevel="0" collapsed="false">
      <c r="A489" s="13" t="n">
        <v>487</v>
      </c>
      <c r="B489" s="13" t="n">
        <f aca="false">1-(A489/2603)</f>
        <v>0.812908182865924</v>
      </c>
      <c r="C489" s="13" t="n">
        <v>29</v>
      </c>
      <c r="D489" s="13" t="s">
        <v>699</v>
      </c>
    </row>
    <row r="490" customFormat="false" ht="16" hidden="false" customHeight="false" outlineLevel="0" collapsed="false">
      <c r="A490" s="13" t="n">
        <v>488</v>
      </c>
      <c r="B490" s="13" t="n">
        <f aca="false">1-(A490/2603)</f>
        <v>0.812524010756819</v>
      </c>
      <c r="C490" s="13" t="n">
        <v>29</v>
      </c>
      <c r="D490" s="13" t="s">
        <v>700</v>
      </c>
    </row>
    <row r="491" customFormat="false" ht="16" hidden="false" customHeight="false" outlineLevel="0" collapsed="false">
      <c r="A491" s="13" t="n">
        <v>489</v>
      </c>
      <c r="B491" s="13" t="n">
        <f aca="false">1-(A491/2603)</f>
        <v>0.812139838647714</v>
      </c>
      <c r="C491" s="13" t="n">
        <v>29</v>
      </c>
      <c r="D491" s="13" t="s">
        <v>701</v>
      </c>
    </row>
    <row r="492" customFormat="false" ht="16" hidden="false" customHeight="false" outlineLevel="0" collapsed="false">
      <c r="A492" s="13" t="n">
        <v>490</v>
      </c>
      <c r="B492" s="13" t="n">
        <f aca="false">1-(A492/2603)</f>
        <v>0.811755666538609</v>
      </c>
      <c r="C492" s="13" t="n">
        <v>29</v>
      </c>
      <c r="D492" s="13" t="s">
        <v>702</v>
      </c>
    </row>
    <row r="493" customFormat="false" ht="16" hidden="false" customHeight="false" outlineLevel="0" collapsed="false">
      <c r="A493" s="13" t="n">
        <v>491</v>
      </c>
      <c r="B493" s="13" t="n">
        <f aca="false">1-(A493/2603)</f>
        <v>0.811371494429504</v>
      </c>
      <c r="C493" s="13" t="n">
        <v>29</v>
      </c>
      <c r="D493" s="13" t="s">
        <v>703</v>
      </c>
    </row>
    <row r="494" customFormat="false" ht="16" hidden="false" customHeight="false" outlineLevel="0" collapsed="false">
      <c r="A494" s="13" t="n">
        <v>492</v>
      </c>
      <c r="B494" s="13" t="n">
        <f aca="false">1-(A494/2603)</f>
        <v>0.8109873223204</v>
      </c>
      <c r="C494" s="13" t="n">
        <v>29</v>
      </c>
      <c r="D494" s="13" t="s">
        <v>704</v>
      </c>
    </row>
    <row r="495" customFormat="false" ht="16" hidden="false" customHeight="false" outlineLevel="0" collapsed="false">
      <c r="A495" s="13" t="n">
        <v>493</v>
      </c>
      <c r="B495" s="13" t="n">
        <f aca="false">1-(A495/2603)</f>
        <v>0.810603150211295</v>
      </c>
      <c r="C495" s="13" t="n">
        <v>29</v>
      </c>
      <c r="D495" s="13" t="s">
        <v>705</v>
      </c>
    </row>
    <row r="496" customFormat="false" ht="16" hidden="false" customHeight="false" outlineLevel="0" collapsed="false">
      <c r="A496" s="13" t="n">
        <v>494</v>
      </c>
      <c r="B496" s="13" t="n">
        <f aca="false">1-(A496/2603)</f>
        <v>0.81021897810219</v>
      </c>
      <c r="C496" s="13" t="n">
        <v>29</v>
      </c>
      <c r="D496" s="13" t="s">
        <v>706</v>
      </c>
    </row>
    <row r="497" customFormat="false" ht="16" hidden="false" customHeight="false" outlineLevel="0" collapsed="false">
      <c r="A497" s="13" t="n">
        <v>495</v>
      </c>
      <c r="B497" s="13" t="n">
        <f aca="false">1-(A497/2603)</f>
        <v>0.809834805993085</v>
      </c>
      <c r="C497" s="13" t="n">
        <v>29</v>
      </c>
      <c r="D497" s="13" t="s">
        <v>707</v>
      </c>
    </row>
    <row r="498" customFormat="false" ht="16" hidden="false" customHeight="false" outlineLevel="0" collapsed="false">
      <c r="A498" s="13" t="n">
        <v>496</v>
      </c>
      <c r="B498" s="13" t="n">
        <f aca="false">1-(A498/2603)</f>
        <v>0.80945063388398</v>
      </c>
      <c r="C498" s="13" t="n">
        <v>29</v>
      </c>
      <c r="D498" s="13" t="s">
        <v>708</v>
      </c>
    </row>
    <row r="499" customFormat="false" ht="16" hidden="false" customHeight="false" outlineLevel="0" collapsed="false">
      <c r="A499" s="13" t="n">
        <v>497</v>
      </c>
      <c r="B499" s="13" t="n">
        <f aca="false">1-(A499/2603)</f>
        <v>0.809066461774875</v>
      </c>
      <c r="C499" s="13" t="n">
        <v>29</v>
      </c>
      <c r="D499" s="13" t="s">
        <v>709</v>
      </c>
    </row>
    <row r="500" customFormat="false" ht="16" hidden="false" customHeight="false" outlineLevel="0" collapsed="false">
      <c r="A500" s="13" t="n">
        <v>498</v>
      </c>
      <c r="B500" s="13" t="n">
        <f aca="false">1-(A500/2603)</f>
        <v>0.80868228966577</v>
      </c>
      <c r="C500" s="13" t="n">
        <v>29</v>
      </c>
      <c r="D500" s="13" t="s">
        <v>710</v>
      </c>
    </row>
    <row r="501" customFormat="false" ht="16" hidden="false" customHeight="false" outlineLevel="0" collapsed="false">
      <c r="A501" s="13" t="n">
        <v>499</v>
      </c>
      <c r="B501" s="13" t="n">
        <f aca="false">1-(A501/2603)</f>
        <v>0.808298117556665</v>
      </c>
      <c r="C501" s="13" t="n">
        <v>29</v>
      </c>
      <c r="D501" s="13" t="s">
        <v>711</v>
      </c>
    </row>
    <row r="502" customFormat="false" ht="16" hidden="false" customHeight="false" outlineLevel="0" collapsed="false">
      <c r="A502" s="13" t="n">
        <v>500</v>
      </c>
      <c r="B502" s="13" t="n">
        <f aca="false">1-(A502/2603)</f>
        <v>0.807913945447561</v>
      </c>
      <c r="C502" s="13" t="n">
        <v>29</v>
      </c>
      <c r="D502" s="13" t="s">
        <v>712</v>
      </c>
    </row>
    <row r="503" customFormat="false" ht="16" hidden="false" customHeight="false" outlineLevel="0" collapsed="false">
      <c r="A503" s="13" t="n">
        <v>501</v>
      </c>
      <c r="B503" s="13" t="n">
        <f aca="false">1-(A503/2603)</f>
        <v>0.807529773338456</v>
      </c>
      <c r="C503" s="13" t="n">
        <v>29</v>
      </c>
      <c r="D503" s="13" t="s">
        <v>713</v>
      </c>
    </row>
    <row r="504" customFormat="false" ht="16" hidden="false" customHeight="false" outlineLevel="0" collapsed="false">
      <c r="A504" s="13" t="n">
        <v>502</v>
      </c>
      <c r="B504" s="13" t="n">
        <f aca="false">1-(A504/2603)</f>
        <v>0.807145601229351</v>
      </c>
      <c r="C504" s="13" t="n">
        <v>29</v>
      </c>
      <c r="D504" s="13" t="s">
        <v>714</v>
      </c>
    </row>
    <row r="505" customFormat="false" ht="16" hidden="false" customHeight="false" outlineLevel="0" collapsed="false">
      <c r="A505" s="13" t="n">
        <v>503</v>
      </c>
      <c r="B505" s="13" t="n">
        <f aca="false">1-(A505/2603)</f>
        <v>0.806761429120246</v>
      </c>
      <c r="C505" s="13" t="n">
        <v>29</v>
      </c>
      <c r="D505" s="13" t="s">
        <v>715</v>
      </c>
    </row>
    <row r="506" customFormat="false" ht="16" hidden="false" customHeight="false" outlineLevel="0" collapsed="false">
      <c r="A506" s="13" t="n">
        <v>504</v>
      </c>
      <c r="B506" s="13" t="n">
        <f aca="false">1-(A506/2603)</f>
        <v>0.806377257011141</v>
      </c>
      <c r="C506" s="13" t="n">
        <v>29</v>
      </c>
      <c r="D506" s="13" t="s">
        <v>716</v>
      </c>
    </row>
    <row r="507" customFormat="false" ht="16" hidden="false" customHeight="false" outlineLevel="0" collapsed="false">
      <c r="A507" s="13" t="n">
        <v>505</v>
      </c>
      <c r="B507" s="13" t="n">
        <f aca="false">1-(A507/2603)</f>
        <v>0.805993084902036</v>
      </c>
      <c r="C507" s="13" t="n">
        <v>29</v>
      </c>
      <c r="D507" s="13" t="s">
        <v>717</v>
      </c>
    </row>
    <row r="508" customFormat="false" ht="16" hidden="false" customHeight="false" outlineLevel="0" collapsed="false">
      <c r="A508" s="13" t="n">
        <v>506</v>
      </c>
      <c r="B508" s="13" t="n">
        <f aca="false">1-(A508/2603)</f>
        <v>0.805608912792931</v>
      </c>
      <c r="C508" s="13" t="n">
        <v>29</v>
      </c>
      <c r="D508" s="13" t="s">
        <v>718</v>
      </c>
    </row>
    <row r="509" customFormat="false" ht="16" hidden="false" customHeight="false" outlineLevel="0" collapsed="false">
      <c r="A509" s="13" t="n">
        <v>507</v>
      </c>
      <c r="B509" s="13" t="n">
        <f aca="false">1-(A509/2603)</f>
        <v>0.805224740683826</v>
      </c>
      <c r="C509" s="13" t="n">
        <v>29</v>
      </c>
      <c r="D509" s="13" t="s">
        <v>719</v>
      </c>
    </row>
    <row r="510" customFormat="false" ht="16" hidden="false" customHeight="false" outlineLevel="0" collapsed="false">
      <c r="A510" s="13" t="n">
        <v>508</v>
      </c>
      <c r="B510" s="13" t="n">
        <f aca="false">1-(A510/2603)</f>
        <v>0.804840568574722</v>
      </c>
      <c r="C510" s="13" t="n">
        <v>29</v>
      </c>
      <c r="D510" s="13" t="s">
        <v>720</v>
      </c>
    </row>
    <row r="511" customFormat="false" ht="16" hidden="false" customHeight="false" outlineLevel="0" collapsed="false">
      <c r="A511" s="13" t="n">
        <v>509</v>
      </c>
      <c r="B511" s="13" t="n">
        <f aca="false">1-(A511/2603)</f>
        <v>0.804456396465617</v>
      </c>
      <c r="C511" s="13" t="n">
        <v>29</v>
      </c>
      <c r="D511" s="13" t="s">
        <v>721</v>
      </c>
    </row>
    <row r="512" customFormat="false" ht="16" hidden="false" customHeight="false" outlineLevel="0" collapsed="false">
      <c r="A512" s="13" t="n">
        <v>510</v>
      </c>
      <c r="B512" s="13" t="n">
        <f aca="false">1-(A512/2603)</f>
        <v>0.804072224356512</v>
      </c>
      <c r="C512" s="13" t="n">
        <v>28</v>
      </c>
      <c r="D512" s="13" t="s">
        <v>722</v>
      </c>
    </row>
    <row r="513" customFormat="false" ht="16" hidden="false" customHeight="false" outlineLevel="0" collapsed="false">
      <c r="A513" s="13" t="n">
        <v>511</v>
      </c>
      <c r="B513" s="13" t="n">
        <f aca="false">1-(A513/2603)</f>
        <v>0.803688052247407</v>
      </c>
      <c r="C513" s="13" t="n">
        <v>28</v>
      </c>
      <c r="D513" s="13" t="s">
        <v>723</v>
      </c>
    </row>
    <row r="514" customFormat="false" ht="16" hidden="false" customHeight="false" outlineLevel="0" collapsed="false">
      <c r="A514" s="13" t="n">
        <v>512</v>
      </c>
      <c r="B514" s="13" t="n">
        <f aca="false">1-(A514/2603)</f>
        <v>0.803303880138302</v>
      </c>
      <c r="C514" s="13" t="n">
        <v>28</v>
      </c>
      <c r="D514" s="13" t="s">
        <v>724</v>
      </c>
    </row>
    <row r="515" customFormat="false" ht="16" hidden="false" customHeight="false" outlineLevel="0" collapsed="false">
      <c r="A515" s="13" t="n">
        <v>513</v>
      </c>
      <c r="B515" s="13" t="n">
        <f aca="false">1-(A515/2603)</f>
        <v>0.802919708029197</v>
      </c>
      <c r="C515" s="13" t="n">
        <v>28</v>
      </c>
      <c r="D515" s="13" t="s">
        <v>725</v>
      </c>
    </row>
    <row r="516" customFormat="false" ht="16" hidden="false" customHeight="false" outlineLevel="0" collapsed="false">
      <c r="A516" s="13" t="n">
        <v>514</v>
      </c>
      <c r="B516" s="13" t="n">
        <f aca="false">1-(A516/2603)</f>
        <v>0.802535535920092</v>
      </c>
      <c r="C516" s="13" t="n">
        <v>28</v>
      </c>
      <c r="D516" s="13" t="s">
        <v>726</v>
      </c>
    </row>
    <row r="517" customFormat="false" ht="16" hidden="false" customHeight="false" outlineLevel="0" collapsed="false">
      <c r="A517" s="13" t="n">
        <v>515</v>
      </c>
      <c r="B517" s="13" t="n">
        <f aca="false">1-(A517/2603)</f>
        <v>0.802151363810987</v>
      </c>
      <c r="C517" s="13" t="n">
        <v>28</v>
      </c>
      <c r="D517" s="13" t="s">
        <v>727</v>
      </c>
    </row>
    <row r="518" customFormat="false" ht="16" hidden="false" customHeight="false" outlineLevel="0" collapsed="false">
      <c r="A518" s="13" t="n">
        <v>516</v>
      </c>
      <c r="B518" s="13" t="n">
        <f aca="false">1-(A518/2603)</f>
        <v>0.801767191701883</v>
      </c>
      <c r="C518" s="13" t="n">
        <v>28</v>
      </c>
      <c r="D518" s="13" t="s">
        <v>728</v>
      </c>
    </row>
    <row r="519" customFormat="false" ht="16" hidden="false" customHeight="false" outlineLevel="0" collapsed="false">
      <c r="A519" s="13" t="n">
        <v>517</v>
      </c>
      <c r="B519" s="13" t="n">
        <f aca="false">1-(A519/2603)</f>
        <v>0.801383019592778</v>
      </c>
      <c r="C519" s="13" t="n">
        <v>28</v>
      </c>
      <c r="D519" s="13" t="s">
        <v>729</v>
      </c>
    </row>
    <row r="520" customFormat="false" ht="16" hidden="false" customHeight="false" outlineLevel="0" collapsed="false">
      <c r="A520" s="13" t="n">
        <v>518</v>
      </c>
      <c r="B520" s="13" t="n">
        <f aca="false">1-(A520/2603)</f>
        <v>0.800998847483673</v>
      </c>
      <c r="C520" s="13" t="n">
        <v>28</v>
      </c>
      <c r="D520" s="13" t="s">
        <v>730</v>
      </c>
    </row>
    <row r="521" customFormat="false" ht="16" hidden="false" customHeight="false" outlineLevel="0" collapsed="false">
      <c r="A521" s="13" t="n">
        <v>519</v>
      </c>
      <c r="B521" s="13" t="n">
        <f aca="false">1-(A521/2603)</f>
        <v>0.800614675374568</v>
      </c>
      <c r="C521" s="13" t="n">
        <v>28</v>
      </c>
      <c r="D521" s="13" t="s">
        <v>731</v>
      </c>
    </row>
    <row r="522" customFormat="false" ht="16" hidden="false" customHeight="false" outlineLevel="0" collapsed="false">
      <c r="A522" s="13" t="n">
        <v>520</v>
      </c>
      <c r="B522" s="13" t="n">
        <f aca="false">1-(A522/2603)</f>
        <v>0.800230503265463</v>
      </c>
      <c r="C522" s="13" t="n">
        <v>28</v>
      </c>
      <c r="D522" s="13" t="s">
        <v>732</v>
      </c>
    </row>
    <row r="523" customFormat="false" ht="16" hidden="false" customHeight="false" outlineLevel="0" collapsed="false">
      <c r="A523" s="13" t="n">
        <v>521</v>
      </c>
      <c r="B523" s="13" t="n">
        <f aca="false">1-(A523/2603)</f>
        <v>0.799846331156358</v>
      </c>
      <c r="C523" s="13" t="n">
        <v>28</v>
      </c>
      <c r="D523" s="13" t="s">
        <v>733</v>
      </c>
    </row>
    <row r="524" customFormat="false" ht="16" hidden="false" customHeight="false" outlineLevel="0" collapsed="false">
      <c r="A524" s="13" t="n">
        <v>522</v>
      </c>
      <c r="B524" s="13" t="n">
        <f aca="false">1-(A524/2603)</f>
        <v>0.799462159047253</v>
      </c>
      <c r="C524" s="13" t="n">
        <v>28</v>
      </c>
      <c r="D524" s="13" t="s">
        <v>734</v>
      </c>
    </row>
    <row r="525" customFormat="false" ht="16" hidden="false" customHeight="false" outlineLevel="0" collapsed="false">
      <c r="A525" s="13" t="n">
        <v>523</v>
      </c>
      <c r="B525" s="13" t="n">
        <f aca="false">1-(A525/2603)</f>
        <v>0.799077986938148</v>
      </c>
      <c r="C525" s="13" t="n">
        <v>28</v>
      </c>
      <c r="D525" s="13" t="s">
        <v>735</v>
      </c>
    </row>
    <row r="526" customFormat="false" ht="16" hidden="false" customHeight="false" outlineLevel="0" collapsed="false">
      <c r="A526" s="13" t="n">
        <v>524</v>
      </c>
      <c r="B526" s="13" t="n">
        <f aca="false">1-(A526/2603)</f>
        <v>0.798693814829043</v>
      </c>
      <c r="C526" s="13" t="n">
        <v>28</v>
      </c>
      <c r="D526" s="13" t="s">
        <v>736</v>
      </c>
    </row>
    <row r="527" customFormat="false" ht="16" hidden="false" customHeight="false" outlineLevel="0" collapsed="false">
      <c r="A527" s="13" t="n">
        <v>525</v>
      </c>
      <c r="B527" s="13" t="n">
        <f aca="false">1-(A527/2603)</f>
        <v>0.798309642719939</v>
      </c>
      <c r="C527" s="13" t="n">
        <v>28</v>
      </c>
      <c r="D527" s="13" t="s">
        <v>737</v>
      </c>
    </row>
    <row r="528" customFormat="false" ht="16" hidden="false" customHeight="false" outlineLevel="0" collapsed="false">
      <c r="A528" s="13" t="n">
        <v>526</v>
      </c>
      <c r="B528" s="13" t="n">
        <f aca="false">1-(A528/2603)</f>
        <v>0.797925470610834</v>
      </c>
      <c r="C528" s="13" t="n">
        <v>28</v>
      </c>
      <c r="D528" s="13" t="s">
        <v>738</v>
      </c>
    </row>
    <row r="529" customFormat="false" ht="16" hidden="false" customHeight="false" outlineLevel="0" collapsed="false">
      <c r="A529" s="13" t="n">
        <v>527</v>
      </c>
      <c r="B529" s="13" t="n">
        <f aca="false">1-(A529/2603)</f>
        <v>0.797541298501729</v>
      </c>
      <c r="C529" s="13" t="n">
        <v>27</v>
      </c>
      <c r="D529" s="13" t="s">
        <v>739</v>
      </c>
    </row>
    <row r="530" customFormat="false" ht="16" hidden="false" customHeight="false" outlineLevel="0" collapsed="false">
      <c r="A530" s="13" t="n">
        <v>528</v>
      </c>
      <c r="B530" s="13" t="n">
        <f aca="false">1-(A530/2603)</f>
        <v>0.797157126392624</v>
      </c>
      <c r="C530" s="13" t="n">
        <v>27</v>
      </c>
      <c r="D530" s="13" t="s">
        <v>740</v>
      </c>
    </row>
    <row r="531" customFormat="false" ht="16" hidden="false" customHeight="false" outlineLevel="0" collapsed="false">
      <c r="A531" s="13" t="n">
        <v>529</v>
      </c>
      <c r="B531" s="13" t="n">
        <f aca="false">1-(A531/2603)</f>
        <v>0.796772954283519</v>
      </c>
      <c r="C531" s="13" t="n">
        <v>27</v>
      </c>
      <c r="D531" s="13" t="s">
        <v>741</v>
      </c>
    </row>
    <row r="532" customFormat="false" ht="16" hidden="false" customHeight="false" outlineLevel="0" collapsed="false">
      <c r="A532" s="13" t="n">
        <v>530</v>
      </c>
      <c r="B532" s="13" t="n">
        <f aca="false">1-(A532/2603)</f>
        <v>0.796388782174414</v>
      </c>
      <c r="C532" s="13" t="n">
        <v>27</v>
      </c>
      <c r="D532" s="13" t="s">
        <v>742</v>
      </c>
    </row>
    <row r="533" customFormat="false" ht="16" hidden="false" customHeight="false" outlineLevel="0" collapsed="false">
      <c r="A533" s="13" t="n">
        <v>531</v>
      </c>
      <c r="B533" s="13" t="n">
        <f aca="false">1-(A533/2603)</f>
        <v>0.796004610065309</v>
      </c>
      <c r="C533" s="13" t="n">
        <v>27</v>
      </c>
      <c r="D533" s="13" t="s">
        <v>743</v>
      </c>
    </row>
    <row r="534" customFormat="false" ht="16" hidden="false" customHeight="false" outlineLevel="0" collapsed="false">
      <c r="A534" s="13" t="n">
        <v>532</v>
      </c>
      <c r="B534" s="13" t="n">
        <f aca="false">1-(A534/2603)</f>
        <v>0.795620437956204</v>
      </c>
      <c r="C534" s="13" t="n">
        <v>27</v>
      </c>
      <c r="D534" s="13" t="s">
        <v>744</v>
      </c>
    </row>
    <row r="535" customFormat="false" ht="16" hidden="false" customHeight="false" outlineLevel="0" collapsed="false">
      <c r="A535" s="13" t="n">
        <v>533</v>
      </c>
      <c r="B535" s="13" t="n">
        <f aca="false">1-(A535/2603)</f>
        <v>0.7952362658471</v>
      </c>
      <c r="C535" s="13" t="n">
        <v>27</v>
      </c>
      <c r="D535" s="13" t="s">
        <v>745</v>
      </c>
    </row>
    <row r="536" customFormat="false" ht="16" hidden="false" customHeight="false" outlineLevel="0" collapsed="false">
      <c r="A536" s="13" t="n">
        <v>534</v>
      </c>
      <c r="B536" s="13" t="n">
        <f aca="false">1-(A536/2603)</f>
        <v>0.794852093737995</v>
      </c>
      <c r="C536" s="13" t="n">
        <v>27</v>
      </c>
      <c r="D536" s="13" t="s">
        <v>746</v>
      </c>
    </row>
    <row r="537" customFormat="false" ht="16" hidden="false" customHeight="false" outlineLevel="0" collapsed="false">
      <c r="A537" s="13" t="n">
        <v>535</v>
      </c>
      <c r="B537" s="13" t="n">
        <f aca="false">1-(A537/2603)</f>
        <v>0.79446792162889</v>
      </c>
      <c r="C537" s="13" t="n">
        <v>27</v>
      </c>
      <c r="D537" s="13" t="s">
        <v>747</v>
      </c>
    </row>
    <row r="538" customFormat="false" ht="16" hidden="false" customHeight="false" outlineLevel="0" collapsed="false">
      <c r="A538" s="13" t="n">
        <v>536</v>
      </c>
      <c r="B538" s="13" t="n">
        <f aca="false">1-(A538/2603)</f>
        <v>0.794083749519785</v>
      </c>
      <c r="C538" s="13" t="n">
        <v>27</v>
      </c>
      <c r="D538" s="13" t="s">
        <v>748</v>
      </c>
    </row>
    <row r="539" customFormat="false" ht="16" hidden="false" customHeight="false" outlineLevel="0" collapsed="false">
      <c r="A539" s="13" t="n">
        <v>537</v>
      </c>
      <c r="B539" s="13" t="n">
        <f aca="false">1-(A539/2603)</f>
        <v>0.79369957741068</v>
      </c>
      <c r="C539" s="13" t="n">
        <v>27</v>
      </c>
      <c r="D539" s="13" t="s">
        <v>749</v>
      </c>
    </row>
    <row r="540" customFormat="false" ht="16" hidden="false" customHeight="false" outlineLevel="0" collapsed="false">
      <c r="A540" s="13" t="n">
        <v>538</v>
      </c>
      <c r="B540" s="13" t="n">
        <f aca="false">1-(A540/2603)</f>
        <v>0.793315405301575</v>
      </c>
      <c r="C540" s="13" t="n">
        <v>27</v>
      </c>
      <c r="D540" s="13" t="s">
        <v>750</v>
      </c>
    </row>
    <row r="541" customFormat="false" ht="16" hidden="false" customHeight="false" outlineLevel="0" collapsed="false">
      <c r="A541" s="13" t="n">
        <v>539</v>
      </c>
      <c r="B541" s="13" t="n">
        <f aca="false">1-(A541/2603)</f>
        <v>0.79293123319247</v>
      </c>
      <c r="C541" s="13" t="n">
        <v>27</v>
      </c>
      <c r="D541" s="13" t="s">
        <v>751</v>
      </c>
    </row>
    <row r="542" customFormat="false" ht="16" hidden="false" customHeight="false" outlineLevel="0" collapsed="false">
      <c r="A542" s="13" t="n">
        <v>540</v>
      </c>
      <c r="B542" s="13" t="n">
        <f aca="false">1-(A542/2603)</f>
        <v>0.792547061083365</v>
      </c>
      <c r="C542" s="13" t="n">
        <v>27</v>
      </c>
      <c r="D542" s="13" t="s">
        <v>752</v>
      </c>
    </row>
    <row r="543" customFormat="false" ht="16" hidden="false" customHeight="false" outlineLevel="0" collapsed="false">
      <c r="A543" s="13" t="n">
        <v>541</v>
      </c>
      <c r="B543" s="13" t="n">
        <f aca="false">1-(A543/2603)</f>
        <v>0.792162888974261</v>
      </c>
      <c r="C543" s="13" t="n">
        <v>27</v>
      </c>
      <c r="D543" s="13" t="s">
        <v>753</v>
      </c>
    </row>
    <row r="544" customFormat="false" ht="16" hidden="false" customHeight="false" outlineLevel="0" collapsed="false">
      <c r="A544" s="13" t="n">
        <v>542</v>
      </c>
      <c r="B544" s="13" t="n">
        <f aca="false">1-(A544/2603)</f>
        <v>0.791778716865156</v>
      </c>
      <c r="C544" s="13" t="n">
        <v>27</v>
      </c>
      <c r="D544" s="13" t="s">
        <v>754</v>
      </c>
    </row>
    <row r="545" customFormat="false" ht="16" hidden="false" customHeight="false" outlineLevel="0" collapsed="false">
      <c r="A545" s="13" t="n">
        <v>543</v>
      </c>
      <c r="B545" s="13" t="n">
        <f aca="false">1-(A545/2603)</f>
        <v>0.791394544756051</v>
      </c>
      <c r="C545" s="13" t="n">
        <v>27</v>
      </c>
      <c r="D545" s="13" t="s">
        <v>755</v>
      </c>
    </row>
    <row r="546" customFormat="false" ht="16" hidden="false" customHeight="false" outlineLevel="0" collapsed="false">
      <c r="A546" s="13" t="n">
        <v>544</v>
      </c>
      <c r="B546" s="13" t="n">
        <f aca="false">1-(A546/2603)</f>
        <v>0.791010372646946</v>
      </c>
      <c r="C546" s="13" t="n">
        <v>27</v>
      </c>
      <c r="D546" s="13" t="s">
        <v>756</v>
      </c>
    </row>
    <row r="547" customFormat="false" ht="16" hidden="false" customHeight="false" outlineLevel="0" collapsed="false">
      <c r="A547" s="13" t="n">
        <v>545</v>
      </c>
      <c r="B547" s="13" t="n">
        <f aca="false">1-(A547/2603)</f>
        <v>0.790626200537841</v>
      </c>
      <c r="C547" s="13" t="n">
        <v>27</v>
      </c>
      <c r="D547" s="13" t="s">
        <v>757</v>
      </c>
    </row>
    <row r="548" customFormat="false" ht="16" hidden="false" customHeight="false" outlineLevel="0" collapsed="false">
      <c r="A548" s="13" t="n">
        <v>546</v>
      </c>
      <c r="B548" s="13" t="n">
        <f aca="false">1-(A548/2603)</f>
        <v>0.790242028428736</v>
      </c>
      <c r="C548" s="13" t="n">
        <v>27</v>
      </c>
      <c r="D548" s="13" t="s">
        <v>758</v>
      </c>
    </row>
    <row r="549" customFormat="false" ht="16" hidden="false" customHeight="false" outlineLevel="0" collapsed="false">
      <c r="A549" s="13" t="n">
        <v>547</v>
      </c>
      <c r="B549" s="13" t="n">
        <f aca="false">1-(A549/2603)</f>
        <v>0.789857856319631</v>
      </c>
      <c r="C549" s="13" t="n">
        <v>27</v>
      </c>
      <c r="D549" s="13" t="s">
        <v>759</v>
      </c>
    </row>
    <row r="550" customFormat="false" ht="16" hidden="false" customHeight="false" outlineLevel="0" collapsed="false">
      <c r="A550" s="13" t="n">
        <v>548</v>
      </c>
      <c r="B550" s="13" t="n">
        <f aca="false">1-(A550/2603)</f>
        <v>0.789473684210526</v>
      </c>
      <c r="C550" s="13" t="n">
        <v>27</v>
      </c>
      <c r="D550" s="13" t="s">
        <v>760</v>
      </c>
    </row>
    <row r="551" customFormat="false" ht="16" hidden="false" customHeight="false" outlineLevel="0" collapsed="false">
      <c r="A551" s="13" t="n">
        <v>549</v>
      </c>
      <c r="B551" s="13" t="n">
        <f aca="false">1-(A551/2603)</f>
        <v>0.789089512101421</v>
      </c>
      <c r="C551" s="13" t="n">
        <v>27</v>
      </c>
      <c r="D551" s="13" t="s">
        <v>761</v>
      </c>
    </row>
    <row r="552" customFormat="false" ht="16" hidden="false" customHeight="false" outlineLevel="0" collapsed="false">
      <c r="A552" s="13" t="n">
        <v>550</v>
      </c>
      <c r="B552" s="13" t="n">
        <f aca="false">1-(A552/2603)</f>
        <v>0.788705339992317</v>
      </c>
      <c r="C552" s="13" t="n">
        <v>27</v>
      </c>
      <c r="D552" s="13" t="s">
        <v>762</v>
      </c>
    </row>
    <row r="553" customFormat="false" ht="16" hidden="false" customHeight="false" outlineLevel="0" collapsed="false">
      <c r="A553" s="13" t="n">
        <v>551</v>
      </c>
      <c r="B553" s="13" t="n">
        <f aca="false">1-(A553/2603)</f>
        <v>0.788321167883212</v>
      </c>
      <c r="C553" s="13" t="n">
        <v>27</v>
      </c>
      <c r="D553" s="13" t="s">
        <v>763</v>
      </c>
    </row>
    <row r="554" customFormat="false" ht="16" hidden="false" customHeight="false" outlineLevel="0" collapsed="false">
      <c r="A554" s="13" t="n">
        <v>552</v>
      </c>
      <c r="B554" s="13" t="n">
        <f aca="false">1-(A554/2603)</f>
        <v>0.787936995774107</v>
      </c>
      <c r="C554" s="13" t="n">
        <v>27</v>
      </c>
      <c r="D554" s="13" t="s">
        <v>764</v>
      </c>
    </row>
    <row r="555" customFormat="false" ht="16" hidden="false" customHeight="false" outlineLevel="0" collapsed="false">
      <c r="A555" s="13" t="n">
        <v>553</v>
      </c>
      <c r="B555" s="13" t="n">
        <f aca="false">1-(A555/2603)</f>
        <v>0.787552823665002</v>
      </c>
      <c r="C555" s="13" t="n">
        <v>27</v>
      </c>
      <c r="D555" s="13" t="s">
        <v>765</v>
      </c>
    </row>
    <row r="556" customFormat="false" ht="16" hidden="false" customHeight="false" outlineLevel="0" collapsed="false">
      <c r="A556" s="13" t="n">
        <v>554</v>
      </c>
      <c r="B556" s="13" t="n">
        <f aca="false">1-(A556/2603)</f>
        <v>0.787168651555897</v>
      </c>
      <c r="C556" s="13" t="n">
        <v>26</v>
      </c>
      <c r="D556" s="13" t="s">
        <v>766</v>
      </c>
    </row>
    <row r="557" customFormat="false" ht="16" hidden="false" customHeight="false" outlineLevel="0" collapsed="false">
      <c r="A557" s="13" t="n">
        <v>555</v>
      </c>
      <c r="B557" s="13" t="n">
        <f aca="false">1-(A557/2603)</f>
        <v>0.786784479446792</v>
      </c>
      <c r="C557" s="13" t="n">
        <v>26</v>
      </c>
      <c r="D557" s="13" t="s">
        <v>767</v>
      </c>
    </row>
    <row r="558" customFormat="false" ht="16" hidden="false" customHeight="false" outlineLevel="0" collapsed="false">
      <c r="A558" s="13" t="n">
        <v>556</v>
      </c>
      <c r="B558" s="13" t="n">
        <f aca="false">1-(A558/2603)</f>
        <v>0.786400307337687</v>
      </c>
      <c r="C558" s="13" t="n">
        <v>26</v>
      </c>
      <c r="D558" s="13" t="s">
        <v>768</v>
      </c>
    </row>
    <row r="559" customFormat="false" ht="16" hidden="false" customHeight="false" outlineLevel="0" collapsed="false">
      <c r="A559" s="13" t="n">
        <v>557</v>
      </c>
      <c r="B559" s="13" t="n">
        <f aca="false">1-(A559/2603)</f>
        <v>0.786016135228582</v>
      </c>
      <c r="C559" s="13" t="n">
        <v>26</v>
      </c>
      <c r="D559" s="13" t="s">
        <v>769</v>
      </c>
    </row>
    <row r="560" customFormat="false" ht="16" hidden="false" customHeight="false" outlineLevel="0" collapsed="false">
      <c r="A560" s="13" t="n">
        <v>558</v>
      </c>
      <c r="B560" s="13" t="n">
        <f aca="false">1-(A560/2603)</f>
        <v>0.785631963119478</v>
      </c>
      <c r="C560" s="13" t="n">
        <v>26</v>
      </c>
      <c r="D560" s="13" t="s">
        <v>770</v>
      </c>
    </row>
    <row r="561" customFormat="false" ht="16" hidden="false" customHeight="false" outlineLevel="0" collapsed="false">
      <c r="A561" s="13" t="n">
        <v>559</v>
      </c>
      <c r="B561" s="13" t="n">
        <f aca="false">1-(A561/2603)</f>
        <v>0.785247791010373</v>
      </c>
      <c r="C561" s="13" t="n">
        <v>26</v>
      </c>
      <c r="D561" s="13" t="s">
        <v>771</v>
      </c>
    </row>
    <row r="562" customFormat="false" ht="16" hidden="false" customHeight="false" outlineLevel="0" collapsed="false">
      <c r="A562" s="13" t="n">
        <v>560</v>
      </c>
      <c r="B562" s="13" t="n">
        <f aca="false">1-(A562/2603)</f>
        <v>0.784863618901268</v>
      </c>
      <c r="C562" s="13" t="n">
        <v>26</v>
      </c>
      <c r="D562" s="13" t="s">
        <v>772</v>
      </c>
    </row>
    <row r="563" customFormat="false" ht="16" hidden="false" customHeight="false" outlineLevel="0" collapsed="false">
      <c r="A563" s="13" t="n">
        <v>561</v>
      </c>
      <c r="B563" s="13" t="n">
        <f aca="false">1-(A563/2603)</f>
        <v>0.784479446792163</v>
      </c>
      <c r="C563" s="13" t="n">
        <v>26</v>
      </c>
      <c r="D563" s="13" t="s">
        <v>773</v>
      </c>
    </row>
    <row r="564" customFormat="false" ht="16" hidden="false" customHeight="false" outlineLevel="0" collapsed="false">
      <c r="A564" s="13" t="n">
        <v>562</v>
      </c>
      <c r="B564" s="13" t="n">
        <f aca="false">1-(A564/2603)</f>
        <v>0.784095274683058</v>
      </c>
      <c r="C564" s="13" t="n">
        <v>26</v>
      </c>
      <c r="D564" s="13" t="s">
        <v>774</v>
      </c>
    </row>
    <row r="565" customFormat="false" ht="16" hidden="false" customHeight="false" outlineLevel="0" collapsed="false">
      <c r="A565" s="13" t="n">
        <v>563</v>
      </c>
      <c r="B565" s="13" t="n">
        <f aca="false">1-(A565/2603)</f>
        <v>0.783711102573953</v>
      </c>
      <c r="C565" s="13" t="n">
        <v>26</v>
      </c>
      <c r="D565" s="13" t="s">
        <v>775</v>
      </c>
    </row>
    <row r="566" customFormat="false" ht="16" hidden="false" customHeight="false" outlineLevel="0" collapsed="false">
      <c r="A566" s="13" t="n">
        <v>564</v>
      </c>
      <c r="B566" s="13" t="n">
        <f aca="false">1-(A566/2603)</f>
        <v>0.783326930464848</v>
      </c>
      <c r="C566" s="13" t="n">
        <v>26</v>
      </c>
      <c r="D566" s="13" t="s">
        <v>776</v>
      </c>
    </row>
    <row r="567" customFormat="false" ht="16" hidden="false" customHeight="false" outlineLevel="0" collapsed="false">
      <c r="A567" s="13" t="n">
        <v>565</v>
      </c>
      <c r="B567" s="13" t="n">
        <f aca="false">1-(A567/2603)</f>
        <v>0.782942758355743</v>
      </c>
      <c r="C567" s="13" t="n">
        <v>26</v>
      </c>
      <c r="D567" s="13" t="s">
        <v>777</v>
      </c>
    </row>
    <row r="568" customFormat="false" ht="16" hidden="false" customHeight="false" outlineLevel="0" collapsed="false">
      <c r="A568" s="13" t="n">
        <v>566</v>
      </c>
      <c r="B568" s="13" t="n">
        <f aca="false">1-(A568/2603)</f>
        <v>0.782558586246638</v>
      </c>
      <c r="C568" s="13" t="n">
        <v>26</v>
      </c>
      <c r="D568" s="13" t="s">
        <v>778</v>
      </c>
    </row>
    <row r="569" customFormat="false" ht="16" hidden="false" customHeight="false" outlineLevel="0" collapsed="false">
      <c r="A569" s="13" t="n">
        <v>567</v>
      </c>
      <c r="B569" s="13" t="n">
        <f aca="false">1-(A569/2603)</f>
        <v>0.782174414137534</v>
      </c>
      <c r="C569" s="13" t="n">
        <v>26</v>
      </c>
      <c r="D569" s="13" t="s">
        <v>779</v>
      </c>
    </row>
    <row r="570" customFormat="false" ht="16" hidden="false" customHeight="false" outlineLevel="0" collapsed="false">
      <c r="A570" s="13" t="n">
        <v>568</v>
      </c>
      <c r="B570" s="13" t="n">
        <f aca="false">1-(A570/2603)</f>
        <v>0.781790242028429</v>
      </c>
      <c r="C570" s="13" t="n">
        <v>26</v>
      </c>
      <c r="D570" s="13" t="s">
        <v>780</v>
      </c>
    </row>
    <row r="571" customFormat="false" ht="16" hidden="false" customHeight="false" outlineLevel="0" collapsed="false">
      <c r="A571" s="13" t="n">
        <v>569</v>
      </c>
      <c r="B571" s="13" t="n">
        <f aca="false">1-(A571/2603)</f>
        <v>0.781406069919324</v>
      </c>
      <c r="C571" s="13" t="n">
        <v>26</v>
      </c>
      <c r="D571" s="13" t="s">
        <v>781</v>
      </c>
    </row>
    <row r="572" customFormat="false" ht="16" hidden="false" customHeight="false" outlineLevel="0" collapsed="false">
      <c r="A572" s="13" t="n">
        <v>570</v>
      </c>
      <c r="B572" s="13" t="n">
        <f aca="false">1-(A572/2603)</f>
        <v>0.781021897810219</v>
      </c>
      <c r="C572" s="13" t="n">
        <v>26</v>
      </c>
      <c r="D572" s="13" t="s">
        <v>782</v>
      </c>
    </row>
    <row r="573" customFormat="false" ht="16" hidden="false" customHeight="false" outlineLevel="0" collapsed="false">
      <c r="A573" s="13" t="n">
        <v>571</v>
      </c>
      <c r="B573" s="13" t="n">
        <f aca="false">1-(A573/2603)</f>
        <v>0.780637725701114</v>
      </c>
      <c r="C573" s="13" t="n">
        <v>26</v>
      </c>
      <c r="D573" s="13" t="s">
        <v>783</v>
      </c>
    </row>
    <row r="574" customFormat="false" ht="16" hidden="false" customHeight="false" outlineLevel="0" collapsed="false">
      <c r="A574" s="13" t="n">
        <v>572</v>
      </c>
      <c r="B574" s="13" t="n">
        <f aca="false">1-(A574/2603)</f>
        <v>0.780253553592009</v>
      </c>
      <c r="C574" s="13" t="n">
        <v>26</v>
      </c>
      <c r="D574" s="13" t="s">
        <v>784</v>
      </c>
    </row>
    <row r="575" customFormat="false" ht="16" hidden="false" customHeight="false" outlineLevel="0" collapsed="false">
      <c r="A575" s="13" t="n">
        <v>573</v>
      </c>
      <c r="B575" s="13" t="n">
        <f aca="false">1-(A575/2603)</f>
        <v>0.779869381482904</v>
      </c>
      <c r="C575" s="13" t="n">
        <v>26</v>
      </c>
      <c r="D575" s="13" t="s">
        <v>785</v>
      </c>
    </row>
    <row r="576" customFormat="false" ht="16" hidden="false" customHeight="false" outlineLevel="0" collapsed="false">
      <c r="A576" s="13" t="n">
        <v>574</v>
      </c>
      <c r="B576" s="13" t="n">
        <f aca="false">1-(A576/2603)</f>
        <v>0.7794852093738</v>
      </c>
      <c r="C576" s="13" t="n">
        <v>26</v>
      </c>
      <c r="D576" s="13" t="s">
        <v>786</v>
      </c>
    </row>
    <row r="577" customFormat="false" ht="16" hidden="false" customHeight="false" outlineLevel="0" collapsed="false">
      <c r="A577" s="13" t="n">
        <v>575</v>
      </c>
      <c r="B577" s="13" t="n">
        <f aca="false">1-(A577/2603)</f>
        <v>0.779101037264695</v>
      </c>
      <c r="C577" s="13" t="n">
        <v>26</v>
      </c>
      <c r="D577" s="13" t="s">
        <v>787</v>
      </c>
    </row>
    <row r="578" customFormat="false" ht="16" hidden="false" customHeight="false" outlineLevel="0" collapsed="false">
      <c r="A578" s="13" t="n">
        <v>576</v>
      </c>
      <c r="B578" s="13" t="n">
        <f aca="false">1-(A578/2603)</f>
        <v>0.77871686515559</v>
      </c>
      <c r="C578" s="13" t="n">
        <v>26</v>
      </c>
      <c r="D578" s="13" t="s">
        <v>788</v>
      </c>
    </row>
    <row r="579" customFormat="false" ht="16" hidden="false" customHeight="false" outlineLevel="0" collapsed="false">
      <c r="A579" s="13" t="n">
        <v>577</v>
      </c>
      <c r="B579" s="13" t="n">
        <f aca="false">1-(A579/2603)</f>
        <v>0.778332693046485</v>
      </c>
      <c r="C579" s="13" t="n">
        <v>26</v>
      </c>
      <c r="D579" s="13" t="s">
        <v>789</v>
      </c>
    </row>
    <row r="580" customFormat="false" ht="16" hidden="false" customHeight="false" outlineLevel="0" collapsed="false">
      <c r="A580" s="13" t="n">
        <v>578</v>
      </c>
      <c r="B580" s="13" t="n">
        <f aca="false">1-(A580/2603)</f>
        <v>0.77794852093738</v>
      </c>
      <c r="C580" s="13" t="n">
        <v>25</v>
      </c>
      <c r="D580" s="13" t="s">
        <v>790</v>
      </c>
    </row>
    <row r="581" customFormat="false" ht="16" hidden="false" customHeight="false" outlineLevel="0" collapsed="false">
      <c r="A581" s="13" t="n">
        <v>579</v>
      </c>
      <c r="B581" s="13" t="n">
        <f aca="false">1-(A581/2603)</f>
        <v>0.777564348828275</v>
      </c>
      <c r="C581" s="13" t="n">
        <v>25</v>
      </c>
      <c r="D581" s="13" t="s">
        <v>791</v>
      </c>
    </row>
    <row r="582" customFormat="false" ht="16" hidden="false" customHeight="false" outlineLevel="0" collapsed="false">
      <c r="A582" s="13" t="n">
        <v>580</v>
      </c>
      <c r="B582" s="13" t="n">
        <f aca="false">1-(A582/2603)</f>
        <v>0.77718017671917</v>
      </c>
      <c r="C582" s="13" t="n">
        <v>25</v>
      </c>
      <c r="D582" s="13" t="s">
        <v>792</v>
      </c>
    </row>
    <row r="583" customFormat="false" ht="16" hidden="false" customHeight="false" outlineLevel="0" collapsed="false">
      <c r="A583" s="13" t="n">
        <v>581</v>
      </c>
      <c r="B583" s="13" t="n">
        <f aca="false">1-(A583/2603)</f>
        <v>0.776796004610065</v>
      </c>
      <c r="C583" s="13" t="n">
        <v>25</v>
      </c>
      <c r="D583" s="13" t="s">
        <v>793</v>
      </c>
    </row>
    <row r="584" customFormat="false" ht="16" hidden="false" customHeight="false" outlineLevel="0" collapsed="false">
      <c r="A584" s="13" t="n">
        <v>582</v>
      </c>
      <c r="B584" s="13" t="n">
        <f aca="false">1-(A584/2603)</f>
        <v>0.776411832500961</v>
      </c>
      <c r="C584" s="13" t="n">
        <v>25</v>
      </c>
      <c r="D584" s="13" t="s">
        <v>794</v>
      </c>
    </row>
    <row r="585" customFormat="false" ht="16" hidden="false" customHeight="false" outlineLevel="0" collapsed="false">
      <c r="A585" s="13" t="n">
        <v>583</v>
      </c>
      <c r="B585" s="13" t="n">
        <f aca="false">1-(A585/2603)</f>
        <v>0.776027660391856</v>
      </c>
      <c r="C585" s="13" t="n">
        <v>25</v>
      </c>
      <c r="D585" s="13" t="s">
        <v>795</v>
      </c>
    </row>
    <row r="586" customFormat="false" ht="16" hidden="false" customHeight="false" outlineLevel="0" collapsed="false">
      <c r="A586" s="13" t="n">
        <v>584</v>
      </c>
      <c r="B586" s="13" t="n">
        <f aca="false">1-(A586/2603)</f>
        <v>0.775643488282751</v>
      </c>
      <c r="C586" s="13" t="n">
        <v>25</v>
      </c>
      <c r="D586" s="13" t="s">
        <v>796</v>
      </c>
    </row>
    <row r="587" customFormat="false" ht="16" hidden="false" customHeight="false" outlineLevel="0" collapsed="false">
      <c r="A587" s="13" t="n">
        <v>585</v>
      </c>
      <c r="B587" s="13" t="n">
        <f aca="false">1-(A587/2603)</f>
        <v>0.775259316173646</v>
      </c>
      <c r="C587" s="13" t="n">
        <v>25</v>
      </c>
      <c r="D587" s="13" t="s">
        <v>797</v>
      </c>
    </row>
    <row r="588" customFormat="false" ht="16" hidden="false" customHeight="false" outlineLevel="0" collapsed="false">
      <c r="A588" s="13" t="n">
        <v>586</v>
      </c>
      <c r="B588" s="13" t="n">
        <f aca="false">1-(A588/2603)</f>
        <v>0.774875144064541</v>
      </c>
      <c r="C588" s="13" t="n">
        <v>25</v>
      </c>
      <c r="D588" s="13" t="s">
        <v>798</v>
      </c>
    </row>
    <row r="589" customFormat="false" ht="16" hidden="false" customHeight="false" outlineLevel="0" collapsed="false">
      <c r="A589" s="13" t="n">
        <v>587</v>
      </c>
      <c r="B589" s="13" t="n">
        <f aca="false">1-(A589/2603)</f>
        <v>0.774490971955436</v>
      </c>
      <c r="C589" s="13" t="n">
        <v>25</v>
      </c>
      <c r="D589" s="13" t="s">
        <v>799</v>
      </c>
    </row>
    <row r="590" customFormat="false" ht="16" hidden="false" customHeight="false" outlineLevel="0" collapsed="false">
      <c r="A590" s="13" t="n">
        <v>588</v>
      </c>
      <c r="B590" s="13" t="n">
        <f aca="false">1-(A590/2603)</f>
        <v>0.774106799846331</v>
      </c>
      <c r="C590" s="13" t="n">
        <v>25</v>
      </c>
      <c r="D590" s="13" t="s">
        <v>800</v>
      </c>
    </row>
    <row r="591" customFormat="false" ht="16" hidden="false" customHeight="false" outlineLevel="0" collapsed="false">
      <c r="A591" s="13" t="n">
        <v>589</v>
      </c>
      <c r="B591" s="13" t="n">
        <f aca="false">1-(A591/2603)</f>
        <v>0.773722627737226</v>
      </c>
      <c r="C591" s="13" t="n">
        <v>25</v>
      </c>
      <c r="D591" s="13" t="s">
        <v>801</v>
      </c>
    </row>
    <row r="592" customFormat="false" ht="16" hidden="false" customHeight="false" outlineLevel="0" collapsed="false">
      <c r="A592" s="13" t="n">
        <v>590</v>
      </c>
      <c r="B592" s="13" t="n">
        <f aca="false">1-(A592/2603)</f>
        <v>0.773338455628121</v>
      </c>
      <c r="C592" s="13" t="n">
        <v>25</v>
      </c>
      <c r="D592" s="13" t="s">
        <v>802</v>
      </c>
    </row>
    <row r="593" customFormat="false" ht="16" hidden="false" customHeight="false" outlineLevel="0" collapsed="false">
      <c r="A593" s="13" t="n">
        <v>591</v>
      </c>
      <c r="B593" s="13" t="n">
        <f aca="false">1-(A593/2603)</f>
        <v>0.772954283519017</v>
      </c>
      <c r="C593" s="13" t="n">
        <v>25</v>
      </c>
      <c r="D593" s="13" t="s">
        <v>803</v>
      </c>
    </row>
    <row r="594" customFormat="false" ht="16" hidden="false" customHeight="false" outlineLevel="0" collapsed="false">
      <c r="A594" s="13" t="n">
        <v>592</v>
      </c>
      <c r="B594" s="13" t="n">
        <f aca="false">1-(A594/2603)</f>
        <v>0.772570111409912</v>
      </c>
      <c r="C594" s="13" t="n">
        <v>25</v>
      </c>
      <c r="D594" s="13" t="s">
        <v>804</v>
      </c>
    </row>
    <row r="595" customFormat="false" ht="16" hidden="false" customHeight="false" outlineLevel="0" collapsed="false">
      <c r="A595" s="13" t="n">
        <v>593</v>
      </c>
      <c r="B595" s="13" t="n">
        <f aca="false">1-(A595/2603)</f>
        <v>0.772185939300807</v>
      </c>
      <c r="C595" s="13" t="n">
        <v>25</v>
      </c>
      <c r="D595" s="13" t="s">
        <v>805</v>
      </c>
    </row>
    <row r="596" customFormat="false" ht="16" hidden="false" customHeight="false" outlineLevel="0" collapsed="false">
      <c r="A596" s="13" t="n">
        <v>594</v>
      </c>
      <c r="B596" s="13" t="n">
        <f aca="false">1-(A596/2603)</f>
        <v>0.771801767191702</v>
      </c>
      <c r="C596" s="13" t="n">
        <v>25</v>
      </c>
      <c r="D596" s="13" t="s">
        <v>806</v>
      </c>
    </row>
    <row r="597" customFormat="false" ht="16" hidden="false" customHeight="false" outlineLevel="0" collapsed="false">
      <c r="A597" s="13" t="n">
        <v>595</v>
      </c>
      <c r="B597" s="13" t="n">
        <f aca="false">1-(A597/2603)</f>
        <v>0.771417595082597</v>
      </c>
      <c r="C597" s="13" t="n">
        <v>25</v>
      </c>
      <c r="D597" s="13" t="s">
        <v>807</v>
      </c>
    </row>
    <row r="598" customFormat="false" ht="16" hidden="false" customHeight="false" outlineLevel="0" collapsed="false">
      <c r="A598" s="13" t="n">
        <v>596</v>
      </c>
      <c r="B598" s="13" t="n">
        <f aca="false">1-(A598/2603)</f>
        <v>0.771033422973492</v>
      </c>
      <c r="C598" s="13" t="n">
        <v>25</v>
      </c>
      <c r="D598" s="13" t="s">
        <v>808</v>
      </c>
    </row>
    <row r="599" customFormat="false" ht="16" hidden="false" customHeight="false" outlineLevel="0" collapsed="false">
      <c r="A599" s="13" t="n">
        <v>597</v>
      </c>
      <c r="B599" s="13" t="n">
        <f aca="false">1-(A599/2603)</f>
        <v>0.770649250864387</v>
      </c>
      <c r="C599" s="13" t="n">
        <v>25</v>
      </c>
      <c r="D599" s="13" t="s">
        <v>809</v>
      </c>
    </row>
    <row r="600" customFormat="false" ht="16" hidden="false" customHeight="false" outlineLevel="0" collapsed="false">
      <c r="A600" s="13" t="n">
        <v>598</v>
      </c>
      <c r="B600" s="13" t="n">
        <f aca="false">1-(A600/2603)</f>
        <v>0.770265078755282</v>
      </c>
      <c r="C600" s="13" t="n">
        <v>25</v>
      </c>
      <c r="D600" s="13" t="s">
        <v>810</v>
      </c>
    </row>
    <row r="601" customFormat="false" ht="16" hidden="false" customHeight="false" outlineLevel="0" collapsed="false">
      <c r="A601" s="13" t="n">
        <v>599</v>
      </c>
      <c r="B601" s="13" t="n">
        <f aca="false">1-(A601/2603)</f>
        <v>0.769880906646178</v>
      </c>
      <c r="C601" s="13" t="n">
        <v>25</v>
      </c>
      <c r="D601" s="13" t="s">
        <v>811</v>
      </c>
    </row>
    <row r="602" customFormat="false" ht="16" hidden="false" customHeight="false" outlineLevel="0" collapsed="false">
      <c r="A602" s="13" t="n">
        <v>600</v>
      </c>
      <c r="B602" s="13" t="n">
        <f aca="false">1-(A602/2603)</f>
        <v>0.769496734537073</v>
      </c>
      <c r="C602" s="13" t="n">
        <v>25</v>
      </c>
      <c r="D602" s="13" t="s">
        <v>812</v>
      </c>
    </row>
    <row r="603" customFormat="false" ht="16" hidden="false" customHeight="false" outlineLevel="0" collapsed="false">
      <c r="A603" s="13" t="n">
        <v>601</v>
      </c>
      <c r="B603" s="13" t="n">
        <f aca="false">1-(A603/2603)</f>
        <v>0.769112562427968</v>
      </c>
      <c r="C603" s="13" t="n">
        <v>25</v>
      </c>
      <c r="D603" s="13" t="s">
        <v>813</v>
      </c>
    </row>
    <row r="604" customFormat="false" ht="16" hidden="false" customHeight="false" outlineLevel="0" collapsed="false">
      <c r="A604" s="13" t="n">
        <v>602</v>
      </c>
      <c r="B604" s="13" t="n">
        <f aca="false">1-(A604/2603)</f>
        <v>0.768728390318863</v>
      </c>
      <c r="C604" s="13" t="n">
        <v>25</v>
      </c>
      <c r="D604" s="13" t="s">
        <v>814</v>
      </c>
    </row>
    <row r="605" customFormat="false" ht="16" hidden="false" customHeight="false" outlineLevel="0" collapsed="false">
      <c r="A605" s="13" t="n">
        <v>603</v>
      </c>
      <c r="B605" s="13" t="n">
        <f aca="false">1-(A605/2603)</f>
        <v>0.768344218209758</v>
      </c>
      <c r="C605" s="13" t="n">
        <v>25</v>
      </c>
      <c r="D605" s="13" t="s">
        <v>815</v>
      </c>
    </row>
    <row r="606" customFormat="false" ht="16" hidden="false" customHeight="false" outlineLevel="0" collapsed="false">
      <c r="A606" s="13" t="n">
        <v>604</v>
      </c>
      <c r="B606" s="13" t="n">
        <f aca="false">1-(A606/2603)</f>
        <v>0.767960046100653</v>
      </c>
      <c r="C606" s="13" t="n">
        <v>25</v>
      </c>
      <c r="D606" s="13" t="s">
        <v>816</v>
      </c>
    </row>
    <row r="607" customFormat="false" ht="16" hidden="false" customHeight="false" outlineLevel="0" collapsed="false">
      <c r="A607" s="13" t="n">
        <v>605</v>
      </c>
      <c r="B607" s="13" t="n">
        <f aca="false">1-(A607/2603)</f>
        <v>0.767575873991548</v>
      </c>
      <c r="C607" s="13" t="n">
        <v>25</v>
      </c>
      <c r="D607" s="13" t="s">
        <v>817</v>
      </c>
    </row>
    <row r="608" customFormat="false" ht="16" hidden="false" customHeight="false" outlineLevel="0" collapsed="false">
      <c r="A608" s="13" t="n">
        <v>606</v>
      </c>
      <c r="B608" s="13" t="n">
        <f aca="false">1-(A608/2603)</f>
        <v>0.767191701882443</v>
      </c>
      <c r="C608" s="13" t="n">
        <v>25</v>
      </c>
      <c r="D608" s="13" t="s">
        <v>818</v>
      </c>
    </row>
    <row r="609" customFormat="false" ht="16" hidden="false" customHeight="false" outlineLevel="0" collapsed="false">
      <c r="A609" s="13" t="n">
        <v>607</v>
      </c>
      <c r="B609" s="13" t="n">
        <f aca="false">1-(A609/2603)</f>
        <v>0.766807529773338</v>
      </c>
      <c r="C609" s="13" t="n">
        <v>25</v>
      </c>
      <c r="D609" s="13" t="s">
        <v>819</v>
      </c>
    </row>
    <row r="610" customFormat="false" ht="16" hidden="false" customHeight="false" outlineLevel="0" collapsed="false">
      <c r="A610" s="13" t="n">
        <v>608</v>
      </c>
      <c r="B610" s="13" t="n">
        <f aca="false">1-(A610/2603)</f>
        <v>0.766423357664234</v>
      </c>
      <c r="C610" s="13" t="n">
        <v>24</v>
      </c>
      <c r="D610" s="13" t="s">
        <v>820</v>
      </c>
    </row>
    <row r="611" customFormat="false" ht="16" hidden="false" customHeight="false" outlineLevel="0" collapsed="false">
      <c r="A611" s="13" t="n">
        <v>609</v>
      </c>
      <c r="B611" s="13" t="n">
        <f aca="false">1-(A611/2603)</f>
        <v>0.766039185555129</v>
      </c>
      <c r="C611" s="13" t="n">
        <v>24</v>
      </c>
      <c r="D611" s="13" t="s">
        <v>821</v>
      </c>
    </row>
    <row r="612" customFormat="false" ht="16" hidden="false" customHeight="false" outlineLevel="0" collapsed="false">
      <c r="A612" s="13" t="n">
        <v>610</v>
      </c>
      <c r="B612" s="13" t="n">
        <f aca="false">1-(A612/2603)</f>
        <v>0.765655013446024</v>
      </c>
      <c r="C612" s="13" t="n">
        <v>24</v>
      </c>
      <c r="D612" s="13" t="s">
        <v>822</v>
      </c>
    </row>
    <row r="613" customFormat="false" ht="16" hidden="false" customHeight="false" outlineLevel="0" collapsed="false">
      <c r="A613" s="13" t="n">
        <v>611</v>
      </c>
      <c r="B613" s="13" t="n">
        <f aca="false">1-(A613/2603)</f>
        <v>0.765270841336919</v>
      </c>
      <c r="C613" s="13" t="n">
        <v>24</v>
      </c>
      <c r="D613" s="13" t="s">
        <v>823</v>
      </c>
    </row>
    <row r="614" customFormat="false" ht="16" hidden="false" customHeight="false" outlineLevel="0" collapsed="false">
      <c r="A614" s="13" t="n">
        <v>612</v>
      </c>
      <c r="B614" s="13" t="n">
        <f aca="false">1-(A614/2603)</f>
        <v>0.764886669227814</v>
      </c>
      <c r="C614" s="13" t="n">
        <v>24</v>
      </c>
      <c r="D614" s="13" t="s">
        <v>824</v>
      </c>
    </row>
    <row r="615" customFormat="false" ht="16" hidden="false" customHeight="false" outlineLevel="0" collapsed="false">
      <c r="A615" s="13" t="n">
        <v>613</v>
      </c>
      <c r="B615" s="13" t="n">
        <f aca="false">1-(A615/2603)</f>
        <v>0.764502497118709</v>
      </c>
      <c r="C615" s="13" t="n">
        <v>24</v>
      </c>
      <c r="D615" s="13" t="s">
        <v>825</v>
      </c>
    </row>
    <row r="616" customFormat="false" ht="16" hidden="false" customHeight="false" outlineLevel="0" collapsed="false">
      <c r="A616" s="13" t="n">
        <v>614</v>
      </c>
      <c r="B616" s="13" t="n">
        <f aca="false">1-(A616/2603)</f>
        <v>0.764118325009604</v>
      </c>
      <c r="C616" s="13" t="n">
        <v>24</v>
      </c>
      <c r="D616" s="13" t="s">
        <v>826</v>
      </c>
    </row>
    <row r="617" customFormat="false" ht="16" hidden="false" customHeight="false" outlineLevel="0" collapsed="false">
      <c r="A617" s="13" t="n">
        <v>615</v>
      </c>
      <c r="B617" s="13" t="n">
        <f aca="false">1-(A617/2603)</f>
        <v>0.763734152900499</v>
      </c>
      <c r="C617" s="13" t="n">
        <v>24</v>
      </c>
      <c r="D617" s="13" t="s">
        <v>827</v>
      </c>
    </row>
    <row r="618" customFormat="false" ht="16" hidden="false" customHeight="false" outlineLevel="0" collapsed="false">
      <c r="A618" s="13" t="n">
        <v>616</v>
      </c>
      <c r="B618" s="13" t="n">
        <f aca="false">1-(A618/2603)</f>
        <v>0.763349980791395</v>
      </c>
      <c r="C618" s="13" t="n">
        <v>24</v>
      </c>
      <c r="D618" s="13" t="s">
        <v>828</v>
      </c>
    </row>
    <row r="619" customFormat="false" ht="16" hidden="false" customHeight="false" outlineLevel="0" collapsed="false">
      <c r="A619" s="13" t="n">
        <v>617</v>
      </c>
      <c r="B619" s="13" t="n">
        <f aca="false">1-(A619/2603)</f>
        <v>0.76296580868229</v>
      </c>
      <c r="C619" s="13" t="n">
        <v>24</v>
      </c>
      <c r="D619" s="13" t="s">
        <v>829</v>
      </c>
    </row>
    <row r="620" customFormat="false" ht="16" hidden="false" customHeight="false" outlineLevel="0" collapsed="false">
      <c r="A620" s="13" t="n">
        <v>618</v>
      </c>
      <c r="B620" s="13" t="n">
        <f aca="false">1-(A620/2603)</f>
        <v>0.762581636573185</v>
      </c>
      <c r="C620" s="13" t="n">
        <v>24</v>
      </c>
      <c r="D620" s="13" t="s">
        <v>830</v>
      </c>
    </row>
    <row r="621" customFormat="false" ht="16" hidden="false" customHeight="false" outlineLevel="0" collapsed="false">
      <c r="A621" s="13" t="n">
        <v>619</v>
      </c>
      <c r="B621" s="13" t="n">
        <f aca="false">1-(A621/2603)</f>
        <v>0.76219746446408</v>
      </c>
      <c r="C621" s="13" t="n">
        <v>24</v>
      </c>
      <c r="D621" s="13" t="s">
        <v>831</v>
      </c>
    </row>
    <row r="622" customFormat="false" ht="16" hidden="false" customHeight="false" outlineLevel="0" collapsed="false">
      <c r="A622" s="13" t="n">
        <v>620</v>
      </c>
      <c r="B622" s="13" t="n">
        <f aca="false">1-(A622/2603)</f>
        <v>0.761813292354975</v>
      </c>
      <c r="C622" s="13" t="n">
        <v>24</v>
      </c>
      <c r="D622" s="13" t="s">
        <v>832</v>
      </c>
    </row>
    <row r="623" customFormat="false" ht="16" hidden="false" customHeight="false" outlineLevel="0" collapsed="false">
      <c r="A623" s="13" t="n">
        <v>621</v>
      </c>
      <c r="B623" s="13" t="n">
        <f aca="false">1-(A623/2603)</f>
        <v>0.76142912024587</v>
      </c>
      <c r="C623" s="13" t="n">
        <v>24</v>
      </c>
      <c r="D623" s="13" t="s">
        <v>833</v>
      </c>
    </row>
    <row r="624" customFormat="false" ht="16" hidden="false" customHeight="false" outlineLevel="0" collapsed="false">
      <c r="A624" s="13" t="n">
        <v>622</v>
      </c>
      <c r="B624" s="13" t="n">
        <f aca="false">1-(A624/2603)</f>
        <v>0.761044948136765</v>
      </c>
      <c r="C624" s="13" t="n">
        <v>24</v>
      </c>
      <c r="D624" s="13" t="s">
        <v>834</v>
      </c>
    </row>
    <row r="625" customFormat="false" ht="16" hidden="false" customHeight="false" outlineLevel="0" collapsed="false">
      <c r="A625" s="13" t="n">
        <v>623</v>
      </c>
      <c r="B625" s="13" t="n">
        <f aca="false">1-(A625/2603)</f>
        <v>0.76066077602766</v>
      </c>
      <c r="C625" s="13" t="n">
        <v>24</v>
      </c>
      <c r="D625" s="13" t="s">
        <v>835</v>
      </c>
    </row>
    <row r="626" customFormat="false" ht="16" hidden="false" customHeight="false" outlineLevel="0" collapsed="false">
      <c r="A626" s="13" t="n">
        <v>624</v>
      </c>
      <c r="B626" s="13" t="n">
        <f aca="false">1-(A626/2603)</f>
        <v>0.760276603918556</v>
      </c>
      <c r="C626" s="13" t="n">
        <v>24</v>
      </c>
      <c r="D626" s="13" t="s">
        <v>836</v>
      </c>
    </row>
    <row r="627" customFormat="false" ht="16" hidden="false" customHeight="false" outlineLevel="0" collapsed="false">
      <c r="A627" s="13" t="n">
        <v>625</v>
      </c>
      <c r="B627" s="13" t="n">
        <f aca="false">1-(A627/2603)</f>
        <v>0.759892431809451</v>
      </c>
      <c r="C627" s="13" t="n">
        <v>24</v>
      </c>
      <c r="D627" s="13" t="s">
        <v>837</v>
      </c>
    </row>
    <row r="628" customFormat="false" ht="16" hidden="false" customHeight="false" outlineLevel="0" collapsed="false">
      <c r="A628" s="13" t="n">
        <v>626</v>
      </c>
      <c r="B628" s="13" t="n">
        <f aca="false">1-(A628/2603)</f>
        <v>0.759508259700346</v>
      </c>
      <c r="C628" s="13" t="n">
        <v>24</v>
      </c>
      <c r="D628" s="13" t="s">
        <v>838</v>
      </c>
    </row>
    <row r="629" customFormat="false" ht="16" hidden="false" customHeight="false" outlineLevel="0" collapsed="false">
      <c r="A629" s="13" t="n">
        <v>627</v>
      </c>
      <c r="B629" s="13" t="n">
        <f aca="false">1-(A629/2603)</f>
        <v>0.759124087591241</v>
      </c>
      <c r="C629" s="13" t="n">
        <v>24</v>
      </c>
      <c r="D629" s="13" t="s">
        <v>839</v>
      </c>
    </row>
    <row r="630" customFormat="false" ht="16" hidden="false" customHeight="false" outlineLevel="0" collapsed="false">
      <c r="A630" s="13" t="n">
        <v>628</v>
      </c>
      <c r="B630" s="13" t="n">
        <f aca="false">1-(A630/2603)</f>
        <v>0.758739915482136</v>
      </c>
      <c r="C630" s="13" t="n">
        <v>24</v>
      </c>
      <c r="D630" s="13" t="s">
        <v>840</v>
      </c>
    </row>
    <row r="631" customFormat="false" ht="16" hidden="false" customHeight="false" outlineLevel="0" collapsed="false">
      <c r="A631" s="13" t="n">
        <v>629</v>
      </c>
      <c r="B631" s="13" t="n">
        <f aca="false">1-(A631/2603)</f>
        <v>0.758355743373031</v>
      </c>
      <c r="C631" s="13" t="n">
        <v>24</v>
      </c>
      <c r="D631" s="13" t="s">
        <v>841</v>
      </c>
    </row>
    <row r="632" customFormat="false" ht="16" hidden="false" customHeight="false" outlineLevel="0" collapsed="false">
      <c r="A632" s="13" t="n">
        <v>630</v>
      </c>
      <c r="B632" s="13" t="n">
        <f aca="false">1-(A632/2603)</f>
        <v>0.757971571263926</v>
      </c>
      <c r="C632" s="13" t="n">
        <v>24</v>
      </c>
      <c r="D632" s="13" t="s">
        <v>842</v>
      </c>
    </row>
    <row r="633" customFormat="false" ht="16" hidden="false" customHeight="false" outlineLevel="0" collapsed="false">
      <c r="A633" s="13" t="n">
        <v>631</v>
      </c>
      <c r="B633" s="13" t="n">
        <f aca="false">1-(A633/2603)</f>
        <v>0.757587399154821</v>
      </c>
      <c r="C633" s="13" t="n">
        <v>24</v>
      </c>
      <c r="D633" s="13" t="s">
        <v>843</v>
      </c>
    </row>
    <row r="634" customFormat="false" ht="16" hidden="false" customHeight="false" outlineLevel="0" collapsed="false">
      <c r="A634" s="13" t="n">
        <v>632</v>
      </c>
      <c r="B634" s="13" t="n">
        <f aca="false">1-(A634/2603)</f>
        <v>0.757203227045717</v>
      </c>
      <c r="C634" s="13" t="n">
        <v>24</v>
      </c>
      <c r="D634" s="13" t="s">
        <v>844</v>
      </c>
    </row>
    <row r="635" customFormat="false" ht="16" hidden="false" customHeight="false" outlineLevel="0" collapsed="false">
      <c r="A635" s="13" t="n">
        <v>633</v>
      </c>
      <c r="B635" s="13" t="n">
        <f aca="false">1-(A635/2603)</f>
        <v>0.756819054936612</v>
      </c>
      <c r="C635" s="13" t="n">
        <v>24</v>
      </c>
      <c r="D635" s="13" t="s">
        <v>845</v>
      </c>
    </row>
    <row r="636" customFormat="false" ht="16" hidden="false" customHeight="false" outlineLevel="0" collapsed="false">
      <c r="A636" s="13" t="n">
        <v>634</v>
      </c>
      <c r="B636" s="13" t="n">
        <f aca="false">1-(A636/2603)</f>
        <v>0.756434882827507</v>
      </c>
      <c r="C636" s="13" t="n">
        <v>24</v>
      </c>
      <c r="D636" s="13" t="s">
        <v>846</v>
      </c>
    </row>
    <row r="637" customFormat="false" ht="16" hidden="false" customHeight="false" outlineLevel="0" collapsed="false">
      <c r="A637" s="13" t="n">
        <v>635</v>
      </c>
      <c r="B637" s="13" t="n">
        <f aca="false">1-(A637/2603)</f>
        <v>0.756050710718402</v>
      </c>
      <c r="C637" s="13" t="n">
        <v>24</v>
      </c>
      <c r="D637" s="13" t="s">
        <v>847</v>
      </c>
    </row>
    <row r="638" customFormat="false" ht="16" hidden="false" customHeight="false" outlineLevel="0" collapsed="false">
      <c r="A638" s="13" t="n">
        <v>636</v>
      </c>
      <c r="B638" s="13" t="n">
        <f aca="false">1-(A638/2603)</f>
        <v>0.755666538609297</v>
      </c>
      <c r="C638" s="13" t="n">
        <v>24</v>
      </c>
      <c r="D638" s="13" t="s">
        <v>848</v>
      </c>
    </row>
    <row r="639" customFormat="false" ht="16" hidden="false" customHeight="false" outlineLevel="0" collapsed="false">
      <c r="A639" s="13" t="n">
        <v>637</v>
      </c>
      <c r="B639" s="13" t="n">
        <f aca="false">1-(A639/2603)</f>
        <v>0.755282366500192</v>
      </c>
      <c r="C639" s="13" t="n">
        <v>24</v>
      </c>
      <c r="D639" s="13" t="s">
        <v>849</v>
      </c>
    </row>
    <row r="640" customFormat="false" ht="16" hidden="false" customHeight="false" outlineLevel="0" collapsed="false">
      <c r="A640" s="13" t="n">
        <v>638</v>
      </c>
      <c r="B640" s="13" t="n">
        <f aca="false">1-(A640/2603)</f>
        <v>0.754898194391087</v>
      </c>
      <c r="C640" s="13" t="n">
        <v>24</v>
      </c>
      <c r="D640" s="13" t="s">
        <v>850</v>
      </c>
    </row>
    <row r="641" customFormat="false" ht="16" hidden="false" customHeight="false" outlineLevel="0" collapsed="false">
      <c r="A641" s="13" t="n">
        <v>639</v>
      </c>
      <c r="B641" s="13" t="n">
        <f aca="false">1-(A641/2603)</f>
        <v>0.754514022281982</v>
      </c>
      <c r="C641" s="13" t="n">
        <v>23</v>
      </c>
      <c r="D641" s="13" t="s">
        <v>851</v>
      </c>
    </row>
    <row r="642" customFormat="false" ht="16" hidden="false" customHeight="false" outlineLevel="0" collapsed="false">
      <c r="A642" s="13" t="n">
        <v>640</v>
      </c>
      <c r="B642" s="13" t="n">
        <f aca="false">1-(A642/2603)</f>
        <v>0.754129850172878</v>
      </c>
      <c r="C642" s="13" t="n">
        <v>23</v>
      </c>
      <c r="D642" s="13" t="s">
        <v>852</v>
      </c>
    </row>
    <row r="643" customFormat="false" ht="16" hidden="false" customHeight="false" outlineLevel="0" collapsed="false">
      <c r="A643" s="13" t="n">
        <v>641</v>
      </c>
      <c r="B643" s="13" t="n">
        <f aca="false">1-(A643/2603)</f>
        <v>0.753745678063773</v>
      </c>
      <c r="C643" s="13" t="n">
        <v>23</v>
      </c>
      <c r="D643" s="13" t="s">
        <v>853</v>
      </c>
    </row>
    <row r="644" customFormat="false" ht="16" hidden="false" customHeight="false" outlineLevel="0" collapsed="false">
      <c r="A644" s="13" t="n">
        <v>642</v>
      </c>
      <c r="B644" s="13" t="n">
        <f aca="false">1-(A644/2603)</f>
        <v>0.753361505954668</v>
      </c>
      <c r="C644" s="13" t="n">
        <v>23</v>
      </c>
      <c r="D644" s="13" t="s">
        <v>854</v>
      </c>
    </row>
    <row r="645" customFormat="false" ht="16" hidden="false" customHeight="false" outlineLevel="0" collapsed="false">
      <c r="A645" s="13" t="n">
        <v>643</v>
      </c>
      <c r="B645" s="13" t="n">
        <f aca="false">1-(A645/2603)</f>
        <v>0.752977333845563</v>
      </c>
      <c r="C645" s="13" t="n">
        <v>23</v>
      </c>
      <c r="D645" s="13" t="s">
        <v>855</v>
      </c>
    </row>
    <row r="646" customFormat="false" ht="16" hidden="false" customHeight="false" outlineLevel="0" collapsed="false">
      <c r="A646" s="13" t="n">
        <v>644</v>
      </c>
      <c r="B646" s="13" t="n">
        <f aca="false">1-(A646/2603)</f>
        <v>0.752593161736458</v>
      </c>
      <c r="C646" s="13" t="n">
        <v>23</v>
      </c>
      <c r="D646" s="13" t="s">
        <v>856</v>
      </c>
    </row>
    <row r="647" customFormat="false" ht="16" hidden="false" customHeight="false" outlineLevel="0" collapsed="false">
      <c r="A647" s="13" t="n">
        <v>645</v>
      </c>
      <c r="B647" s="13" t="n">
        <f aca="false">1-(A647/2603)</f>
        <v>0.752208989627353</v>
      </c>
      <c r="C647" s="13" t="n">
        <v>23</v>
      </c>
      <c r="D647" s="13" t="s">
        <v>857</v>
      </c>
    </row>
    <row r="648" customFormat="false" ht="16" hidden="false" customHeight="false" outlineLevel="0" collapsed="false">
      <c r="A648" s="13" t="n">
        <v>646</v>
      </c>
      <c r="B648" s="13" t="n">
        <f aca="false">1-(A648/2603)</f>
        <v>0.751824817518248</v>
      </c>
      <c r="C648" s="13" t="n">
        <v>23</v>
      </c>
      <c r="D648" s="13" t="s">
        <v>858</v>
      </c>
    </row>
    <row r="649" customFormat="false" ht="16" hidden="false" customHeight="false" outlineLevel="0" collapsed="false">
      <c r="A649" s="13" t="n">
        <v>647</v>
      </c>
      <c r="B649" s="13" t="n">
        <f aca="false">1-(A649/2603)</f>
        <v>0.751440645409143</v>
      </c>
      <c r="C649" s="13" t="n">
        <v>23</v>
      </c>
      <c r="D649" s="13" t="s">
        <v>859</v>
      </c>
    </row>
    <row r="650" customFormat="false" ht="16" hidden="false" customHeight="false" outlineLevel="0" collapsed="false">
      <c r="A650" s="13" t="n">
        <v>648</v>
      </c>
      <c r="B650" s="13" t="n">
        <f aca="false">1-(A650/2603)</f>
        <v>0.751056473300038</v>
      </c>
      <c r="C650" s="13" t="n">
        <v>23</v>
      </c>
      <c r="D650" s="13" t="s">
        <v>860</v>
      </c>
    </row>
    <row r="651" customFormat="false" ht="16" hidden="false" customHeight="false" outlineLevel="0" collapsed="false">
      <c r="A651" s="13" t="n">
        <v>649</v>
      </c>
      <c r="B651" s="13" t="n">
        <f aca="false">1-(A651/2603)</f>
        <v>0.750672301190934</v>
      </c>
      <c r="C651" s="13" t="n">
        <v>23</v>
      </c>
      <c r="D651" s="13" t="s">
        <v>861</v>
      </c>
    </row>
    <row r="652" customFormat="false" ht="16" hidden="false" customHeight="false" outlineLevel="0" collapsed="false">
      <c r="A652" s="13" t="n">
        <v>650</v>
      </c>
      <c r="B652" s="13" t="n">
        <f aca="false">1-(A652/2603)</f>
        <v>0.750288129081829</v>
      </c>
      <c r="C652" s="13" t="n">
        <v>23</v>
      </c>
      <c r="D652" s="13" t="s">
        <v>862</v>
      </c>
    </row>
    <row r="653" customFormat="false" ht="16" hidden="false" customHeight="false" outlineLevel="0" collapsed="false">
      <c r="A653" s="13" t="n">
        <v>651</v>
      </c>
      <c r="B653" s="13" t="n">
        <f aca="false">1-(A653/2603)</f>
        <v>0.749903956972724</v>
      </c>
      <c r="C653" s="13" t="n">
        <v>23</v>
      </c>
      <c r="D653" s="13" t="s">
        <v>863</v>
      </c>
    </row>
    <row r="654" customFormat="false" ht="16" hidden="false" customHeight="false" outlineLevel="0" collapsed="false">
      <c r="A654" s="13" t="n">
        <v>652</v>
      </c>
      <c r="B654" s="13" t="n">
        <f aca="false">1-(A654/2603)</f>
        <v>0.749519784863619</v>
      </c>
      <c r="C654" s="13" t="n">
        <v>23</v>
      </c>
      <c r="D654" s="13" t="s">
        <v>864</v>
      </c>
    </row>
    <row r="655" customFormat="false" ht="16" hidden="false" customHeight="false" outlineLevel="0" collapsed="false">
      <c r="A655" s="13" t="n">
        <v>653</v>
      </c>
      <c r="B655" s="13" t="n">
        <f aca="false">1-(A655/2603)</f>
        <v>0.749135612754514</v>
      </c>
      <c r="C655" s="13" t="n">
        <v>23</v>
      </c>
      <c r="D655" s="13" t="s">
        <v>865</v>
      </c>
    </row>
    <row r="656" customFormat="false" ht="16" hidden="false" customHeight="false" outlineLevel="0" collapsed="false">
      <c r="A656" s="13" t="n">
        <v>654</v>
      </c>
      <c r="B656" s="13" t="n">
        <f aca="false">1-(A656/2603)</f>
        <v>0.748751440645409</v>
      </c>
      <c r="C656" s="13" t="n">
        <v>23</v>
      </c>
      <c r="D656" s="13" t="s">
        <v>866</v>
      </c>
    </row>
    <row r="657" customFormat="false" ht="16" hidden="false" customHeight="false" outlineLevel="0" collapsed="false">
      <c r="A657" s="13" t="n">
        <v>655</v>
      </c>
      <c r="B657" s="13" t="n">
        <f aca="false">1-(A657/2603)</f>
        <v>0.748367268536304</v>
      </c>
      <c r="C657" s="13" t="n">
        <v>23</v>
      </c>
      <c r="D657" s="13" t="s">
        <v>867</v>
      </c>
    </row>
    <row r="658" customFormat="false" ht="16" hidden="false" customHeight="false" outlineLevel="0" collapsed="false">
      <c r="A658" s="13" t="n">
        <v>656</v>
      </c>
      <c r="B658" s="13" t="n">
        <f aca="false">1-(A658/2603)</f>
        <v>0.747983096427199</v>
      </c>
      <c r="C658" s="13" t="n">
        <v>23</v>
      </c>
      <c r="D658" s="13" t="s">
        <v>868</v>
      </c>
    </row>
    <row r="659" customFormat="false" ht="16" hidden="false" customHeight="false" outlineLevel="0" collapsed="false">
      <c r="A659" s="13" t="n">
        <v>657</v>
      </c>
      <c r="B659" s="13" t="n">
        <f aca="false">1-(A659/2603)</f>
        <v>0.747598924318095</v>
      </c>
      <c r="C659" s="13" t="n">
        <v>23</v>
      </c>
      <c r="D659" s="13" t="s">
        <v>869</v>
      </c>
    </row>
    <row r="660" customFormat="false" ht="16" hidden="false" customHeight="false" outlineLevel="0" collapsed="false">
      <c r="A660" s="13" t="n">
        <v>658</v>
      </c>
      <c r="B660" s="13" t="n">
        <f aca="false">1-(A660/2603)</f>
        <v>0.74721475220899</v>
      </c>
      <c r="C660" s="13" t="n">
        <v>23</v>
      </c>
      <c r="D660" s="13" t="s">
        <v>870</v>
      </c>
    </row>
    <row r="661" customFormat="false" ht="16" hidden="false" customHeight="false" outlineLevel="0" collapsed="false">
      <c r="A661" s="13" t="n">
        <v>659</v>
      </c>
      <c r="B661" s="13" t="n">
        <f aca="false">1-(A661/2603)</f>
        <v>0.746830580099885</v>
      </c>
      <c r="C661" s="13" t="n">
        <v>23</v>
      </c>
      <c r="D661" s="13" t="s">
        <v>871</v>
      </c>
    </row>
    <row r="662" customFormat="false" ht="16" hidden="false" customHeight="false" outlineLevel="0" collapsed="false">
      <c r="A662" s="13" t="n">
        <v>660</v>
      </c>
      <c r="B662" s="13" t="n">
        <f aca="false">1-(A662/2603)</f>
        <v>0.74644640799078</v>
      </c>
      <c r="C662" s="13" t="n">
        <v>23</v>
      </c>
      <c r="D662" s="13" t="s">
        <v>872</v>
      </c>
    </row>
    <row r="663" customFormat="false" ht="16" hidden="false" customHeight="false" outlineLevel="0" collapsed="false">
      <c r="A663" s="13" t="n">
        <v>661</v>
      </c>
      <c r="B663" s="13" t="n">
        <f aca="false">1-(A663/2603)</f>
        <v>0.746062235881675</v>
      </c>
      <c r="C663" s="13" t="n">
        <v>23</v>
      </c>
      <c r="D663" s="13" t="s">
        <v>873</v>
      </c>
    </row>
    <row r="664" customFormat="false" ht="16" hidden="false" customHeight="false" outlineLevel="0" collapsed="false">
      <c r="A664" s="13" t="n">
        <v>662</v>
      </c>
      <c r="B664" s="13" t="n">
        <f aca="false">1-(A664/2603)</f>
        <v>0.74567806377257</v>
      </c>
      <c r="C664" s="13" t="n">
        <v>23</v>
      </c>
      <c r="D664" s="13" t="s">
        <v>874</v>
      </c>
    </row>
    <row r="665" customFormat="false" ht="16" hidden="false" customHeight="false" outlineLevel="0" collapsed="false">
      <c r="A665" s="13" t="n">
        <v>663</v>
      </c>
      <c r="B665" s="13" t="n">
        <f aca="false">1-(A665/2603)</f>
        <v>0.745293891663465</v>
      </c>
      <c r="C665" s="13" t="n">
        <v>23</v>
      </c>
      <c r="D665" s="13" t="s">
        <v>875</v>
      </c>
    </row>
    <row r="666" customFormat="false" ht="16" hidden="false" customHeight="false" outlineLevel="0" collapsed="false">
      <c r="A666" s="13" t="n">
        <v>664</v>
      </c>
      <c r="B666" s="13" t="n">
        <f aca="false">1-(A666/2603)</f>
        <v>0.74490971955436</v>
      </c>
      <c r="C666" s="13" t="n">
        <v>23</v>
      </c>
      <c r="D666" s="13" t="s">
        <v>876</v>
      </c>
    </row>
    <row r="667" customFormat="false" ht="16" hidden="false" customHeight="false" outlineLevel="0" collapsed="false">
      <c r="A667" s="13" t="n">
        <v>665</v>
      </c>
      <c r="B667" s="13" t="n">
        <f aca="false">1-(A667/2603)</f>
        <v>0.744525547445256</v>
      </c>
      <c r="C667" s="13" t="n">
        <v>23</v>
      </c>
      <c r="D667" s="13" t="s">
        <v>877</v>
      </c>
    </row>
    <row r="668" customFormat="false" ht="16" hidden="false" customHeight="false" outlineLevel="0" collapsed="false">
      <c r="A668" s="13" t="n">
        <v>666</v>
      </c>
      <c r="B668" s="13" t="n">
        <f aca="false">1-(A668/2603)</f>
        <v>0.744141375336151</v>
      </c>
      <c r="C668" s="13" t="n">
        <v>23</v>
      </c>
      <c r="D668" s="13" t="s">
        <v>878</v>
      </c>
    </row>
    <row r="669" customFormat="false" ht="16" hidden="false" customHeight="false" outlineLevel="0" collapsed="false">
      <c r="A669" s="13" t="n">
        <v>667</v>
      </c>
      <c r="B669" s="13" t="n">
        <f aca="false">1-(A669/2603)</f>
        <v>0.743757203227046</v>
      </c>
      <c r="C669" s="13" t="n">
        <v>23</v>
      </c>
      <c r="D669" s="13" t="s">
        <v>879</v>
      </c>
    </row>
    <row r="670" customFormat="false" ht="16" hidden="false" customHeight="false" outlineLevel="0" collapsed="false">
      <c r="A670" s="13" t="n">
        <v>668</v>
      </c>
      <c r="B670" s="13" t="n">
        <f aca="false">1-(A670/2603)</f>
        <v>0.743373031117941</v>
      </c>
      <c r="C670" s="13" t="n">
        <v>23</v>
      </c>
      <c r="D670" s="13" t="s">
        <v>880</v>
      </c>
    </row>
    <row r="671" customFormat="false" ht="16" hidden="false" customHeight="false" outlineLevel="0" collapsed="false">
      <c r="A671" s="13" t="n">
        <v>669</v>
      </c>
      <c r="B671" s="13" t="n">
        <f aca="false">1-(A671/2603)</f>
        <v>0.742988859008836</v>
      </c>
      <c r="C671" s="13" t="n">
        <v>23</v>
      </c>
      <c r="D671" s="13" t="s">
        <v>881</v>
      </c>
    </row>
    <row r="672" customFormat="false" ht="16" hidden="false" customHeight="false" outlineLevel="0" collapsed="false">
      <c r="A672" s="13" t="n">
        <v>670</v>
      </c>
      <c r="B672" s="13" t="n">
        <f aca="false">1-(A672/2603)</f>
        <v>0.742604686899731</v>
      </c>
      <c r="C672" s="13" t="n">
        <v>22</v>
      </c>
      <c r="D672" s="13" t="s">
        <v>882</v>
      </c>
    </row>
    <row r="673" customFormat="false" ht="16" hidden="false" customHeight="false" outlineLevel="0" collapsed="false">
      <c r="A673" s="13" t="n">
        <v>671</v>
      </c>
      <c r="B673" s="13" t="n">
        <f aca="false">1-(A673/2603)</f>
        <v>0.742220514790626</v>
      </c>
      <c r="C673" s="13" t="n">
        <v>22</v>
      </c>
      <c r="D673" s="13" t="s">
        <v>883</v>
      </c>
    </row>
    <row r="674" customFormat="false" ht="16" hidden="false" customHeight="false" outlineLevel="0" collapsed="false">
      <c r="A674" s="13" t="n">
        <v>672</v>
      </c>
      <c r="B674" s="13" t="n">
        <f aca="false">1-(A674/2603)</f>
        <v>0.741836342681521</v>
      </c>
      <c r="C674" s="13" t="n">
        <v>22</v>
      </c>
      <c r="D674" s="13" t="s">
        <v>884</v>
      </c>
    </row>
    <row r="675" customFormat="false" ht="16" hidden="false" customHeight="false" outlineLevel="0" collapsed="false">
      <c r="A675" s="13" t="n">
        <v>673</v>
      </c>
      <c r="B675" s="13" t="n">
        <f aca="false">1-(A675/2603)</f>
        <v>0.741452170572416</v>
      </c>
      <c r="C675" s="13" t="n">
        <v>22</v>
      </c>
      <c r="D675" s="13" t="s">
        <v>885</v>
      </c>
    </row>
    <row r="676" customFormat="false" ht="16" hidden="false" customHeight="false" outlineLevel="0" collapsed="false">
      <c r="A676" s="13" t="n">
        <v>674</v>
      </c>
      <c r="B676" s="13" t="n">
        <f aca="false">1-(A676/2603)</f>
        <v>0.741067998463312</v>
      </c>
      <c r="C676" s="13" t="n">
        <v>22</v>
      </c>
      <c r="D676" s="13" t="s">
        <v>886</v>
      </c>
    </row>
    <row r="677" customFormat="false" ht="16" hidden="false" customHeight="false" outlineLevel="0" collapsed="false">
      <c r="A677" s="13" t="n">
        <v>675</v>
      </c>
      <c r="B677" s="13" t="n">
        <f aca="false">1-(A677/2603)</f>
        <v>0.740683826354207</v>
      </c>
      <c r="C677" s="13" t="n">
        <v>22</v>
      </c>
      <c r="D677" s="13" t="s">
        <v>887</v>
      </c>
    </row>
    <row r="678" customFormat="false" ht="16" hidden="false" customHeight="false" outlineLevel="0" collapsed="false">
      <c r="A678" s="13" t="n">
        <v>676</v>
      </c>
      <c r="B678" s="13" t="n">
        <f aca="false">1-(A678/2603)</f>
        <v>0.740299654245102</v>
      </c>
      <c r="C678" s="13" t="n">
        <v>22</v>
      </c>
      <c r="D678" s="13" t="s">
        <v>888</v>
      </c>
    </row>
    <row r="679" customFormat="false" ht="16" hidden="false" customHeight="false" outlineLevel="0" collapsed="false">
      <c r="A679" s="13" t="n">
        <v>677</v>
      </c>
      <c r="B679" s="13" t="n">
        <f aca="false">1-(A679/2603)</f>
        <v>0.739915482135997</v>
      </c>
      <c r="C679" s="13" t="n">
        <v>22</v>
      </c>
      <c r="D679" s="13" t="s">
        <v>889</v>
      </c>
    </row>
    <row r="680" customFormat="false" ht="16" hidden="false" customHeight="false" outlineLevel="0" collapsed="false">
      <c r="A680" s="13" t="n">
        <v>678</v>
      </c>
      <c r="B680" s="13" t="n">
        <f aca="false">1-(A680/2603)</f>
        <v>0.739531310026892</v>
      </c>
      <c r="C680" s="13" t="n">
        <v>22</v>
      </c>
      <c r="D680" s="13" t="s">
        <v>890</v>
      </c>
    </row>
    <row r="681" customFormat="false" ht="16" hidden="false" customHeight="false" outlineLevel="0" collapsed="false">
      <c r="A681" s="13" t="n">
        <v>679</v>
      </c>
      <c r="B681" s="13" t="n">
        <f aca="false">1-(A681/2603)</f>
        <v>0.739147137917787</v>
      </c>
      <c r="C681" s="13" t="n">
        <v>22</v>
      </c>
      <c r="D681" s="13" t="s">
        <v>891</v>
      </c>
    </row>
    <row r="682" customFormat="false" ht="16" hidden="false" customHeight="false" outlineLevel="0" collapsed="false">
      <c r="A682" s="13" t="n">
        <v>680</v>
      </c>
      <c r="B682" s="13" t="n">
        <f aca="false">1-(A682/2603)</f>
        <v>0.738762965808682</v>
      </c>
      <c r="C682" s="13" t="n">
        <v>22</v>
      </c>
      <c r="D682" s="13" t="s">
        <v>892</v>
      </c>
    </row>
    <row r="683" customFormat="false" ht="16" hidden="false" customHeight="false" outlineLevel="0" collapsed="false">
      <c r="A683" s="13" t="n">
        <v>681</v>
      </c>
      <c r="B683" s="13" t="n">
        <f aca="false">1-(A683/2603)</f>
        <v>0.738378793699577</v>
      </c>
      <c r="C683" s="13" t="n">
        <v>22</v>
      </c>
      <c r="D683" s="13" t="s">
        <v>893</v>
      </c>
    </row>
    <row r="684" customFormat="false" ht="16" hidden="false" customHeight="false" outlineLevel="0" collapsed="false">
      <c r="A684" s="13" t="n">
        <v>682</v>
      </c>
      <c r="B684" s="13" t="n">
        <f aca="false">1-(A684/2603)</f>
        <v>0.737994621590473</v>
      </c>
      <c r="C684" s="13" t="n">
        <v>22</v>
      </c>
      <c r="D684" s="13" t="s">
        <v>894</v>
      </c>
    </row>
    <row r="685" customFormat="false" ht="16" hidden="false" customHeight="false" outlineLevel="0" collapsed="false">
      <c r="A685" s="13" t="n">
        <v>683</v>
      </c>
      <c r="B685" s="13" t="n">
        <f aca="false">1-(A685/2603)</f>
        <v>0.737610449481368</v>
      </c>
      <c r="C685" s="13" t="n">
        <v>22</v>
      </c>
      <c r="D685" s="13" t="s">
        <v>895</v>
      </c>
    </row>
    <row r="686" customFormat="false" ht="16" hidden="false" customHeight="false" outlineLevel="0" collapsed="false">
      <c r="A686" s="13" t="n">
        <v>684</v>
      </c>
      <c r="B686" s="13" t="n">
        <f aca="false">1-(A686/2603)</f>
        <v>0.737226277372263</v>
      </c>
      <c r="C686" s="13" t="n">
        <v>22</v>
      </c>
      <c r="D686" s="13" t="s">
        <v>896</v>
      </c>
    </row>
    <row r="687" customFormat="false" ht="16" hidden="false" customHeight="false" outlineLevel="0" collapsed="false">
      <c r="A687" s="13" t="n">
        <v>685</v>
      </c>
      <c r="B687" s="13" t="n">
        <f aca="false">1-(A687/2603)</f>
        <v>0.736842105263158</v>
      </c>
      <c r="C687" s="13" t="n">
        <v>22</v>
      </c>
      <c r="D687" s="13" t="s">
        <v>897</v>
      </c>
    </row>
    <row r="688" customFormat="false" ht="16" hidden="false" customHeight="false" outlineLevel="0" collapsed="false">
      <c r="A688" s="13" t="n">
        <v>686</v>
      </c>
      <c r="B688" s="13" t="n">
        <f aca="false">1-(A688/2603)</f>
        <v>0.736457933154053</v>
      </c>
      <c r="C688" s="13" t="n">
        <v>22</v>
      </c>
      <c r="D688" s="13" t="s">
        <v>898</v>
      </c>
    </row>
    <row r="689" customFormat="false" ht="16" hidden="false" customHeight="false" outlineLevel="0" collapsed="false">
      <c r="A689" s="13" t="n">
        <v>687</v>
      </c>
      <c r="B689" s="13" t="n">
        <f aca="false">1-(A689/2603)</f>
        <v>0.736073761044948</v>
      </c>
      <c r="C689" s="13" t="n">
        <v>22</v>
      </c>
      <c r="D689" s="13" t="s">
        <v>899</v>
      </c>
    </row>
    <row r="690" customFormat="false" ht="16" hidden="false" customHeight="false" outlineLevel="0" collapsed="false">
      <c r="A690" s="13" t="n">
        <v>688</v>
      </c>
      <c r="B690" s="13" t="n">
        <f aca="false">1-(A690/2603)</f>
        <v>0.735689588935843</v>
      </c>
      <c r="C690" s="13" t="n">
        <v>22</v>
      </c>
      <c r="D690" s="13" t="s">
        <v>900</v>
      </c>
    </row>
    <row r="691" customFormat="false" ht="16" hidden="false" customHeight="false" outlineLevel="0" collapsed="false">
      <c r="A691" s="13" t="n">
        <v>689</v>
      </c>
      <c r="B691" s="13" t="n">
        <f aca="false">1-(A691/2603)</f>
        <v>0.735305416826738</v>
      </c>
      <c r="C691" s="13" t="n">
        <v>22</v>
      </c>
      <c r="D691" s="13" t="s">
        <v>901</v>
      </c>
    </row>
    <row r="692" customFormat="false" ht="16" hidden="false" customHeight="false" outlineLevel="0" collapsed="false">
      <c r="A692" s="13" t="n">
        <v>690</v>
      </c>
      <c r="B692" s="13" t="n">
        <f aca="false">1-(A692/2603)</f>
        <v>0.734921244717633</v>
      </c>
      <c r="C692" s="13" t="n">
        <v>22</v>
      </c>
      <c r="D692" s="13" t="s">
        <v>902</v>
      </c>
    </row>
    <row r="693" customFormat="false" ht="16" hidden="false" customHeight="false" outlineLevel="0" collapsed="false">
      <c r="A693" s="13" t="n">
        <v>691</v>
      </c>
      <c r="B693" s="13" t="n">
        <f aca="false">1-(A693/2603)</f>
        <v>0.734537072608529</v>
      </c>
      <c r="C693" s="13" t="n">
        <v>22</v>
      </c>
      <c r="D693" s="13" t="s">
        <v>903</v>
      </c>
    </row>
    <row r="694" customFormat="false" ht="16" hidden="false" customHeight="false" outlineLevel="0" collapsed="false">
      <c r="A694" s="13" t="n">
        <v>692</v>
      </c>
      <c r="B694" s="13" t="n">
        <f aca="false">1-(A694/2603)</f>
        <v>0.734152900499424</v>
      </c>
      <c r="C694" s="13" t="n">
        <v>22</v>
      </c>
      <c r="D694" s="13" t="s">
        <v>904</v>
      </c>
    </row>
    <row r="695" customFormat="false" ht="16" hidden="false" customHeight="false" outlineLevel="0" collapsed="false">
      <c r="A695" s="13" t="n">
        <v>693</v>
      </c>
      <c r="B695" s="13" t="n">
        <f aca="false">1-(A695/2603)</f>
        <v>0.733768728390319</v>
      </c>
      <c r="C695" s="13" t="n">
        <v>22</v>
      </c>
      <c r="D695" s="13" t="s">
        <v>905</v>
      </c>
    </row>
    <row r="696" customFormat="false" ht="16" hidden="false" customHeight="false" outlineLevel="0" collapsed="false">
      <c r="A696" s="13" t="n">
        <v>694</v>
      </c>
      <c r="B696" s="13" t="n">
        <f aca="false">1-(A696/2603)</f>
        <v>0.733384556281214</v>
      </c>
      <c r="C696" s="13" t="n">
        <v>22</v>
      </c>
      <c r="D696" s="13" t="s">
        <v>906</v>
      </c>
    </row>
    <row r="697" customFormat="false" ht="16" hidden="false" customHeight="false" outlineLevel="0" collapsed="false">
      <c r="A697" s="13" t="n">
        <v>695</v>
      </c>
      <c r="B697" s="13" t="n">
        <f aca="false">1-(A697/2603)</f>
        <v>0.733000384172109</v>
      </c>
      <c r="C697" s="13" t="n">
        <v>22</v>
      </c>
      <c r="D697" s="13" t="s">
        <v>907</v>
      </c>
    </row>
    <row r="698" customFormat="false" ht="16" hidden="false" customHeight="false" outlineLevel="0" collapsed="false">
      <c r="A698" s="13" t="n">
        <v>696</v>
      </c>
      <c r="B698" s="13" t="n">
        <f aca="false">1-(A698/2603)</f>
        <v>0.732616212063004</v>
      </c>
      <c r="C698" s="13" t="n">
        <v>22</v>
      </c>
      <c r="D698" s="13" t="s">
        <v>908</v>
      </c>
    </row>
    <row r="699" customFormat="false" ht="16" hidden="false" customHeight="false" outlineLevel="0" collapsed="false">
      <c r="A699" s="13" t="n">
        <v>697</v>
      </c>
      <c r="B699" s="13" t="n">
        <f aca="false">1-(A699/2603)</f>
        <v>0.732232039953899</v>
      </c>
      <c r="C699" s="13" t="n">
        <v>22</v>
      </c>
      <c r="D699" s="13" t="s">
        <v>909</v>
      </c>
    </row>
    <row r="700" customFormat="false" ht="16" hidden="false" customHeight="false" outlineLevel="0" collapsed="false">
      <c r="A700" s="13" t="n">
        <v>698</v>
      </c>
      <c r="B700" s="13" t="n">
        <f aca="false">1-(A700/2603)</f>
        <v>0.731847867844794</v>
      </c>
      <c r="C700" s="13" t="n">
        <v>22</v>
      </c>
      <c r="D700" s="13" t="s">
        <v>910</v>
      </c>
    </row>
    <row r="701" customFormat="false" ht="16" hidden="false" customHeight="false" outlineLevel="0" collapsed="false">
      <c r="A701" s="13" t="n">
        <v>699</v>
      </c>
      <c r="B701" s="13" t="n">
        <f aca="false">1-(A701/2603)</f>
        <v>0.73146369573569</v>
      </c>
      <c r="C701" s="13" t="n">
        <v>22</v>
      </c>
      <c r="D701" s="13" t="s">
        <v>911</v>
      </c>
    </row>
    <row r="702" customFormat="false" ht="16" hidden="false" customHeight="false" outlineLevel="0" collapsed="false">
      <c r="A702" s="13" t="n">
        <v>700</v>
      </c>
      <c r="B702" s="13" t="n">
        <f aca="false">1-(A702/2603)</f>
        <v>0.731079523626585</v>
      </c>
      <c r="C702" s="13" t="n">
        <v>22</v>
      </c>
      <c r="D702" s="13" t="s">
        <v>912</v>
      </c>
    </row>
    <row r="703" customFormat="false" ht="16" hidden="false" customHeight="false" outlineLevel="0" collapsed="false">
      <c r="A703" s="13" t="n">
        <v>701</v>
      </c>
      <c r="B703" s="13" t="n">
        <f aca="false">1-(A703/2603)</f>
        <v>0.73069535151748</v>
      </c>
      <c r="C703" s="13" t="n">
        <v>22</v>
      </c>
      <c r="D703" s="13" t="s">
        <v>913</v>
      </c>
    </row>
    <row r="704" customFormat="false" ht="16" hidden="false" customHeight="false" outlineLevel="0" collapsed="false">
      <c r="A704" s="13" t="n">
        <v>702</v>
      </c>
      <c r="B704" s="13" t="n">
        <f aca="false">1-(A704/2603)</f>
        <v>0.730311179408375</v>
      </c>
      <c r="C704" s="13" t="n">
        <v>22</v>
      </c>
      <c r="D704" s="13" t="s">
        <v>914</v>
      </c>
    </row>
    <row r="705" customFormat="false" ht="16" hidden="false" customHeight="false" outlineLevel="0" collapsed="false">
      <c r="A705" s="13" t="n">
        <v>703</v>
      </c>
      <c r="B705" s="13" t="n">
        <f aca="false">1-(A705/2603)</f>
        <v>0.72992700729927</v>
      </c>
      <c r="C705" s="13" t="n">
        <v>22</v>
      </c>
      <c r="D705" s="13" t="s">
        <v>915</v>
      </c>
    </row>
    <row r="706" customFormat="false" ht="16" hidden="false" customHeight="false" outlineLevel="0" collapsed="false">
      <c r="A706" s="13" t="n">
        <v>704</v>
      </c>
      <c r="B706" s="13" t="n">
        <f aca="false">1-(A706/2603)</f>
        <v>0.729542835190165</v>
      </c>
      <c r="C706" s="13" t="n">
        <v>22</v>
      </c>
      <c r="D706" s="13" t="s">
        <v>916</v>
      </c>
    </row>
    <row r="707" customFormat="false" ht="16" hidden="false" customHeight="false" outlineLevel="0" collapsed="false">
      <c r="A707" s="13" t="n">
        <v>705</v>
      </c>
      <c r="B707" s="13" t="n">
        <f aca="false">1-(A707/2603)</f>
        <v>0.72915866308106</v>
      </c>
      <c r="C707" s="13" t="n">
        <v>22</v>
      </c>
      <c r="D707" s="13" t="s">
        <v>917</v>
      </c>
    </row>
    <row r="708" customFormat="false" ht="16" hidden="false" customHeight="false" outlineLevel="0" collapsed="false">
      <c r="A708" s="13" t="n">
        <v>706</v>
      </c>
      <c r="B708" s="13" t="n">
        <f aca="false">1-(A708/2603)</f>
        <v>0.728774490971956</v>
      </c>
      <c r="C708" s="13" t="n">
        <v>22</v>
      </c>
      <c r="D708" s="13" t="s">
        <v>918</v>
      </c>
    </row>
    <row r="709" customFormat="false" ht="16" hidden="false" customHeight="false" outlineLevel="0" collapsed="false">
      <c r="A709" s="13" t="n">
        <v>707</v>
      </c>
      <c r="B709" s="13" t="n">
        <f aca="false">1-(A709/2603)</f>
        <v>0.728390318862851</v>
      </c>
      <c r="C709" s="13" t="n">
        <v>22</v>
      </c>
      <c r="D709" s="13" t="s">
        <v>919</v>
      </c>
    </row>
    <row r="710" customFormat="false" ht="16" hidden="false" customHeight="false" outlineLevel="0" collapsed="false">
      <c r="A710" s="13" t="n">
        <v>708</v>
      </c>
      <c r="B710" s="13" t="n">
        <f aca="false">1-(A710/2603)</f>
        <v>0.728006146753746</v>
      </c>
      <c r="C710" s="13" t="n">
        <v>22</v>
      </c>
      <c r="D710" s="13" t="s">
        <v>920</v>
      </c>
    </row>
    <row r="711" customFormat="false" ht="16" hidden="false" customHeight="false" outlineLevel="0" collapsed="false">
      <c r="A711" s="13" t="n">
        <v>709</v>
      </c>
      <c r="B711" s="13" t="n">
        <f aca="false">1-(A711/2603)</f>
        <v>0.727621974644641</v>
      </c>
      <c r="C711" s="13" t="n">
        <v>21</v>
      </c>
      <c r="D711" s="13" t="s">
        <v>921</v>
      </c>
    </row>
    <row r="712" customFormat="false" ht="16" hidden="false" customHeight="false" outlineLevel="0" collapsed="false">
      <c r="A712" s="13" t="n">
        <v>710</v>
      </c>
      <c r="B712" s="13" t="n">
        <f aca="false">1-(A712/2603)</f>
        <v>0.727237802535536</v>
      </c>
      <c r="C712" s="13" t="n">
        <v>21</v>
      </c>
      <c r="D712" s="13" t="s">
        <v>922</v>
      </c>
    </row>
    <row r="713" customFormat="false" ht="16" hidden="false" customHeight="false" outlineLevel="0" collapsed="false">
      <c r="A713" s="13" t="n">
        <v>711</v>
      </c>
      <c r="B713" s="13" t="n">
        <f aca="false">1-(A713/2603)</f>
        <v>0.726853630426431</v>
      </c>
      <c r="C713" s="13" t="n">
        <v>21</v>
      </c>
      <c r="D713" s="13" t="s">
        <v>923</v>
      </c>
    </row>
    <row r="714" customFormat="false" ht="16" hidden="false" customHeight="false" outlineLevel="0" collapsed="false">
      <c r="A714" s="13" t="n">
        <v>712</v>
      </c>
      <c r="B714" s="13" t="n">
        <f aca="false">1-(A714/2603)</f>
        <v>0.726469458317326</v>
      </c>
      <c r="C714" s="13" t="n">
        <v>21</v>
      </c>
      <c r="D714" s="13" t="s">
        <v>924</v>
      </c>
    </row>
    <row r="715" customFormat="false" ht="16" hidden="false" customHeight="false" outlineLevel="0" collapsed="false">
      <c r="A715" s="13" t="n">
        <v>713</v>
      </c>
      <c r="B715" s="13" t="n">
        <f aca="false">1-(A715/2603)</f>
        <v>0.726085286208221</v>
      </c>
      <c r="C715" s="13" t="n">
        <v>21</v>
      </c>
      <c r="D715" s="13" t="s">
        <v>925</v>
      </c>
    </row>
    <row r="716" customFormat="false" ht="16" hidden="false" customHeight="false" outlineLevel="0" collapsed="false">
      <c r="A716" s="13" t="n">
        <v>714</v>
      </c>
      <c r="B716" s="13" t="n">
        <f aca="false">1-(A716/2603)</f>
        <v>0.725701114099116</v>
      </c>
      <c r="C716" s="13" t="n">
        <v>21</v>
      </c>
      <c r="D716" s="13" t="s">
        <v>926</v>
      </c>
    </row>
    <row r="717" customFormat="false" ht="16" hidden="false" customHeight="false" outlineLevel="0" collapsed="false">
      <c r="A717" s="13" t="n">
        <v>715</v>
      </c>
      <c r="B717" s="13" t="n">
        <f aca="false">1-(A717/2603)</f>
        <v>0.725316941990012</v>
      </c>
      <c r="C717" s="13" t="n">
        <v>21</v>
      </c>
      <c r="D717" s="13" t="s">
        <v>927</v>
      </c>
    </row>
    <row r="718" customFormat="false" ht="16" hidden="false" customHeight="false" outlineLevel="0" collapsed="false">
      <c r="A718" s="13" t="n">
        <v>716</v>
      </c>
      <c r="B718" s="13" t="n">
        <f aca="false">1-(A718/2603)</f>
        <v>0.724932769880907</v>
      </c>
      <c r="C718" s="13" t="n">
        <v>21</v>
      </c>
      <c r="D718" s="13" t="s">
        <v>928</v>
      </c>
    </row>
    <row r="719" customFormat="false" ht="16" hidden="false" customHeight="false" outlineLevel="0" collapsed="false">
      <c r="A719" s="13" t="n">
        <v>717</v>
      </c>
      <c r="B719" s="13" t="n">
        <f aca="false">1-(A719/2603)</f>
        <v>0.724548597771802</v>
      </c>
      <c r="C719" s="13" t="n">
        <v>21</v>
      </c>
      <c r="D719" s="13" t="s">
        <v>929</v>
      </c>
    </row>
    <row r="720" customFormat="false" ht="16" hidden="false" customHeight="false" outlineLevel="0" collapsed="false">
      <c r="A720" s="13" t="n">
        <v>718</v>
      </c>
      <c r="B720" s="13" t="n">
        <f aca="false">1-(A720/2603)</f>
        <v>0.724164425662697</v>
      </c>
      <c r="C720" s="13" t="n">
        <v>21</v>
      </c>
      <c r="D720" s="13" t="s">
        <v>930</v>
      </c>
    </row>
    <row r="721" customFormat="false" ht="16" hidden="false" customHeight="false" outlineLevel="0" collapsed="false">
      <c r="A721" s="13" t="n">
        <v>719</v>
      </c>
      <c r="B721" s="13" t="n">
        <f aca="false">1-(A721/2603)</f>
        <v>0.723780253553592</v>
      </c>
      <c r="C721" s="13" t="n">
        <v>21</v>
      </c>
      <c r="D721" s="13" t="s">
        <v>931</v>
      </c>
    </row>
    <row r="722" customFormat="false" ht="16" hidden="false" customHeight="false" outlineLevel="0" collapsed="false">
      <c r="A722" s="13" t="n">
        <v>720</v>
      </c>
      <c r="B722" s="13" t="n">
        <f aca="false">1-(A722/2603)</f>
        <v>0.723396081444487</v>
      </c>
      <c r="C722" s="13" t="n">
        <v>21</v>
      </c>
      <c r="D722" s="13" t="s">
        <v>932</v>
      </c>
    </row>
    <row r="723" customFormat="false" ht="16" hidden="false" customHeight="false" outlineLevel="0" collapsed="false">
      <c r="A723" s="13" t="n">
        <v>721</v>
      </c>
      <c r="B723" s="13" t="n">
        <f aca="false">1-(A723/2603)</f>
        <v>0.723011909335382</v>
      </c>
      <c r="C723" s="13" t="n">
        <v>21</v>
      </c>
      <c r="D723" s="13" t="s">
        <v>933</v>
      </c>
    </row>
    <row r="724" customFormat="false" ht="16" hidden="false" customHeight="false" outlineLevel="0" collapsed="false">
      <c r="A724" s="13" t="n">
        <v>722</v>
      </c>
      <c r="B724" s="13" t="n">
        <f aca="false">1-(A724/2603)</f>
        <v>0.722627737226277</v>
      </c>
      <c r="C724" s="13" t="n">
        <v>21</v>
      </c>
      <c r="D724" s="13" t="s">
        <v>934</v>
      </c>
    </row>
    <row r="725" customFormat="false" ht="16" hidden="false" customHeight="false" outlineLevel="0" collapsed="false">
      <c r="A725" s="13" t="n">
        <v>723</v>
      </c>
      <c r="B725" s="13" t="n">
        <f aca="false">1-(A725/2603)</f>
        <v>0.722243565117173</v>
      </c>
      <c r="C725" s="13" t="n">
        <v>21</v>
      </c>
      <c r="D725" s="13" t="s">
        <v>935</v>
      </c>
    </row>
    <row r="726" customFormat="false" ht="16" hidden="false" customHeight="false" outlineLevel="0" collapsed="false">
      <c r="A726" s="13" t="n">
        <v>724</v>
      </c>
      <c r="B726" s="13" t="n">
        <f aca="false">1-(A726/2603)</f>
        <v>0.721859393008068</v>
      </c>
      <c r="C726" s="13" t="n">
        <v>21</v>
      </c>
      <c r="D726" s="13" t="s">
        <v>936</v>
      </c>
    </row>
    <row r="727" customFormat="false" ht="16" hidden="false" customHeight="false" outlineLevel="0" collapsed="false">
      <c r="A727" s="13" t="n">
        <v>725</v>
      </c>
      <c r="B727" s="13" t="n">
        <f aca="false">1-(A727/2603)</f>
        <v>0.721475220898963</v>
      </c>
      <c r="C727" s="13" t="n">
        <v>21</v>
      </c>
      <c r="D727" s="13" t="s">
        <v>937</v>
      </c>
    </row>
    <row r="728" customFormat="false" ht="16" hidden="false" customHeight="false" outlineLevel="0" collapsed="false">
      <c r="A728" s="13" t="n">
        <v>726</v>
      </c>
      <c r="B728" s="13" t="n">
        <f aca="false">1-(A728/2603)</f>
        <v>0.721091048789858</v>
      </c>
      <c r="C728" s="13" t="n">
        <v>21</v>
      </c>
      <c r="D728" s="13" t="s">
        <v>938</v>
      </c>
    </row>
    <row r="729" customFormat="false" ht="16" hidden="false" customHeight="false" outlineLevel="0" collapsed="false">
      <c r="A729" s="13" t="n">
        <v>727</v>
      </c>
      <c r="B729" s="13" t="n">
        <f aca="false">1-(A729/2603)</f>
        <v>0.720706876680753</v>
      </c>
      <c r="C729" s="13" t="n">
        <v>21</v>
      </c>
      <c r="D729" s="13" t="s">
        <v>939</v>
      </c>
    </row>
    <row r="730" customFormat="false" ht="16" hidden="false" customHeight="false" outlineLevel="0" collapsed="false">
      <c r="A730" s="13" t="n">
        <v>728</v>
      </c>
      <c r="B730" s="13" t="n">
        <f aca="false">1-(A730/2603)</f>
        <v>0.720322704571648</v>
      </c>
      <c r="C730" s="13" t="n">
        <v>21</v>
      </c>
      <c r="D730" s="13" t="s">
        <v>940</v>
      </c>
    </row>
    <row r="731" customFormat="false" ht="16" hidden="false" customHeight="false" outlineLevel="0" collapsed="false">
      <c r="A731" s="13" t="n">
        <v>729</v>
      </c>
      <c r="B731" s="13" t="n">
        <f aca="false">1-(A731/2603)</f>
        <v>0.719938532462543</v>
      </c>
      <c r="C731" s="13" t="n">
        <v>21</v>
      </c>
      <c r="D731" s="13" t="s">
        <v>941</v>
      </c>
    </row>
    <row r="732" customFormat="false" ht="16" hidden="false" customHeight="false" outlineLevel="0" collapsed="false">
      <c r="A732" s="13" t="n">
        <v>730</v>
      </c>
      <c r="B732" s="13" t="n">
        <f aca="false">1-(A732/2603)</f>
        <v>0.719554360353438</v>
      </c>
      <c r="C732" s="13" t="n">
        <v>21</v>
      </c>
      <c r="D732" s="13" t="s">
        <v>942</v>
      </c>
    </row>
    <row r="733" customFormat="false" ht="16" hidden="false" customHeight="false" outlineLevel="0" collapsed="false">
      <c r="A733" s="13" t="n">
        <v>731</v>
      </c>
      <c r="B733" s="13" t="n">
        <f aca="false">1-(A733/2603)</f>
        <v>0.719170188244334</v>
      </c>
      <c r="C733" s="13" t="n">
        <v>21</v>
      </c>
      <c r="D733" s="13" t="s">
        <v>943</v>
      </c>
    </row>
    <row r="734" customFormat="false" ht="16" hidden="false" customHeight="false" outlineLevel="0" collapsed="false">
      <c r="A734" s="13" t="n">
        <v>732</v>
      </c>
      <c r="B734" s="13" t="n">
        <f aca="false">1-(A734/2603)</f>
        <v>0.718786016135229</v>
      </c>
      <c r="C734" s="13" t="n">
        <v>21</v>
      </c>
      <c r="D734" s="13" t="s">
        <v>944</v>
      </c>
    </row>
    <row r="735" customFormat="false" ht="16" hidden="false" customHeight="false" outlineLevel="0" collapsed="false">
      <c r="A735" s="13" t="n">
        <v>733</v>
      </c>
      <c r="B735" s="13" t="n">
        <f aca="false">1-(A735/2603)</f>
        <v>0.718401844026124</v>
      </c>
      <c r="C735" s="13" t="n">
        <v>21</v>
      </c>
      <c r="D735" s="13" t="s">
        <v>945</v>
      </c>
    </row>
    <row r="736" customFormat="false" ht="16" hidden="false" customHeight="false" outlineLevel="0" collapsed="false">
      <c r="A736" s="13" t="n">
        <v>734</v>
      </c>
      <c r="B736" s="13" t="n">
        <f aca="false">1-(A736/2603)</f>
        <v>0.718017671917019</v>
      </c>
      <c r="C736" s="13" t="n">
        <v>21</v>
      </c>
      <c r="D736" s="13" t="s">
        <v>946</v>
      </c>
    </row>
    <row r="737" customFormat="false" ht="16" hidden="false" customHeight="false" outlineLevel="0" collapsed="false">
      <c r="A737" s="13" t="n">
        <v>735</v>
      </c>
      <c r="B737" s="13" t="n">
        <f aca="false">1-(A737/2603)</f>
        <v>0.717633499807914</v>
      </c>
      <c r="C737" s="13" t="n">
        <v>21</v>
      </c>
      <c r="D737" s="13" t="s">
        <v>947</v>
      </c>
    </row>
    <row r="738" customFormat="false" ht="16" hidden="false" customHeight="false" outlineLevel="0" collapsed="false">
      <c r="A738" s="13" t="n">
        <v>736</v>
      </c>
      <c r="B738" s="13" t="n">
        <f aca="false">1-(A738/2603)</f>
        <v>0.717249327698809</v>
      </c>
      <c r="C738" s="13" t="n">
        <v>21</v>
      </c>
      <c r="D738" s="13" t="s">
        <v>948</v>
      </c>
    </row>
    <row r="739" customFormat="false" ht="16" hidden="false" customHeight="false" outlineLevel="0" collapsed="false">
      <c r="A739" s="13" t="n">
        <v>737</v>
      </c>
      <c r="B739" s="13" t="n">
        <f aca="false">1-(A739/2603)</f>
        <v>0.716865155589704</v>
      </c>
      <c r="C739" s="13" t="n">
        <v>21</v>
      </c>
      <c r="D739" s="13" t="s">
        <v>949</v>
      </c>
    </row>
    <row r="740" customFormat="false" ht="16" hidden="false" customHeight="false" outlineLevel="0" collapsed="false">
      <c r="A740" s="13" t="n">
        <v>738</v>
      </c>
      <c r="B740" s="13" t="n">
        <f aca="false">1-(A740/2603)</f>
        <v>0.716480983480599</v>
      </c>
      <c r="C740" s="13" t="n">
        <v>21</v>
      </c>
      <c r="D740" s="13" t="s">
        <v>950</v>
      </c>
    </row>
    <row r="741" customFormat="false" ht="16" hidden="false" customHeight="false" outlineLevel="0" collapsed="false">
      <c r="A741" s="13" t="n">
        <v>739</v>
      </c>
      <c r="B741" s="13" t="n">
        <f aca="false">1-(A741/2603)</f>
        <v>0.716096811371495</v>
      </c>
      <c r="C741" s="13" t="n">
        <v>21</v>
      </c>
      <c r="D741" s="13" t="s">
        <v>951</v>
      </c>
    </row>
    <row r="742" customFormat="false" ht="16" hidden="false" customHeight="false" outlineLevel="0" collapsed="false">
      <c r="A742" s="13" t="n">
        <v>740</v>
      </c>
      <c r="B742" s="13" t="n">
        <f aca="false">1-(A742/2603)</f>
        <v>0.71571263926239</v>
      </c>
      <c r="C742" s="13" t="n">
        <v>21</v>
      </c>
      <c r="D742" s="13" t="s">
        <v>952</v>
      </c>
    </row>
    <row r="743" customFormat="false" ht="16" hidden="false" customHeight="false" outlineLevel="0" collapsed="false">
      <c r="A743" s="13" t="n">
        <v>741</v>
      </c>
      <c r="B743" s="13" t="n">
        <f aca="false">1-(A743/2603)</f>
        <v>0.715328467153285</v>
      </c>
      <c r="C743" s="13" t="n">
        <v>21</v>
      </c>
      <c r="D743" s="13" t="s">
        <v>953</v>
      </c>
    </row>
    <row r="744" customFormat="false" ht="16" hidden="false" customHeight="false" outlineLevel="0" collapsed="false">
      <c r="A744" s="13" t="n">
        <v>742</v>
      </c>
      <c r="B744" s="13" t="n">
        <f aca="false">1-(A744/2603)</f>
        <v>0.71494429504418</v>
      </c>
      <c r="C744" s="13" t="n">
        <v>21</v>
      </c>
      <c r="D744" s="13" t="s">
        <v>954</v>
      </c>
    </row>
    <row r="745" customFormat="false" ht="16" hidden="false" customHeight="false" outlineLevel="0" collapsed="false">
      <c r="A745" s="13" t="n">
        <v>743</v>
      </c>
      <c r="B745" s="13" t="n">
        <f aca="false">1-(A745/2603)</f>
        <v>0.714560122935075</v>
      </c>
      <c r="C745" s="13" t="n">
        <v>21</v>
      </c>
      <c r="D745" s="13" t="s">
        <v>955</v>
      </c>
    </row>
    <row r="746" customFormat="false" ht="16" hidden="false" customHeight="false" outlineLevel="0" collapsed="false">
      <c r="A746" s="13" t="n">
        <v>744</v>
      </c>
      <c r="B746" s="13" t="n">
        <f aca="false">1-(A746/2603)</f>
        <v>0.71417595082597</v>
      </c>
      <c r="C746" s="13" t="n">
        <v>21</v>
      </c>
      <c r="D746" s="13" t="s">
        <v>956</v>
      </c>
    </row>
    <row r="747" customFormat="false" ht="16" hidden="false" customHeight="false" outlineLevel="0" collapsed="false">
      <c r="A747" s="13" t="n">
        <v>745</v>
      </c>
      <c r="B747" s="13" t="n">
        <f aca="false">1-(A747/2603)</f>
        <v>0.713791778716865</v>
      </c>
      <c r="C747" s="13" t="n">
        <v>21</v>
      </c>
      <c r="D747" s="13" t="s">
        <v>957</v>
      </c>
    </row>
    <row r="748" customFormat="false" ht="16" hidden="false" customHeight="false" outlineLevel="0" collapsed="false">
      <c r="A748" s="13" t="n">
        <v>746</v>
      </c>
      <c r="B748" s="13" t="n">
        <f aca="false">1-(A748/2603)</f>
        <v>0.71340760660776</v>
      </c>
      <c r="C748" s="13" t="n">
        <v>21</v>
      </c>
      <c r="D748" s="13" t="s">
        <v>958</v>
      </c>
    </row>
    <row r="749" customFormat="false" ht="16" hidden="false" customHeight="false" outlineLevel="0" collapsed="false">
      <c r="A749" s="13" t="n">
        <v>747</v>
      </c>
      <c r="B749" s="13" t="n">
        <f aca="false">1-(A749/2603)</f>
        <v>0.713023434498656</v>
      </c>
      <c r="C749" s="13" t="n">
        <v>21</v>
      </c>
      <c r="D749" s="13" t="s">
        <v>959</v>
      </c>
    </row>
    <row r="750" customFormat="false" ht="16" hidden="false" customHeight="false" outlineLevel="0" collapsed="false">
      <c r="A750" s="13" t="n">
        <v>748</v>
      </c>
      <c r="B750" s="13" t="n">
        <f aca="false">1-(A750/2603)</f>
        <v>0.712639262389551</v>
      </c>
      <c r="C750" s="13" t="n">
        <v>20</v>
      </c>
      <c r="D750" s="13" t="s">
        <v>960</v>
      </c>
    </row>
    <row r="751" customFormat="false" ht="16" hidden="false" customHeight="false" outlineLevel="0" collapsed="false">
      <c r="A751" s="13" t="n">
        <v>749</v>
      </c>
      <c r="B751" s="13" t="n">
        <f aca="false">1-(A751/2603)</f>
        <v>0.712255090280446</v>
      </c>
      <c r="C751" s="13" t="n">
        <v>20</v>
      </c>
      <c r="D751" s="13" t="s">
        <v>961</v>
      </c>
    </row>
    <row r="752" customFormat="false" ht="16" hidden="false" customHeight="false" outlineLevel="0" collapsed="false">
      <c r="A752" s="13" t="n">
        <v>750</v>
      </c>
      <c r="B752" s="13" t="n">
        <f aca="false">1-(A752/2603)</f>
        <v>0.711870918171341</v>
      </c>
      <c r="C752" s="13" t="n">
        <v>20</v>
      </c>
      <c r="D752" s="13" t="s">
        <v>962</v>
      </c>
    </row>
    <row r="753" customFormat="false" ht="16" hidden="false" customHeight="false" outlineLevel="0" collapsed="false">
      <c r="A753" s="13" t="n">
        <v>751</v>
      </c>
      <c r="B753" s="13" t="n">
        <f aca="false">1-(A753/2603)</f>
        <v>0.711486746062236</v>
      </c>
      <c r="C753" s="13" t="n">
        <v>20</v>
      </c>
      <c r="D753" s="13" t="s">
        <v>963</v>
      </c>
    </row>
    <row r="754" customFormat="false" ht="16" hidden="false" customHeight="false" outlineLevel="0" collapsed="false">
      <c r="A754" s="13" t="n">
        <v>752</v>
      </c>
      <c r="B754" s="13" t="n">
        <f aca="false">1-(A754/2603)</f>
        <v>0.711102573953131</v>
      </c>
      <c r="C754" s="13" t="n">
        <v>20</v>
      </c>
      <c r="D754" s="13" t="s">
        <v>964</v>
      </c>
    </row>
    <row r="755" customFormat="false" ht="16" hidden="false" customHeight="false" outlineLevel="0" collapsed="false">
      <c r="A755" s="13" t="n">
        <v>753</v>
      </c>
      <c r="B755" s="13" t="n">
        <f aca="false">1-(A755/2603)</f>
        <v>0.710718401844026</v>
      </c>
      <c r="C755" s="13" t="n">
        <v>20</v>
      </c>
      <c r="D755" s="13" t="s">
        <v>965</v>
      </c>
    </row>
    <row r="756" customFormat="false" ht="16" hidden="false" customHeight="false" outlineLevel="0" collapsed="false">
      <c r="A756" s="13" t="n">
        <v>754</v>
      </c>
      <c r="B756" s="13" t="n">
        <f aca="false">1-(A756/2603)</f>
        <v>0.710334229734921</v>
      </c>
      <c r="C756" s="13" t="n">
        <v>20</v>
      </c>
      <c r="D756" s="13" t="s">
        <v>966</v>
      </c>
    </row>
    <row r="757" customFormat="false" ht="16" hidden="false" customHeight="false" outlineLevel="0" collapsed="false">
      <c r="A757" s="13" t="n">
        <v>755</v>
      </c>
      <c r="B757" s="13" t="n">
        <f aca="false">1-(A757/2603)</f>
        <v>0.709950057625816</v>
      </c>
      <c r="C757" s="13" t="n">
        <v>20</v>
      </c>
      <c r="D757" s="13" t="s">
        <v>967</v>
      </c>
    </row>
    <row r="758" customFormat="false" ht="16" hidden="false" customHeight="false" outlineLevel="0" collapsed="false">
      <c r="A758" s="13" t="n">
        <v>756</v>
      </c>
      <c r="B758" s="13" t="n">
        <f aca="false">1-(A758/2603)</f>
        <v>0.709565885516712</v>
      </c>
      <c r="C758" s="13" t="n">
        <v>20</v>
      </c>
      <c r="D758" s="13" t="s">
        <v>968</v>
      </c>
    </row>
    <row r="759" customFormat="false" ht="16" hidden="false" customHeight="false" outlineLevel="0" collapsed="false">
      <c r="A759" s="13" t="n">
        <v>757</v>
      </c>
      <c r="B759" s="13" t="n">
        <f aca="false">1-(A759/2603)</f>
        <v>0.709181713407607</v>
      </c>
      <c r="C759" s="13" t="n">
        <v>20</v>
      </c>
      <c r="D759" s="13" t="s">
        <v>969</v>
      </c>
    </row>
    <row r="760" customFormat="false" ht="16" hidden="false" customHeight="false" outlineLevel="0" collapsed="false">
      <c r="A760" s="13" t="n">
        <v>758</v>
      </c>
      <c r="B760" s="13" t="n">
        <f aca="false">1-(A760/2603)</f>
        <v>0.708797541298502</v>
      </c>
      <c r="C760" s="13" t="n">
        <v>20</v>
      </c>
      <c r="D760" s="13" t="s">
        <v>970</v>
      </c>
    </row>
    <row r="761" customFormat="false" ht="16" hidden="false" customHeight="false" outlineLevel="0" collapsed="false">
      <c r="A761" s="13" t="n">
        <v>759</v>
      </c>
      <c r="B761" s="13" t="n">
        <f aca="false">1-(A761/2603)</f>
        <v>0.708413369189397</v>
      </c>
      <c r="C761" s="13" t="n">
        <v>20</v>
      </c>
      <c r="D761" s="13" t="s">
        <v>971</v>
      </c>
    </row>
    <row r="762" customFormat="false" ht="16" hidden="false" customHeight="false" outlineLevel="0" collapsed="false">
      <c r="A762" s="13" t="n">
        <v>760</v>
      </c>
      <c r="B762" s="13" t="n">
        <f aca="false">1-(A762/2603)</f>
        <v>0.708029197080292</v>
      </c>
      <c r="C762" s="13" t="n">
        <v>20</v>
      </c>
      <c r="D762" s="13" t="s">
        <v>972</v>
      </c>
    </row>
    <row r="763" customFormat="false" ht="16" hidden="false" customHeight="false" outlineLevel="0" collapsed="false">
      <c r="A763" s="13" t="n">
        <v>761</v>
      </c>
      <c r="B763" s="13" t="n">
        <f aca="false">1-(A763/2603)</f>
        <v>0.707645024971187</v>
      </c>
      <c r="C763" s="13" t="n">
        <v>20</v>
      </c>
      <c r="D763" s="13" t="s">
        <v>973</v>
      </c>
    </row>
    <row r="764" customFormat="false" ht="16" hidden="false" customHeight="false" outlineLevel="0" collapsed="false">
      <c r="A764" s="13" t="n">
        <v>762</v>
      </c>
      <c r="B764" s="13" t="n">
        <f aca="false">1-(A764/2603)</f>
        <v>0.707260852862082</v>
      </c>
      <c r="C764" s="13" t="n">
        <v>20</v>
      </c>
      <c r="D764" s="13" t="s">
        <v>974</v>
      </c>
    </row>
    <row r="765" customFormat="false" ht="16" hidden="false" customHeight="false" outlineLevel="0" collapsed="false">
      <c r="A765" s="13" t="n">
        <v>763</v>
      </c>
      <c r="B765" s="13" t="n">
        <f aca="false">1-(A765/2603)</f>
        <v>0.706876680752977</v>
      </c>
      <c r="C765" s="13" t="n">
        <v>20</v>
      </c>
      <c r="D765" s="13" t="s">
        <v>975</v>
      </c>
    </row>
    <row r="766" customFormat="false" ht="16" hidden="false" customHeight="false" outlineLevel="0" collapsed="false">
      <c r="A766" s="13" t="n">
        <v>764</v>
      </c>
      <c r="B766" s="13" t="n">
        <f aca="false">1-(A766/2603)</f>
        <v>0.706492508643873</v>
      </c>
      <c r="C766" s="13" t="n">
        <v>20</v>
      </c>
      <c r="D766" s="13" t="s">
        <v>976</v>
      </c>
    </row>
    <row r="767" customFormat="false" ht="16" hidden="false" customHeight="false" outlineLevel="0" collapsed="false">
      <c r="A767" s="13" t="n">
        <v>765</v>
      </c>
      <c r="B767" s="13" t="n">
        <f aca="false">1-(A767/2603)</f>
        <v>0.706108336534768</v>
      </c>
      <c r="C767" s="13" t="n">
        <v>20</v>
      </c>
      <c r="D767" s="13" t="s">
        <v>977</v>
      </c>
    </row>
    <row r="768" customFormat="false" ht="16" hidden="false" customHeight="false" outlineLevel="0" collapsed="false">
      <c r="A768" s="13" t="n">
        <v>766</v>
      </c>
      <c r="B768" s="13" t="n">
        <f aca="false">1-(A768/2603)</f>
        <v>0.705724164425663</v>
      </c>
      <c r="C768" s="13" t="n">
        <v>20</v>
      </c>
      <c r="D768" s="13" t="s">
        <v>978</v>
      </c>
    </row>
    <row r="769" customFormat="false" ht="16" hidden="false" customHeight="false" outlineLevel="0" collapsed="false">
      <c r="A769" s="13" t="n">
        <v>767</v>
      </c>
      <c r="B769" s="13" t="n">
        <f aca="false">1-(A769/2603)</f>
        <v>0.705339992316558</v>
      </c>
      <c r="C769" s="13" t="n">
        <v>20</v>
      </c>
      <c r="D769" s="13" t="s">
        <v>979</v>
      </c>
    </row>
    <row r="770" customFormat="false" ht="16" hidden="false" customHeight="false" outlineLevel="0" collapsed="false">
      <c r="A770" s="13" t="n">
        <v>768</v>
      </c>
      <c r="B770" s="13" t="n">
        <f aca="false">1-(A770/2603)</f>
        <v>0.704955820207453</v>
      </c>
      <c r="C770" s="13" t="n">
        <v>20</v>
      </c>
      <c r="D770" s="13" t="s">
        <v>980</v>
      </c>
    </row>
    <row r="771" customFormat="false" ht="16" hidden="false" customHeight="false" outlineLevel="0" collapsed="false">
      <c r="A771" s="13" t="n">
        <v>769</v>
      </c>
      <c r="B771" s="13" t="n">
        <f aca="false">1-(A771/2603)</f>
        <v>0.704571648098348</v>
      </c>
      <c r="C771" s="13" t="n">
        <v>20</v>
      </c>
      <c r="D771" s="13" t="s">
        <v>981</v>
      </c>
    </row>
    <row r="772" customFormat="false" ht="16" hidden="false" customHeight="false" outlineLevel="0" collapsed="false">
      <c r="A772" s="13" t="n">
        <v>770</v>
      </c>
      <c r="B772" s="13" t="n">
        <f aca="false">1-(A772/2603)</f>
        <v>0.704187475989243</v>
      </c>
      <c r="C772" s="13" t="n">
        <v>20</v>
      </c>
      <c r="D772" s="13" t="s">
        <v>982</v>
      </c>
    </row>
    <row r="773" customFormat="false" ht="16" hidden="false" customHeight="false" outlineLevel="0" collapsed="false">
      <c r="A773" s="13" t="n">
        <v>771</v>
      </c>
      <c r="B773" s="13" t="n">
        <f aca="false">1-(A773/2603)</f>
        <v>0.703803303880138</v>
      </c>
      <c r="C773" s="13" t="n">
        <v>20</v>
      </c>
      <c r="D773" s="13" t="s">
        <v>983</v>
      </c>
    </row>
    <row r="774" customFormat="false" ht="16" hidden="false" customHeight="false" outlineLevel="0" collapsed="false">
      <c r="A774" s="13" t="n">
        <v>772</v>
      </c>
      <c r="B774" s="13" t="n">
        <f aca="false">1-(A774/2603)</f>
        <v>0.703419131771033</v>
      </c>
      <c r="C774" s="13" t="n">
        <v>20</v>
      </c>
      <c r="D774" s="13" t="s">
        <v>984</v>
      </c>
    </row>
    <row r="775" customFormat="false" ht="16" hidden="false" customHeight="false" outlineLevel="0" collapsed="false">
      <c r="A775" s="13" t="n">
        <v>773</v>
      </c>
      <c r="B775" s="13" t="n">
        <f aca="false">1-(A775/2603)</f>
        <v>0.703034959661929</v>
      </c>
      <c r="C775" s="13" t="n">
        <v>20</v>
      </c>
      <c r="D775" s="13" t="s">
        <v>985</v>
      </c>
    </row>
    <row r="776" customFormat="false" ht="16" hidden="false" customHeight="false" outlineLevel="0" collapsed="false">
      <c r="A776" s="13" t="n">
        <v>774</v>
      </c>
      <c r="B776" s="13" t="n">
        <f aca="false">1-(A776/2603)</f>
        <v>0.702650787552824</v>
      </c>
      <c r="C776" s="13" t="n">
        <v>20</v>
      </c>
      <c r="D776" s="13" t="s">
        <v>986</v>
      </c>
    </row>
    <row r="777" customFormat="false" ht="16" hidden="false" customHeight="false" outlineLevel="0" collapsed="false">
      <c r="A777" s="13" t="n">
        <v>775</v>
      </c>
      <c r="B777" s="13" t="n">
        <f aca="false">1-(A777/2603)</f>
        <v>0.702266615443719</v>
      </c>
      <c r="C777" s="13" t="n">
        <v>20</v>
      </c>
      <c r="D777" s="13" t="s">
        <v>987</v>
      </c>
    </row>
    <row r="778" customFormat="false" ht="16" hidden="false" customHeight="false" outlineLevel="0" collapsed="false">
      <c r="A778" s="13" t="n">
        <v>776</v>
      </c>
      <c r="B778" s="13" t="n">
        <f aca="false">1-(A778/2603)</f>
        <v>0.701882443334614</v>
      </c>
      <c r="C778" s="13" t="n">
        <v>20</v>
      </c>
      <c r="D778" s="13" t="s">
        <v>988</v>
      </c>
    </row>
    <row r="779" customFormat="false" ht="16" hidden="false" customHeight="false" outlineLevel="0" collapsed="false">
      <c r="A779" s="13" t="n">
        <v>777</v>
      </c>
      <c r="B779" s="13" t="n">
        <f aca="false">1-(A779/2603)</f>
        <v>0.701498271225509</v>
      </c>
      <c r="C779" s="13" t="n">
        <v>20</v>
      </c>
      <c r="D779" s="13" t="s">
        <v>989</v>
      </c>
    </row>
    <row r="780" customFormat="false" ht="16" hidden="false" customHeight="false" outlineLevel="0" collapsed="false">
      <c r="A780" s="13" t="n">
        <v>778</v>
      </c>
      <c r="B780" s="13" t="n">
        <f aca="false">1-(A780/2603)</f>
        <v>0.701114099116404</v>
      </c>
      <c r="C780" s="13" t="n">
        <v>20</v>
      </c>
      <c r="D780" s="13" t="s">
        <v>990</v>
      </c>
    </row>
    <row r="781" customFormat="false" ht="16" hidden="false" customHeight="false" outlineLevel="0" collapsed="false">
      <c r="A781" s="13" t="n">
        <v>779</v>
      </c>
      <c r="B781" s="13" t="n">
        <f aca="false">1-(A781/2603)</f>
        <v>0.700729927007299</v>
      </c>
      <c r="C781" s="13" t="n">
        <v>20</v>
      </c>
      <c r="D781" s="13" t="s">
        <v>991</v>
      </c>
    </row>
    <row r="782" customFormat="false" ht="16" hidden="false" customHeight="false" outlineLevel="0" collapsed="false">
      <c r="A782" s="13" t="n">
        <v>780</v>
      </c>
      <c r="B782" s="13" t="n">
        <f aca="false">1-(A782/2603)</f>
        <v>0.700345754898194</v>
      </c>
      <c r="C782" s="13" t="n">
        <v>20</v>
      </c>
      <c r="D782" s="13" t="s">
        <v>992</v>
      </c>
    </row>
    <row r="783" customFormat="false" ht="16" hidden="false" customHeight="false" outlineLevel="0" collapsed="false">
      <c r="A783" s="13" t="n">
        <v>781</v>
      </c>
      <c r="B783" s="13" t="n">
        <f aca="false">1-(A783/2603)</f>
        <v>0.69996158278909</v>
      </c>
      <c r="C783" s="13" t="n">
        <v>20</v>
      </c>
      <c r="D783" s="13" t="s">
        <v>993</v>
      </c>
    </row>
    <row r="784" customFormat="false" ht="16" hidden="false" customHeight="false" outlineLevel="0" collapsed="false">
      <c r="A784" s="13" t="n">
        <v>782</v>
      </c>
      <c r="B784" s="13" t="n">
        <f aca="false">1-(A784/2603)</f>
        <v>0.699577410679985</v>
      </c>
      <c r="C784" s="13" t="n">
        <v>20</v>
      </c>
      <c r="D784" s="13" t="s">
        <v>994</v>
      </c>
    </row>
    <row r="785" customFormat="false" ht="16" hidden="false" customHeight="false" outlineLevel="0" collapsed="false">
      <c r="A785" s="13" t="n">
        <v>783</v>
      </c>
      <c r="B785" s="13" t="n">
        <f aca="false">1-(A785/2603)</f>
        <v>0.69919323857088</v>
      </c>
      <c r="C785" s="13" t="n">
        <v>20</v>
      </c>
      <c r="D785" s="13" t="s">
        <v>995</v>
      </c>
    </row>
    <row r="786" customFormat="false" ht="16" hidden="false" customHeight="false" outlineLevel="0" collapsed="false">
      <c r="A786" s="13" t="n">
        <v>784</v>
      </c>
      <c r="B786" s="13" t="n">
        <f aca="false">1-(A786/2603)</f>
        <v>0.698809066461775</v>
      </c>
      <c r="C786" s="13" t="n">
        <v>19</v>
      </c>
      <c r="D786" s="13" t="s">
        <v>996</v>
      </c>
    </row>
    <row r="787" customFormat="false" ht="16" hidden="false" customHeight="false" outlineLevel="0" collapsed="false">
      <c r="A787" s="13" t="n">
        <v>785</v>
      </c>
      <c r="B787" s="13" t="n">
        <f aca="false">1-(A787/2603)</f>
        <v>0.69842489435267</v>
      </c>
      <c r="C787" s="13" t="n">
        <v>19</v>
      </c>
      <c r="D787" s="13" t="s">
        <v>997</v>
      </c>
    </row>
    <row r="788" customFormat="false" ht="16" hidden="false" customHeight="false" outlineLevel="0" collapsed="false">
      <c r="A788" s="13" t="n">
        <v>786</v>
      </c>
      <c r="B788" s="13" t="n">
        <f aca="false">1-(A788/2603)</f>
        <v>0.698040722243565</v>
      </c>
      <c r="C788" s="13" t="n">
        <v>19</v>
      </c>
      <c r="D788" s="13" t="s">
        <v>998</v>
      </c>
    </row>
    <row r="789" customFormat="false" ht="16" hidden="false" customHeight="false" outlineLevel="0" collapsed="false">
      <c r="A789" s="13" t="n">
        <v>787</v>
      </c>
      <c r="B789" s="13" t="n">
        <f aca="false">1-(A789/2603)</f>
        <v>0.69765655013446</v>
      </c>
      <c r="C789" s="13" t="n">
        <v>19</v>
      </c>
      <c r="D789" s="13" t="s">
        <v>999</v>
      </c>
    </row>
    <row r="790" customFormat="false" ht="16" hidden="false" customHeight="false" outlineLevel="0" collapsed="false">
      <c r="A790" s="13" t="n">
        <v>788</v>
      </c>
      <c r="B790" s="13" t="n">
        <f aca="false">1-(A790/2603)</f>
        <v>0.697272378025355</v>
      </c>
      <c r="C790" s="13" t="n">
        <v>19</v>
      </c>
      <c r="D790" s="13" t="s">
        <v>1000</v>
      </c>
    </row>
    <row r="791" customFormat="false" ht="16" hidden="false" customHeight="false" outlineLevel="0" collapsed="false">
      <c r="A791" s="13" t="n">
        <v>789</v>
      </c>
      <c r="B791" s="13" t="n">
        <f aca="false">1-(A791/2603)</f>
        <v>0.69688820591625</v>
      </c>
      <c r="C791" s="13" t="n">
        <v>19</v>
      </c>
      <c r="D791" s="13" t="s">
        <v>1001</v>
      </c>
    </row>
    <row r="792" customFormat="false" ht="16" hidden="false" customHeight="false" outlineLevel="0" collapsed="false">
      <c r="A792" s="13" t="n">
        <v>790</v>
      </c>
      <c r="B792" s="13" t="n">
        <f aca="false">1-(A792/2603)</f>
        <v>0.696504033807146</v>
      </c>
      <c r="C792" s="13" t="n">
        <v>19</v>
      </c>
      <c r="D792" s="13" t="s">
        <v>1002</v>
      </c>
    </row>
    <row r="793" customFormat="false" ht="16" hidden="false" customHeight="false" outlineLevel="0" collapsed="false">
      <c r="A793" s="13" t="n">
        <v>791</v>
      </c>
      <c r="B793" s="13" t="n">
        <f aca="false">1-(A793/2603)</f>
        <v>0.696119861698041</v>
      </c>
      <c r="C793" s="13" t="n">
        <v>19</v>
      </c>
      <c r="D793" s="13" t="s">
        <v>1003</v>
      </c>
    </row>
    <row r="794" customFormat="false" ht="16" hidden="false" customHeight="false" outlineLevel="0" collapsed="false">
      <c r="A794" s="13" t="n">
        <v>792</v>
      </c>
      <c r="B794" s="13" t="n">
        <f aca="false">1-(A794/2603)</f>
        <v>0.695735689588936</v>
      </c>
      <c r="C794" s="13" t="n">
        <v>19</v>
      </c>
      <c r="D794" s="13" t="s">
        <v>1004</v>
      </c>
    </row>
    <row r="795" customFormat="false" ht="16" hidden="false" customHeight="false" outlineLevel="0" collapsed="false">
      <c r="A795" s="13" t="n">
        <v>793</v>
      </c>
      <c r="B795" s="13" t="n">
        <f aca="false">1-(A795/2603)</f>
        <v>0.695351517479831</v>
      </c>
      <c r="C795" s="13" t="n">
        <v>19</v>
      </c>
      <c r="D795" s="13" t="s">
        <v>1005</v>
      </c>
    </row>
    <row r="796" customFormat="false" ht="16" hidden="false" customHeight="false" outlineLevel="0" collapsed="false">
      <c r="A796" s="13" t="n">
        <v>794</v>
      </c>
      <c r="B796" s="13" t="n">
        <f aca="false">1-(A796/2603)</f>
        <v>0.694967345370726</v>
      </c>
      <c r="C796" s="13" t="n">
        <v>19</v>
      </c>
      <c r="D796" s="13" t="s">
        <v>1006</v>
      </c>
    </row>
    <row r="797" customFormat="false" ht="16" hidden="false" customHeight="false" outlineLevel="0" collapsed="false">
      <c r="A797" s="13" t="n">
        <v>795</v>
      </c>
      <c r="B797" s="13" t="n">
        <f aca="false">1-(A797/2603)</f>
        <v>0.694583173261621</v>
      </c>
      <c r="C797" s="13" t="n">
        <v>19</v>
      </c>
      <c r="D797" s="13" t="s">
        <v>1007</v>
      </c>
    </row>
    <row r="798" customFormat="false" ht="16" hidden="false" customHeight="false" outlineLevel="0" collapsed="false">
      <c r="A798" s="13" t="n">
        <v>796</v>
      </c>
      <c r="B798" s="13" t="n">
        <f aca="false">1-(A798/2603)</f>
        <v>0.694199001152516</v>
      </c>
      <c r="C798" s="13" t="n">
        <v>19</v>
      </c>
      <c r="D798" s="13" t="s">
        <v>1008</v>
      </c>
    </row>
    <row r="799" customFormat="false" ht="16" hidden="false" customHeight="false" outlineLevel="0" collapsed="false">
      <c r="A799" s="13" t="n">
        <v>797</v>
      </c>
      <c r="B799" s="13" t="n">
        <f aca="false">1-(A799/2603)</f>
        <v>0.693814829043411</v>
      </c>
      <c r="C799" s="13" t="n">
        <v>19</v>
      </c>
      <c r="D799" s="13" t="s">
        <v>1009</v>
      </c>
    </row>
    <row r="800" customFormat="false" ht="16" hidden="false" customHeight="false" outlineLevel="0" collapsed="false">
      <c r="A800" s="13" t="n">
        <v>798</v>
      </c>
      <c r="B800" s="13" t="n">
        <f aca="false">1-(A800/2603)</f>
        <v>0.693430656934307</v>
      </c>
      <c r="C800" s="13" t="n">
        <v>19</v>
      </c>
      <c r="D800" s="13" t="s">
        <v>1010</v>
      </c>
    </row>
    <row r="801" customFormat="false" ht="16" hidden="false" customHeight="false" outlineLevel="0" collapsed="false">
      <c r="A801" s="13" t="n">
        <v>799</v>
      </c>
      <c r="B801" s="13" t="n">
        <f aca="false">1-(A801/2603)</f>
        <v>0.693046484825202</v>
      </c>
      <c r="C801" s="13" t="n">
        <v>19</v>
      </c>
      <c r="D801" s="13" t="s">
        <v>1011</v>
      </c>
    </row>
    <row r="802" customFormat="false" ht="16" hidden="false" customHeight="false" outlineLevel="0" collapsed="false">
      <c r="A802" s="13" t="n">
        <v>800</v>
      </c>
      <c r="B802" s="13" t="n">
        <f aca="false">1-(A802/2603)</f>
        <v>0.692662312716097</v>
      </c>
      <c r="C802" s="13" t="n">
        <v>19</v>
      </c>
      <c r="D802" s="13" t="s">
        <v>1012</v>
      </c>
    </row>
    <row r="803" customFormat="false" ht="16" hidden="false" customHeight="false" outlineLevel="0" collapsed="false">
      <c r="A803" s="13" t="n">
        <v>801</v>
      </c>
      <c r="B803" s="13" t="n">
        <f aca="false">1-(A803/2603)</f>
        <v>0.692278140606992</v>
      </c>
      <c r="C803" s="13" t="n">
        <v>19</v>
      </c>
      <c r="D803" s="13" t="s">
        <v>1013</v>
      </c>
    </row>
    <row r="804" customFormat="false" ht="16" hidden="false" customHeight="false" outlineLevel="0" collapsed="false">
      <c r="A804" s="13" t="n">
        <v>802</v>
      </c>
      <c r="B804" s="13" t="n">
        <f aca="false">1-(A804/2603)</f>
        <v>0.691893968497887</v>
      </c>
      <c r="C804" s="13" t="n">
        <v>19</v>
      </c>
      <c r="D804" s="13" t="s">
        <v>1014</v>
      </c>
    </row>
    <row r="805" customFormat="false" ht="16" hidden="false" customHeight="false" outlineLevel="0" collapsed="false">
      <c r="A805" s="13" t="n">
        <v>803</v>
      </c>
      <c r="B805" s="13" t="n">
        <f aca="false">1-(A805/2603)</f>
        <v>0.691509796388782</v>
      </c>
      <c r="C805" s="13" t="n">
        <v>19</v>
      </c>
      <c r="D805" s="13" t="s">
        <v>1015</v>
      </c>
    </row>
    <row r="806" customFormat="false" ht="16" hidden="false" customHeight="false" outlineLevel="0" collapsed="false">
      <c r="A806" s="13" t="n">
        <v>804</v>
      </c>
      <c r="B806" s="13" t="n">
        <f aca="false">1-(A806/2603)</f>
        <v>0.691125624279677</v>
      </c>
      <c r="C806" s="13" t="n">
        <v>19</v>
      </c>
      <c r="D806" s="13" t="s">
        <v>1016</v>
      </c>
    </row>
    <row r="807" customFormat="false" ht="16" hidden="false" customHeight="false" outlineLevel="0" collapsed="false">
      <c r="A807" s="13" t="n">
        <v>805</v>
      </c>
      <c r="B807" s="13" t="n">
        <f aca="false">1-(A807/2603)</f>
        <v>0.690741452170572</v>
      </c>
      <c r="C807" s="13" t="n">
        <v>19</v>
      </c>
      <c r="D807" s="13" t="s">
        <v>1017</v>
      </c>
    </row>
    <row r="808" customFormat="false" ht="16" hidden="false" customHeight="false" outlineLevel="0" collapsed="false">
      <c r="A808" s="13" t="n">
        <v>806</v>
      </c>
      <c r="B808" s="13" t="n">
        <f aca="false">1-(A808/2603)</f>
        <v>0.690357280061468</v>
      </c>
      <c r="C808" s="13" t="n">
        <v>19</v>
      </c>
      <c r="D808" s="13" t="s">
        <v>1018</v>
      </c>
    </row>
    <row r="809" customFormat="false" ht="16" hidden="false" customHeight="false" outlineLevel="0" collapsed="false">
      <c r="A809" s="13" t="n">
        <v>807</v>
      </c>
      <c r="B809" s="13" t="n">
        <f aca="false">1-(A809/2603)</f>
        <v>0.689973107952363</v>
      </c>
      <c r="C809" s="13" t="n">
        <v>19</v>
      </c>
      <c r="D809" s="13" t="s">
        <v>1019</v>
      </c>
    </row>
    <row r="810" customFormat="false" ht="16" hidden="false" customHeight="false" outlineLevel="0" collapsed="false">
      <c r="A810" s="13" t="n">
        <v>808</v>
      </c>
      <c r="B810" s="13" t="n">
        <f aca="false">1-(A810/2603)</f>
        <v>0.689588935843258</v>
      </c>
      <c r="C810" s="13" t="n">
        <v>19</v>
      </c>
      <c r="D810" s="13" t="s">
        <v>1020</v>
      </c>
    </row>
    <row r="811" customFormat="false" ht="16" hidden="false" customHeight="false" outlineLevel="0" collapsed="false">
      <c r="A811" s="13" t="n">
        <v>809</v>
      </c>
      <c r="B811" s="13" t="n">
        <f aca="false">1-(A811/2603)</f>
        <v>0.689204763734153</v>
      </c>
      <c r="C811" s="13" t="n">
        <v>19</v>
      </c>
      <c r="D811" s="13" t="s">
        <v>1021</v>
      </c>
    </row>
    <row r="812" customFormat="false" ht="16" hidden="false" customHeight="false" outlineLevel="0" collapsed="false">
      <c r="A812" s="13" t="n">
        <v>810</v>
      </c>
      <c r="B812" s="13" t="n">
        <f aca="false">1-(A812/2603)</f>
        <v>0.688820591625048</v>
      </c>
      <c r="C812" s="13" t="n">
        <v>19</v>
      </c>
      <c r="D812" s="13" t="s">
        <v>1022</v>
      </c>
    </row>
    <row r="813" customFormat="false" ht="16" hidden="false" customHeight="false" outlineLevel="0" collapsed="false">
      <c r="A813" s="13" t="n">
        <v>811</v>
      </c>
      <c r="B813" s="13" t="n">
        <f aca="false">1-(A813/2603)</f>
        <v>0.688436419515943</v>
      </c>
      <c r="C813" s="13" t="n">
        <v>19</v>
      </c>
      <c r="D813" s="13" t="s">
        <v>1023</v>
      </c>
    </row>
    <row r="814" customFormat="false" ht="16" hidden="false" customHeight="false" outlineLevel="0" collapsed="false">
      <c r="A814" s="13" t="n">
        <v>812</v>
      </c>
      <c r="B814" s="13" t="n">
        <f aca="false">1-(A814/2603)</f>
        <v>0.688052247406838</v>
      </c>
      <c r="C814" s="13" t="n">
        <v>19</v>
      </c>
      <c r="D814" s="13" t="s">
        <v>1024</v>
      </c>
    </row>
    <row r="815" customFormat="false" ht="16" hidden="false" customHeight="false" outlineLevel="0" collapsed="false">
      <c r="A815" s="13" t="n">
        <v>813</v>
      </c>
      <c r="B815" s="13" t="n">
        <f aca="false">1-(A815/2603)</f>
        <v>0.687668075297733</v>
      </c>
      <c r="C815" s="13" t="n">
        <v>19</v>
      </c>
      <c r="D815" s="13" t="s">
        <v>1025</v>
      </c>
    </row>
    <row r="816" customFormat="false" ht="16" hidden="false" customHeight="false" outlineLevel="0" collapsed="false">
      <c r="A816" s="13" t="n">
        <v>814</v>
      </c>
      <c r="B816" s="13" t="n">
        <f aca="false">1-(A816/2603)</f>
        <v>0.687283903188629</v>
      </c>
      <c r="C816" s="13" t="n">
        <v>19</v>
      </c>
      <c r="D816" s="13" t="s">
        <v>1026</v>
      </c>
    </row>
    <row r="817" customFormat="false" ht="16" hidden="false" customHeight="false" outlineLevel="0" collapsed="false">
      <c r="A817" s="13" t="n">
        <v>815</v>
      </c>
      <c r="B817" s="13" t="n">
        <f aca="false">1-(A817/2603)</f>
        <v>0.686899731079524</v>
      </c>
      <c r="C817" s="13" t="n">
        <v>19</v>
      </c>
      <c r="D817" s="13" t="s">
        <v>1027</v>
      </c>
    </row>
    <row r="818" customFormat="false" ht="16" hidden="false" customHeight="false" outlineLevel="0" collapsed="false">
      <c r="A818" s="13" t="n">
        <v>816</v>
      </c>
      <c r="B818" s="13" t="n">
        <f aca="false">1-(A818/2603)</f>
        <v>0.686515558970419</v>
      </c>
      <c r="C818" s="13" t="n">
        <v>19</v>
      </c>
      <c r="D818" s="13" t="s">
        <v>1028</v>
      </c>
    </row>
    <row r="819" customFormat="false" ht="16" hidden="false" customHeight="false" outlineLevel="0" collapsed="false">
      <c r="A819" s="13" t="n">
        <v>817</v>
      </c>
      <c r="B819" s="13" t="n">
        <f aca="false">1-(A819/2603)</f>
        <v>0.686131386861314</v>
      </c>
      <c r="C819" s="13" t="n">
        <v>19</v>
      </c>
      <c r="D819" s="13" t="s">
        <v>1029</v>
      </c>
    </row>
    <row r="820" customFormat="false" ht="16" hidden="false" customHeight="false" outlineLevel="0" collapsed="false">
      <c r="A820" s="13" t="n">
        <v>818</v>
      </c>
      <c r="B820" s="13" t="n">
        <f aca="false">1-(A820/2603)</f>
        <v>0.685747214752209</v>
      </c>
      <c r="C820" s="13" t="n">
        <v>19</v>
      </c>
      <c r="D820" s="13" t="s">
        <v>1030</v>
      </c>
    </row>
    <row r="821" customFormat="false" ht="16" hidden="false" customHeight="false" outlineLevel="0" collapsed="false">
      <c r="A821" s="13" t="n">
        <v>819</v>
      </c>
      <c r="B821" s="13" t="n">
        <f aca="false">1-(A821/2603)</f>
        <v>0.685363042643104</v>
      </c>
      <c r="C821" s="13" t="n">
        <v>19</v>
      </c>
      <c r="D821" s="13" t="s">
        <v>1031</v>
      </c>
    </row>
    <row r="822" customFormat="false" ht="16" hidden="false" customHeight="false" outlineLevel="0" collapsed="false">
      <c r="A822" s="13" t="n">
        <v>820</v>
      </c>
      <c r="B822" s="13" t="n">
        <f aca="false">1-(A822/2603)</f>
        <v>0.684978870533999</v>
      </c>
      <c r="C822" s="13" t="n">
        <v>19</v>
      </c>
      <c r="D822" s="13" t="s">
        <v>1032</v>
      </c>
    </row>
    <row r="823" customFormat="false" ht="16" hidden="false" customHeight="false" outlineLevel="0" collapsed="false">
      <c r="A823" s="13" t="n">
        <v>821</v>
      </c>
      <c r="B823" s="13" t="n">
        <f aca="false">1-(A823/2603)</f>
        <v>0.684594698424894</v>
      </c>
      <c r="C823" s="13" t="n">
        <v>19</v>
      </c>
      <c r="D823" s="13" t="s">
        <v>1033</v>
      </c>
    </row>
    <row r="824" customFormat="false" ht="16" hidden="false" customHeight="false" outlineLevel="0" collapsed="false">
      <c r="A824" s="13" t="n">
        <v>822</v>
      </c>
      <c r="B824" s="13" t="n">
        <f aca="false">1-(A824/2603)</f>
        <v>0.68421052631579</v>
      </c>
      <c r="C824" s="13" t="n">
        <v>19</v>
      </c>
      <c r="D824" s="13" t="s">
        <v>1034</v>
      </c>
    </row>
    <row r="825" customFormat="false" ht="16" hidden="false" customHeight="false" outlineLevel="0" collapsed="false">
      <c r="A825" s="13" t="n">
        <v>823</v>
      </c>
      <c r="B825" s="13" t="n">
        <f aca="false">1-(A825/2603)</f>
        <v>0.683826354206685</v>
      </c>
      <c r="C825" s="13" t="n">
        <v>19</v>
      </c>
      <c r="D825" s="13" t="s">
        <v>1035</v>
      </c>
    </row>
    <row r="826" customFormat="false" ht="16" hidden="false" customHeight="false" outlineLevel="0" collapsed="false">
      <c r="A826" s="13" t="n">
        <v>824</v>
      </c>
      <c r="B826" s="13" t="n">
        <f aca="false">1-(A826/2603)</f>
        <v>0.68344218209758</v>
      </c>
      <c r="C826" s="13" t="n">
        <v>19</v>
      </c>
      <c r="D826" s="13" t="s">
        <v>1036</v>
      </c>
    </row>
    <row r="827" customFormat="false" ht="16" hidden="false" customHeight="false" outlineLevel="0" collapsed="false">
      <c r="A827" s="13" t="n">
        <v>825</v>
      </c>
      <c r="B827" s="13" t="n">
        <f aca="false">1-(A827/2603)</f>
        <v>0.683058009988475</v>
      </c>
      <c r="C827" s="13" t="n">
        <v>19</v>
      </c>
      <c r="D827" s="13" t="s">
        <v>1037</v>
      </c>
    </row>
    <row r="828" customFormat="false" ht="16" hidden="false" customHeight="false" outlineLevel="0" collapsed="false">
      <c r="A828" s="13" t="n">
        <v>826</v>
      </c>
      <c r="B828" s="13" t="n">
        <f aca="false">1-(A828/2603)</f>
        <v>0.68267383787937</v>
      </c>
      <c r="C828" s="13" t="n">
        <v>19</v>
      </c>
      <c r="D828" s="13" t="s">
        <v>1038</v>
      </c>
    </row>
    <row r="829" customFormat="false" ht="16" hidden="false" customHeight="false" outlineLevel="0" collapsed="false">
      <c r="A829" s="13" t="n">
        <v>827</v>
      </c>
      <c r="B829" s="13" t="n">
        <f aca="false">1-(A829/2603)</f>
        <v>0.682289665770265</v>
      </c>
      <c r="C829" s="13" t="n">
        <v>19</v>
      </c>
      <c r="D829" s="13" t="s">
        <v>1039</v>
      </c>
    </row>
    <row r="830" customFormat="false" ht="16" hidden="false" customHeight="false" outlineLevel="0" collapsed="false">
      <c r="A830" s="13" t="n">
        <v>828</v>
      </c>
      <c r="B830" s="13" t="n">
        <f aca="false">1-(A830/2603)</f>
        <v>0.68190549366116</v>
      </c>
      <c r="C830" s="13" t="n">
        <v>19</v>
      </c>
      <c r="D830" s="13" t="s">
        <v>1040</v>
      </c>
    </row>
    <row r="831" customFormat="false" ht="16" hidden="false" customHeight="false" outlineLevel="0" collapsed="false">
      <c r="A831" s="13" t="n">
        <v>829</v>
      </c>
      <c r="B831" s="13" t="n">
        <f aca="false">1-(A831/2603)</f>
        <v>0.681521321552055</v>
      </c>
      <c r="C831" s="13" t="n">
        <v>19</v>
      </c>
      <c r="D831" s="13" t="s">
        <v>1041</v>
      </c>
    </row>
    <row r="832" customFormat="false" ht="16" hidden="false" customHeight="false" outlineLevel="0" collapsed="false">
      <c r="A832" s="13" t="n">
        <v>830</v>
      </c>
      <c r="B832" s="13" t="n">
        <f aca="false">1-(A832/2603)</f>
        <v>0.681137149442951</v>
      </c>
      <c r="C832" s="13" t="n">
        <v>19</v>
      </c>
      <c r="D832" s="13" t="s">
        <v>1042</v>
      </c>
    </row>
    <row r="833" customFormat="false" ht="16" hidden="false" customHeight="false" outlineLevel="0" collapsed="false">
      <c r="A833" s="13" t="n">
        <v>831</v>
      </c>
      <c r="B833" s="13" t="n">
        <f aca="false">1-(A833/2603)</f>
        <v>0.680752977333846</v>
      </c>
      <c r="C833" s="13" t="n">
        <v>18</v>
      </c>
      <c r="D833" s="13" t="s">
        <v>1043</v>
      </c>
    </row>
    <row r="834" customFormat="false" ht="16" hidden="false" customHeight="false" outlineLevel="0" collapsed="false">
      <c r="A834" s="13" t="n">
        <v>832</v>
      </c>
      <c r="B834" s="13" t="n">
        <f aca="false">1-(A834/2603)</f>
        <v>0.680368805224741</v>
      </c>
      <c r="C834" s="13" t="n">
        <v>18</v>
      </c>
      <c r="D834" s="13" t="s">
        <v>1044</v>
      </c>
    </row>
    <row r="835" customFormat="false" ht="16" hidden="false" customHeight="false" outlineLevel="0" collapsed="false">
      <c r="A835" s="13" t="n">
        <v>833</v>
      </c>
      <c r="B835" s="13" t="n">
        <f aca="false">1-(A835/2603)</f>
        <v>0.679984633115636</v>
      </c>
      <c r="C835" s="13" t="n">
        <v>18</v>
      </c>
      <c r="D835" s="13" t="s">
        <v>1045</v>
      </c>
    </row>
    <row r="836" customFormat="false" ht="16" hidden="false" customHeight="false" outlineLevel="0" collapsed="false">
      <c r="A836" s="13" t="n">
        <v>834</v>
      </c>
      <c r="B836" s="13" t="n">
        <f aca="false">1-(A836/2603)</f>
        <v>0.679600461006531</v>
      </c>
      <c r="C836" s="13" t="n">
        <v>18</v>
      </c>
      <c r="D836" s="13" t="s">
        <v>1046</v>
      </c>
    </row>
    <row r="837" customFormat="false" ht="16" hidden="false" customHeight="false" outlineLevel="0" collapsed="false">
      <c r="A837" s="13" t="n">
        <v>835</v>
      </c>
      <c r="B837" s="13" t="n">
        <f aca="false">1-(A837/2603)</f>
        <v>0.679216288897426</v>
      </c>
      <c r="C837" s="13" t="n">
        <v>18</v>
      </c>
      <c r="D837" s="13" t="s">
        <v>1047</v>
      </c>
    </row>
    <row r="838" customFormat="false" ht="16" hidden="false" customHeight="false" outlineLevel="0" collapsed="false">
      <c r="A838" s="13" t="n">
        <v>836</v>
      </c>
      <c r="B838" s="13" t="n">
        <f aca="false">1-(A838/2603)</f>
        <v>0.678832116788321</v>
      </c>
      <c r="C838" s="13" t="n">
        <v>18</v>
      </c>
      <c r="D838" s="13" t="s">
        <v>1048</v>
      </c>
    </row>
    <row r="839" customFormat="false" ht="16" hidden="false" customHeight="false" outlineLevel="0" collapsed="false">
      <c r="A839" s="13" t="n">
        <v>837</v>
      </c>
      <c r="B839" s="13" t="n">
        <f aca="false">1-(A839/2603)</f>
        <v>0.678447944679216</v>
      </c>
      <c r="C839" s="13" t="n">
        <v>18</v>
      </c>
      <c r="D839" s="13" t="s">
        <v>1049</v>
      </c>
    </row>
    <row r="840" customFormat="false" ht="16" hidden="false" customHeight="false" outlineLevel="0" collapsed="false">
      <c r="A840" s="13" t="n">
        <v>838</v>
      </c>
      <c r="B840" s="13" t="n">
        <f aca="false">1-(A840/2603)</f>
        <v>0.678063772570111</v>
      </c>
      <c r="C840" s="13" t="n">
        <v>18</v>
      </c>
      <c r="D840" s="13" t="s">
        <v>1050</v>
      </c>
    </row>
    <row r="841" customFormat="false" ht="16" hidden="false" customHeight="false" outlineLevel="0" collapsed="false">
      <c r="A841" s="13" t="n">
        <v>839</v>
      </c>
      <c r="B841" s="13" t="n">
        <f aca="false">1-(A841/2603)</f>
        <v>0.677679600461007</v>
      </c>
      <c r="C841" s="13" t="n">
        <v>18</v>
      </c>
      <c r="D841" s="13" t="s">
        <v>1051</v>
      </c>
    </row>
    <row r="842" customFormat="false" ht="16" hidden="false" customHeight="false" outlineLevel="0" collapsed="false">
      <c r="A842" s="13" t="n">
        <v>840</v>
      </c>
      <c r="B842" s="13" t="n">
        <f aca="false">1-(A842/2603)</f>
        <v>0.677295428351902</v>
      </c>
      <c r="C842" s="13" t="n">
        <v>18</v>
      </c>
      <c r="D842" s="13" t="s">
        <v>1052</v>
      </c>
    </row>
    <row r="843" customFormat="false" ht="16" hidden="false" customHeight="false" outlineLevel="0" collapsed="false">
      <c r="A843" s="13" t="n">
        <v>841</v>
      </c>
      <c r="B843" s="13" t="n">
        <f aca="false">1-(A843/2603)</f>
        <v>0.676911256242797</v>
      </c>
      <c r="C843" s="13" t="n">
        <v>18</v>
      </c>
      <c r="D843" s="13" t="s">
        <v>1053</v>
      </c>
    </row>
    <row r="844" customFormat="false" ht="16" hidden="false" customHeight="false" outlineLevel="0" collapsed="false">
      <c r="A844" s="13" t="n">
        <v>842</v>
      </c>
      <c r="B844" s="13" t="n">
        <f aca="false">1-(A844/2603)</f>
        <v>0.676527084133692</v>
      </c>
      <c r="C844" s="13" t="n">
        <v>18</v>
      </c>
      <c r="D844" s="13" t="s">
        <v>1054</v>
      </c>
    </row>
    <row r="845" customFormat="false" ht="16" hidden="false" customHeight="false" outlineLevel="0" collapsed="false">
      <c r="A845" s="13" t="n">
        <v>843</v>
      </c>
      <c r="B845" s="13" t="n">
        <f aca="false">1-(A845/2603)</f>
        <v>0.676142912024587</v>
      </c>
      <c r="C845" s="13" t="n">
        <v>18</v>
      </c>
      <c r="D845" s="13" t="s">
        <v>1055</v>
      </c>
    </row>
    <row r="846" customFormat="false" ht="16" hidden="false" customHeight="false" outlineLevel="0" collapsed="false">
      <c r="A846" s="13" t="n">
        <v>844</v>
      </c>
      <c r="B846" s="13" t="n">
        <f aca="false">1-(A846/2603)</f>
        <v>0.675758739915482</v>
      </c>
      <c r="C846" s="13" t="n">
        <v>18</v>
      </c>
      <c r="D846" s="13" t="s">
        <v>1056</v>
      </c>
    </row>
    <row r="847" customFormat="false" ht="16" hidden="false" customHeight="false" outlineLevel="0" collapsed="false">
      <c r="A847" s="13" t="n">
        <v>845</v>
      </c>
      <c r="B847" s="13" t="n">
        <f aca="false">1-(A847/2603)</f>
        <v>0.675374567806377</v>
      </c>
      <c r="C847" s="13" t="n">
        <v>18</v>
      </c>
      <c r="D847" s="13" t="s">
        <v>1057</v>
      </c>
    </row>
    <row r="848" customFormat="false" ht="16" hidden="false" customHeight="false" outlineLevel="0" collapsed="false">
      <c r="A848" s="13" t="n">
        <v>846</v>
      </c>
      <c r="B848" s="13" t="n">
        <f aca="false">1-(A848/2603)</f>
        <v>0.674990395697272</v>
      </c>
      <c r="C848" s="13" t="n">
        <v>18</v>
      </c>
      <c r="D848" s="13" t="s">
        <v>1058</v>
      </c>
    </row>
    <row r="849" customFormat="false" ht="16" hidden="false" customHeight="false" outlineLevel="0" collapsed="false">
      <c r="A849" s="13" t="n">
        <v>847</v>
      </c>
      <c r="B849" s="13" t="n">
        <f aca="false">1-(A849/2603)</f>
        <v>0.674606223588168</v>
      </c>
      <c r="C849" s="13" t="n">
        <v>18</v>
      </c>
      <c r="D849" s="13" t="s">
        <v>1059</v>
      </c>
    </row>
    <row r="850" customFormat="false" ht="16" hidden="false" customHeight="false" outlineLevel="0" collapsed="false">
      <c r="A850" s="13" t="n">
        <v>848</v>
      </c>
      <c r="B850" s="13" t="n">
        <f aca="false">1-(A850/2603)</f>
        <v>0.674222051479063</v>
      </c>
      <c r="C850" s="13" t="n">
        <v>18</v>
      </c>
      <c r="D850" s="13" t="s">
        <v>1060</v>
      </c>
    </row>
    <row r="851" customFormat="false" ht="16" hidden="false" customHeight="false" outlineLevel="0" collapsed="false">
      <c r="A851" s="13" t="n">
        <v>849</v>
      </c>
      <c r="B851" s="13" t="n">
        <f aca="false">1-(A851/2603)</f>
        <v>0.673837879369958</v>
      </c>
      <c r="C851" s="13" t="n">
        <v>18</v>
      </c>
      <c r="D851" s="13" t="s">
        <v>1061</v>
      </c>
    </row>
    <row r="852" customFormat="false" ht="16" hidden="false" customHeight="false" outlineLevel="0" collapsed="false">
      <c r="A852" s="13" t="n">
        <v>850</v>
      </c>
      <c r="B852" s="13" t="n">
        <f aca="false">1-(A852/2603)</f>
        <v>0.673453707260853</v>
      </c>
      <c r="C852" s="13" t="n">
        <v>18</v>
      </c>
      <c r="D852" s="13" t="s">
        <v>1062</v>
      </c>
    </row>
    <row r="853" customFormat="false" ht="16" hidden="false" customHeight="false" outlineLevel="0" collapsed="false">
      <c r="A853" s="13" t="n">
        <v>851</v>
      </c>
      <c r="B853" s="13" t="n">
        <f aca="false">1-(A853/2603)</f>
        <v>0.673069535151748</v>
      </c>
      <c r="C853" s="13" t="n">
        <v>18</v>
      </c>
      <c r="D853" s="13" t="s">
        <v>1063</v>
      </c>
    </row>
    <row r="854" customFormat="false" ht="16" hidden="false" customHeight="false" outlineLevel="0" collapsed="false">
      <c r="A854" s="13" t="n">
        <v>852</v>
      </c>
      <c r="B854" s="13" t="n">
        <f aca="false">1-(A854/2603)</f>
        <v>0.672685363042643</v>
      </c>
      <c r="C854" s="13" t="n">
        <v>18</v>
      </c>
      <c r="D854" s="13" t="s">
        <v>1064</v>
      </c>
    </row>
    <row r="855" customFormat="false" ht="16" hidden="false" customHeight="false" outlineLevel="0" collapsed="false">
      <c r="A855" s="13" t="n">
        <v>853</v>
      </c>
      <c r="B855" s="13" t="n">
        <f aca="false">1-(A855/2603)</f>
        <v>0.672301190933538</v>
      </c>
      <c r="C855" s="13" t="n">
        <v>18</v>
      </c>
      <c r="D855" s="13" t="s">
        <v>1065</v>
      </c>
    </row>
    <row r="856" customFormat="false" ht="16" hidden="false" customHeight="false" outlineLevel="0" collapsed="false">
      <c r="A856" s="13" t="n">
        <v>854</v>
      </c>
      <c r="B856" s="13" t="n">
        <f aca="false">1-(A856/2603)</f>
        <v>0.671917018824433</v>
      </c>
      <c r="C856" s="13" t="n">
        <v>18</v>
      </c>
      <c r="D856" s="13" t="s">
        <v>1066</v>
      </c>
    </row>
    <row r="857" customFormat="false" ht="16" hidden="false" customHeight="false" outlineLevel="0" collapsed="false">
      <c r="A857" s="13" t="n">
        <v>855</v>
      </c>
      <c r="B857" s="13" t="n">
        <f aca="false">1-(A857/2603)</f>
        <v>0.671532846715329</v>
      </c>
      <c r="C857" s="13" t="n">
        <v>18</v>
      </c>
      <c r="D857" s="13" t="s">
        <v>1067</v>
      </c>
    </row>
    <row r="858" customFormat="false" ht="16" hidden="false" customHeight="false" outlineLevel="0" collapsed="false">
      <c r="A858" s="13" t="n">
        <v>856</v>
      </c>
      <c r="B858" s="13" t="n">
        <f aca="false">1-(A858/2603)</f>
        <v>0.671148674606224</v>
      </c>
      <c r="C858" s="13" t="n">
        <v>18</v>
      </c>
      <c r="D858" s="13" t="s">
        <v>1068</v>
      </c>
    </row>
    <row r="859" customFormat="false" ht="16" hidden="false" customHeight="false" outlineLevel="0" collapsed="false">
      <c r="A859" s="13" t="n">
        <v>857</v>
      </c>
      <c r="B859" s="13" t="n">
        <f aca="false">1-(A859/2603)</f>
        <v>0.670764502497119</v>
      </c>
      <c r="C859" s="13" t="n">
        <v>18</v>
      </c>
      <c r="D859" s="13" t="s">
        <v>1069</v>
      </c>
    </row>
    <row r="860" customFormat="false" ht="16" hidden="false" customHeight="false" outlineLevel="0" collapsed="false">
      <c r="A860" s="13" t="n">
        <v>858</v>
      </c>
      <c r="B860" s="13" t="n">
        <f aca="false">1-(A860/2603)</f>
        <v>0.670380330388014</v>
      </c>
      <c r="C860" s="13" t="n">
        <v>18</v>
      </c>
      <c r="D860" s="13" t="s">
        <v>1070</v>
      </c>
    </row>
    <row r="861" customFormat="false" ht="16" hidden="false" customHeight="false" outlineLevel="0" collapsed="false">
      <c r="A861" s="13" t="n">
        <v>859</v>
      </c>
      <c r="B861" s="13" t="n">
        <f aca="false">1-(A861/2603)</f>
        <v>0.669996158278909</v>
      </c>
      <c r="C861" s="13" t="n">
        <v>18</v>
      </c>
      <c r="D861" s="13" t="s">
        <v>1071</v>
      </c>
    </row>
    <row r="862" customFormat="false" ht="16" hidden="false" customHeight="false" outlineLevel="0" collapsed="false">
      <c r="A862" s="13" t="n">
        <v>860</v>
      </c>
      <c r="B862" s="13" t="n">
        <f aca="false">1-(A862/2603)</f>
        <v>0.669611986169804</v>
      </c>
      <c r="C862" s="13" t="n">
        <v>18</v>
      </c>
      <c r="D862" s="13" t="s">
        <v>1072</v>
      </c>
    </row>
    <row r="863" customFormat="false" ht="16" hidden="false" customHeight="false" outlineLevel="0" collapsed="false">
      <c r="A863" s="13" t="n">
        <v>861</v>
      </c>
      <c r="B863" s="13" t="n">
        <f aca="false">1-(A863/2603)</f>
        <v>0.669227814060699</v>
      </c>
      <c r="C863" s="13" t="n">
        <v>18</v>
      </c>
      <c r="D863" s="13" t="s">
        <v>1073</v>
      </c>
    </row>
    <row r="864" customFormat="false" ht="16" hidden="false" customHeight="false" outlineLevel="0" collapsed="false">
      <c r="A864" s="13" t="n">
        <v>862</v>
      </c>
      <c r="B864" s="13" t="n">
        <f aca="false">1-(A864/2603)</f>
        <v>0.668843641951594</v>
      </c>
      <c r="C864" s="13" t="n">
        <v>18</v>
      </c>
      <c r="D864" s="13" t="s">
        <v>1074</v>
      </c>
    </row>
    <row r="865" customFormat="false" ht="16" hidden="false" customHeight="false" outlineLevel="0" collapsed="false">
      <c r="A865" s="13" t="n">
        <v>863</v>
      </c>
      <c r="B865" s="13" t="n">
        <f aca="false">1-(A865/2603)</f>
        <v>0.66845946984249</v>
      </c>
      <c r="C865" s="13" t="n">
        <v>18</v>
      </c>
      <c r="D865" s="13" t="s">
        <v>1075</v>
      </c>
    </row>
    <row r="866" customFormat="false" ht="16" hidden="false" customHeight="false" outlineLevel="0" collapsed="false">
      <c r="A866" s="13" t="n">
        <v>864</v>
      </c>
      <c r="B866" s="13" t="n">
        <f aca="false">1-(A866/2603)</f>
        <v>0.668075297733385</v>
      </c>
      <c r="C866" s="13" t="n">
        <v>18</v>
      </c>
      <c r="D866" s="13" t="s">
        <v>1076</v>
      </c>
    </row>
    <row r="867" customFormat="false" ht="16" hidden="false" customHeight="false" outlineLevel="0" collapsed="false">
      <c r="A867" s="13" t="n">
        <v>865</v>
      </c>
      <c r="B867" s="13" t="n">
        <f aca="false">1-(A867/2603)</f>
        <v>0.66769112562428</v>
      </c>
      <c r="C867" s="13" t="n">
        <v>18</v>
      </c>
      <c r="D867" s="13" t="s">
        <v>1077</v>
      </c>
    </row>
    <row r="868" customFormat="false" ht="16" hidden="false" customHeight="false" outlineLevel="0" collapsed="false">
      <c r="A868" s="13" t="n">
        <v>866</v>
      </c>
      <c r="B868" s="13" t="n">
        <f aca="false">1-(A868/2603)</f>
        <v>0.667306953515175</v>
      </c>
      <c r="C868" s="13" t="n">
        <v>18</v>
      </c>
      <c r="D868" s="13" t="s">
        <v>1078</v>
      </c>
    </row>
    <row r="869" customFormat="false" ht="16" hidden="false" customHeight="false" outlineLevel="0" collapsed="false">
      <c r="A869" s="13" t="n">
        <v>867</v>
      </c>
      <c r="B869" s="13" t="n">
        <f aca="false">1-(A869/2603)</f>
        <v>0.66692278140607</v>
      </c>
      <c r="C869" s="13" t="n">
        <v>18</v>
      </c>
      <c r="D869" s="13" t="s">
        <v>1079</v>
      </c>
    </row>
    <row r="870" customFormat="false" ht="16" hidden="false" customHeight="false" outlineLevel="0" collapsed="false">
      <c r="A870" s="13" t="n">
        <v>868</v>
      </c>
      <c r="B870" s="13" t="n">
        <f aca="false">1-(A870/2603)</f>
        <v>0.666538609296965</v>
      </c>
      <c r="C870" s="13" t="n">
        <v>18</v>
      </c>
      <c r="D870" s="13" t="s">
        <v>1080</v>
      </c>
    </row>
    <row r="871" customFormat="false" ht="16" hidden="false" customHeight="false" outlineLevel="0" collapsed="false">
      <c r="A871" s="13" t="n">
        <v>869</v>
      </c>
      <c r="B871" s="13" t="n">
        <f aca="false">1-(A871/2603)</f>
        <v>0.66615443718786</v>
      </c>
      <c r="C871" s="13" t="n">
        <v>18</v>
      </c>
      <c r="D871" s="13" t="s">
        <v>1081</v>
      </c>
    </row>
    <row r="872" customFormat="false" ht="16" hidden="false" customHeight="false" outlineLevel="0" collapsed="false">
      <c r="A872" s="13" t="n">
        <v>870</v>
      </c>
      <c r="B872" s="13" t="n">
        <f aca="false">1-(A872/2603)</f>
        <v>0.665770265078755</v>
      </c>
      <c r="C872" s="13" t="n">
        <v>18</v>
      </c>
      <c r="D872" s="13" t="s">
        <v>1082</v>
      </c>
    </row>
    <row r="873" customFormat="false" ht="16" hidden="false" customHeight="false" outlineLevel="0" collapsed="false">
      <c r="A873" s="13" t="n">
        <v>871</v>
      </c>
      <c r="B873" s="13" t="n">
        <f aca="false">1-(A873/2603)</f>
        <v>0.665386092969651</v>
      </c>
      <c r="C873" s="13" t="n">
        <v>18</v>
      </c>
      <c r="D873" s="13" t="s">
        <v>1083</v>
      </c>
    </row>
    <row r="874" customFormat="false" ht="16" hidden="false" customHeight="false" outlineLevel="0" collapsed="false">
      <c r="A874" s="13" t="n">
        <v>872</v>
      </c>
      <c r="B874" s="13" t="n">
        <f aca="false">1-(A874/2603)</f>
        <v>0.665001920860546</v>
      </c>
      <c r="C874" s="13" t="n">
        <v>18</v>
      </c>
      <c r="D874" s="13" t="s">
        <v>1084</v>
      </c>
    </row>
    <row r="875" customFormat="false" ht="16" hidden="false" customHeight="false" outlineLevel="0" collapsed="false">
      <c r="A875" s="13" t="n">
        <v>873</v>
      </c>
      <c r="B875" s="13" t="n">
        <f aca="false">1-(A875/2603)</f>
        <v>0.664617748751441</v>
      </c>
      <c r="C875" s="13" t="n">
        <v>18</v>
      </c>
      <c r="D875" s="13" t="s">
        <v>1085</v>
      </c>
    </row>
    <row r="876" customFormat="false" ht="16" hidden="false" customHeight="false" outlineLevel="0" collapsed="false">
      <c r="A876" s="13" t="n">
        <v>874</v>
      </c>
      <c r="B876" s="13" t="n">
        <f aca="false">1-(A876/2603)</f>
        <v>0.664233576642336</v>
      </c>
      <c r="C876" s="13" t="n">
        <v>18</v>
      </c>
      <c r="D876" s="13" t="s">
        <v>1086</v>
      </c>
    </row>
    <row r="877" customFormat="false" ht="16" hidden="false" customHeight="false" outlineLevel="0" collapsed="false">
      <c r="A877" s="13" t="n">
        <v>875</v>
      </c>
      <c r="B877" s="13" t="n">
        <f aca="false">1-(A877/2603)</f>
        <v>0.663849404533231</v>
      </c>
      <c r="C877" s="13" t="n">
        <v>18</v>
      </c>
      <c r="D877" s="13" t="s">
        <v>1087</v>
      </c>
    </row>
    <row r="878" customFormat="false" ht="16" hidden="false" customHeight="false" outlineLevel="0" collapsed="false">
      <c r="A878" s="13" t="n">
        <v>876</v>
      </c>
      <c r="B878" s="13" t="n">
        <f aca="false">1-(A878/2603)</f>
        <v>0.663465232424126</v>
      </c>
      <c r="C878" s="13" t="n">
        <v>18</v>
      </c>
      <c r="D878" s="13" t="s">
        <v>1088</v>
      </c>
    </row>
    <row r="879" customFormat="false" ht="16" hidden="false" customHeight="false" outlineLevel="0" collapsed="false">
      <c r="A879" s="13" t="n">
        <v>877</v>
      </c>
      <c r="B879" s="13" t="n">
        <f aca="false">1-(A879/2603)</f>
        <v>0.663081060315021</v>
      </c>
      <c r="C879" s="13" t="n">
        <v>18</v>
      </c>
      <c r="D879" s="13" t="s">
        <v>1089</v>
      </c>
    </row>
    <row r="880" customFormat="false" ht="16" hidden="false" customHeight="false" outlineLevel="0" collapsed="false">
      <c r="A880" s="13" t="n">
        <v>878</v>
      </c>
      <c r="B880" s="13" t="n">
        <f aca="false">1-(A880/2603)</f>
        <v>0.662696888205916</v>
      </c>
      <c r="C880" s="13" t="n">
        <v>18</v>
      </c>
      <c r="D880" s="13" t="s">
        <v>1090</v>
      </c>
    </row>
    <row r="881" customFormat="false" ht="16" hidden="false" customHeight="false" outlineLevel="0" collapsed="false">
      <c r="A881" s="13" t="n">
        <v>879</v>
      </c>
      <c r="B881" s="13" t="n">
        <f aca="false">1-(A881/2603)</f>
        <v>0.662312716096811</v>
      </c>
      <c r="C881" s="13" t="n">
        <v>18</v>
      </c>
      <c r="D881" s="13" t="s">
        <v>1091</v>
      </c>
    </row>
    <row r="882" customFormat="false" ht="16" hidden="false" customHeight="false" outlineLevel="0" collapsed="false">
      <c r="A882" s="13" t="n">
        <v>880</v>
      </c>
      <c r="B882" s="13" t="n">
        <f aca="false">1-(A882/2603)</f>
        <v>0.661928543987707</v>
      </c>
      <c r="C882" s="13" t="n">
        <v>18</v>
      </c>
      <c r="D882" s="13" t="s">
        <v>1092</v>
      </c>
    </row>
    <row r="883" customFormat="false" ht="16" hidden="false" customHeight="false" outlineLevel="0" collapsed="false">
      <c r="A883" s="13" t="n">
        <v>881</v>
      </c>
      <c r="B883" s="13" t="n">
        <f aca="false">1-(A883/2603)</f>
        <v>0.661544371878602</v>
      </c>
      <c r="C883" s="13" t="n">
        <v>18</v>
      </c>
      <c r="D883" s="13" t="s">
        <v>1093</v>
      </c>
    </row>
    <row r="884" customFormat="false" ht="16" hidden="false" customHeight="false" outlineLevel="0" collapsed="false">
      <c r="A884" s="13" t="n">
        <v>882</v>
      </c>
      <c r="B884" s="13" t="n">
        <f aca="false">1-(A884/2603)</f>
        <v>0.661160199769497</v>
      </c>
      <c r="C884" s="13" t="n">
        <v>18</v>
      </c>
      <c r="D884" s="13" t="s">
        <v>1094</v>
      </c>
    </row>
    <row r="885" customFormat="false" ht="16" hidden="false" customHeight="false" outlineLevel="0" collapsed="false">
      <c r="A885" s="13" t="n">
        <v>883</v>
      </c>
      <c r="B885" s="13" t="n">
        <f aca="false">1-(A885/2603)</f>
        <v>0.660776027660392</v>
      </c>
      <c r="C885" s="13" t="n">
        <v>18</v>
      </c>
      <c r="D885" s="13" t="s">
        <v>1095</v>
      </c>
    </row>
    <row r="886" customFormat="false" ht="16" hidden="false" customHeight="false" outlineLevel="0" collapsed="false">
      <c r="A886" s="13" t="n">
        <v>884</v>
      </c>
      <c r="B886" s="13" t="n">
        <f aca="false">1-(A886/2603)</f>
        <v>0.660391855551287</v>
      </c>
      <c r="C886" s="13" t="n">
        <v>18</v>
      </c>
      <c r="D886" s="13" t="s">
        <v>1096</v>
      </c>
    </row>
    <row r="887" customFormat="false" ht="16" hidden="false" customHeight="false" outlineLevel="0" collapsed="false">
      <c r="A887" s="13" t="n">
        <v>885</v>
      </c>
      <c r="B887" s="13" t="n">
        <f aca="false">1-(A887/2603)</f>
        <v>0.660007683442182</v>
      </c>
      <c r="C887" s="13" t="n">
        <v>18</v>
      </c>
      <c r="D887" s="13" t="s">
        <v>1097</v>
      </c>
    </row>
    <row r="888" customFormat="false" ht="16" hidden="false" customHeight="false" outlineLevel="0" collapsed="false">
      <c r="A888" s="13" t="n">
        <v>886</v>
      </c>
      <c r="B888" s="13" t="n">
        <f aca="false">1-(A888/2603)</f>
        <v>0.659623511333077</v>
      </c>
      <c r="C888" s="13" t="n">
        <v>18</v>
      </c>
      <c r="D888" s="13" t="s">
        <v>1098</v>
      </c>
    </row>
    <row r="889" customFormat="false" ht="16" hidden="false" customHeight="false" outlineLevel="0" collapsed="false">
      <c r="A889" s="13" t="n">
        <v>887</v>
      </c>
      <c r="B889" s="13" t="n">
        <f aca="false">1-(A889/2603)</f>
        <v>0.659239339223972</v>
      </c>
      <c r="C889" s="13" t="n">
        <v>18</v>
      </c>
      <c r="D889" s="13" t="s">
        <v>1099</v>
      </c>
    </row>
    <row r="890" customFormat="false" ht="16" hidden="false" customHeight="false" outlineLevel="0" collapsed="false">
      <c r="A890" s="13" t="n">
        <v>888</v>
      </c>
      <c r="B890" s="13" t="n">
        <f aca="false">1-(A890/2603)</f>
        <v>0.658855167114868</v>
      </c>
      <c r="C890" s="13" t="n">
        <v>18</v>
      </c>
      <c r="D890" s="13" t="s">
        <v>1100</v>
      </c>
    </row>
    <row r="891" customFormat="false" ht="16" hidden="false" customHeight="false" outlineLevel="0" collapsed="false">
      <c r="A891" s="13" t="n">
        <v>889</v>
      </c>
      <c r="B891" s="13" t="n">
        <f aca="false">1-(A891/2603)</f>
        <v>0.658470995005763</v>
      </c>
      <c r="C891" s="13" t="n">
        <v>18</v>
      </c>
      <c r="D891" s="13" t="s">
        <v>1101</v>
      </c>
    </row>
    <row r="892" customFormat="false" ht="16" hidden="false" customHeight="false" outlineLevel="0" collapsed="false">
      <c r="A892" s="13" t="n">
        <v>890</v>
      </c>
      <c r="B892" s="13" t="n">
        <f aca="false">1-(A892/2603)</f>
        <v>0.658086822896658</v>
      </c>
      <c r="C892" s="13" t="n">
        <v>18</v>
      </c>
      <c r="D892" s="13" t="s">
        <v>1102</v>
      </c>
    </row>
    <row r="893" customFormat="false" ht="16" hidden="false" customHeight="false" outlineLevel="0" collapsed="false">
      <c r="A893" s="13" t="n">
        <v>891</v>
      </c>
      <c r="B893" s="13" t="n">
        <f aca="false">1-(A893/2603)</f>
        <v>0.657702650787553</v>
      </c>
      <c r="C893" s="13" t="n">
        <v>18</v>
      </c>
      <c r="D893" s="13" t="s">
        <v>1103</v>
      </c>
    </row>
    <row r="894" customFormat="false" ht="16" hidden="false" customHeight="false" outlineLevel="0" collapsed="false">
      <c r="A894" s="13" t="n">
        <v>892</v>
      </c>
      <c r="B894" s="13" t="n">
        <f aca="false">1-(A894/2603)</f>
        <v>0.657318478678448</v>
      </c>
      <c r="C894" s="13" t="n">
        <v>18</v>
      </c>
      <c r="D894" s="13" t="s">
        <v>1104</v>
      </c>
    </row>
    <row r="895" customFormat="false" ht="16" hidden="false" customHeight="false" outlineLevel="0" collapsed="false">
      <c r="A895" s="13" t="n">
        <v>893</v>
      </c>
      <c r="B895" s="13" t="n">
        <f aca="false">1-(A895/2603)</f>
        <v>0.656934306569343</v>
      </c>
      <c r="C895" s="13" t="n">
        <v>18</v>
      </c>
      <c r="D895" s="13" t="s">
        <v>1105</v>
      </c>
    </row>
    <row r="896" customFormat="false" ht="16" hidden="false" customHeight="false" outlineLevel="0" collapsed="false">
      <c r="A896" s="13" t="n">
        <v>894</v>
      </c>
      <c r="B896" s="13" t="n">
        <f aca="false">1-(A896/2603)</f>
        <v>0.656550134460238</v>
      </c>
      <c r="C896" s="13" t="n">
        <v>18</v>
      </c>
      <c r="D896" s="13" t="s">
        <v>1106</v>
      </c>
    </row>
    <row r="897" customFormat="false" ht="16" hidden="false" customHeight="false" outlineLevel="0" collapsed="false">
      <c r="A897" s="13" t="n">
        <v>895</v>
      </c>
      <c r="B897" s="13" t="n">
        <f aca="false">1-(A897/2603)</f>
        <v>0.656165962351133</v>
      </c>
      <c r="C897" s="13" t="n">
        <v>18</v>
      </c>
      <c r="D897" s="13" t="s">
        <v>1107</v>
      </c>
    </row>
    <row r="898" customFormat="false" ht="16" hidden="false" customHeight="false" outlineLevel="0" collapsed="false">
      <c r="A898" s="13" t="n">
        <v>896</v>
      </c>
      <c r="B898" s="13" t="n">
        <f aca="false">1-(A898/2603)</f>
        <v>0.655781790242028</v>
      </c>
      <c r="C898" s="13" t="n">
        <v>18</v>
      </c>
      <c r="D898" s="13" t="s">
        <v>1108</v>
      </c>
    </row>
    <row r="899" customFormat="false" ht="16" hidden="false" customHeight="false" outlineLevel="0" collapsed="false">
      <c r="A899" s="13" t="n">
        <v>897</v>
      </c>
      <c r="B899" s="13" t="n">
        <f aca="false">1-(A899/2603)</f>
        <v>0.655397618132924</v>
      </c>
      <c r="C899" s="13" t="n">
        <v>18</v>
      </c>
      <c r="D899" s="13" t="s">
        <v>1109</v>
      </c>
    </row>
    <row r="900" customFormat="false" ht="16" hidden="false" customHeight="false" outlineLevel="0" collapsed="false">
      <c r="A900" s="13" t="n">
        <v>898</v>
      </c>
      <c r="B900" s="13" t="n">
        <f aca="false">1-(A900/2603)</f>
        <v>0.655013446023819</v>
      </c>
      <c r="C900" s="13" t="n">
        <v>18</v>
      </c>
      <c r="D900" s="13" t="s">
        <v>1110</v>
      </c>
    </row>
    <row r="901" customFormat="false" ht="16" hidden="false" customHeight="false" outlineLevel="0" collapsed="false">
      <c r="A901" s="13" t="n">
        <v>899</v>
      </c>
      <c r="B901" s="13" t="n">
        <f aca="false">1-(A901/2603)</f>
        <v>0.654629273914714</v>
      </c>
      <c r="C901" s="13" t="n">
        <v>18</v>
      </c>
      <c r="D901" s="13" t="s">
        <v>1111</v>
      </c>
    </row>
    <row r="902" customFormat="false" ht="16" hidden="false" customHeight="false" outlineLevel="0" collapsed="false">
      <c r="A902" s="13" t="n">
        <v>900</v>
      </c>
      <c r="B902" s="13" t="n">
        <f aca="false">1-(A902/2603)</f>
        <v>0.654245101805609</v>
      </c>
      <c r="C902" s="13" t="n">
        <v>17</v>
      </c>
      <c r="D902" s="13" t="s">
        <v>1112</v>
      </c>
    </row>
    <row r="903" customFormat="false" ht="16" hidden="false" customHeight="false" outlineLevel="0" collapsed="false">
      <c r="A903" s="13" t="n">
        <v>901</v>
      </c>
      <c r="B903" s="13" t="n">
        <f aca="false">1-(A903/2603)</f>
        <v>0.653860929696504</v>
      </c>
      <c r="C903" s="13" t="n">
        <v>17</v>
      </c>
      <c r="D903" s="13" t="s">
        <v>1113</v>
      </c>
    </row>
    <row r="904" customFormat="false" ht="16" hidden="false" customHeight="false" outlineLevel="0" collapsed="false">
      <c r="A904" s="13" t="n">
        <v>902</v>
      </c>
      <c r="B904" s="13" t="n">
        <f aca="false">1-(A904/2603)</f>
        <v>0.653476757587399</v>
      </c>
      <c r="C904" s="13" t="n">
        <v>17</v>
      </c>
      <c r="D904" s="13" t="s">
        <v>1114</v>
      </c>
    </row>
    <row r="905" customFormat="false" ht="16" hidden="false" customHeight="false" outlineLevel="0" collapsed="false">
      <c r="A905" s="13" t="n">
        <v>903</v>
      </c>
      <c r="B905" s="13" t="n">
        <f aca="false">1-(A905/2603)</f>
        <v>0.653092585478294</v>
      </c>
      <c r="C905" s="13" t="n">
        <v>17</v>
      </c>
      <c r="D905" s="13" t="s">
        <v>1115</v>
      </c>
    </row>
    <row r="906" customFormat="false" ht="16" hidden="false" customHeight="false" outlineLevel="0" collapsed="false">
      <c r="A906" s="13" t="n">
        <v>904</v>
      </c>
      <c r="B906" s="13" t="n">
        <f aca="false">1-(A906/2603)</f>
        <v>0.652708413369189</v>
      </c>
      <c r="C906" s="13" t="n">
        <v>17</v>
      </c>
      <c r="D906" s="13" t="s">
        <v>1116</v>
      </c>
    </row>
    <row r="907" customFormat="false" ht="16" hidden="false" customHeight="false" outlineLevel="0" collapsed="false">
      <c r="A907" s="13" t="n">
        <v>905</v>
      </c>
      <c r="B907" s="13" t="n">
        <f aca="false">1-(A907/2603)</f>
        <v>0.652324241260085</v>
      </c>
      <c r="C907" s="13" t="n">
        <v>17</v>
      </c>
      <c r="D907" s="13" t="s">
        <v>1117</v>
      </c>
    </row>
    <row r="908" customFormat="false" ht="16" hidden="false" customHeight="false" outlineLevel="0" collapsed="false">
      <c r="A908" s="13" t="n">
        <v>906</v>
      </c>
      <c r="B908" s="13" t="n">
        <f aca="false">1-(A908/2603)</f>
        <v>0.65194006915098</v>
      </c>
      <c r="C908" s="13" t="n">
        <v>17</v>
      </c>
      <c r="D908" s="13" t="s">
        <v>1118</v>
      </c>
    </row>
    <row r="909" customFormat="false" ht="16" hidden="false" customHeight="false" outlineLevel="0" collapsed="false">
      <c r="A909" s="13" t="n">
        <v>907</v>
      </c>
      <c r="B909" s="13" t="n">
        <f aca="false">1-(A909/2603)</f>
        <v>0.651555897041875</v>
      </c>
      <c r="C909" s="13" t="n">
        <v>17</v>
      </c>
      <c r="D909" s="13" t="s">
        <v>1119</v>
      </c>
    </row>
    <row r="910" customFormat="false" ht="16" hidden="false" customHeight="false" outlineLevel="0" collapsed="false">
      <c r="A910" s="13" t="n">
        <v>908</v>
      </c>
      <c r="B910" s="13" t="n">
        <f aca="false">1-(A910/2603)</f>
        <v>0.65117172493277</v>
      </c>
      <c r="C910" s="13" t="n">
        <v>17</v>
      </c>
      <c r="D910" s="13" t="s">
        <v>1120</v>
      </c>
    </row>
    <row r="911" customFormat="false" ht="16" hidden="false" customHeight="false" outlineLevel="0" collapsed="false">
      <c r="A911" s="13" t="n">
        <v>909</v>
      </c>
      <c r="B911" s="13" t="n">
        <f aca="false">1-(A911/2603)</f>
        <v>0.650787552823665</v>
      </c>
      <c r="C911" s="13" t="n">
        <v>17</v>
      </c>
      <c r="D911" s="13" t="s">
        <v>1121</v>
      </c>
    </row>
    <row r="912" customFormat="false" ht="16" hidden="false" customHeight="false" outlineLevel="0" collapsed="false">
      <c r="A912" s="13" t="n">
        <v>910</v>
      </c>
      <c r="B912" s="13" t="n">
        <f aca="false">1-(A912/2603)</f>
        <v>0.65040338071456</v>
      </c>
      <c r="C912" s="13" t="n">
        <v>17</v>
      </c>
      <c r="D912" s="13" t="s">
        <v>1122</v>
      </c>
    </row>
    <row r="913" customFormat="false" ht="16" hidden="false" customHeight="false" outlineLevel="0" collapsed="false">
      <c r="A913" s="13" t="n">
        <v>911</v>
      </c>
      <c r="B913" s="13" t="n">
        <f aca="false">1-(A913/2603)</f>
        <v>0.650019208605455</v>
      </c>
      <c r="C913" s="13" t="n">
        <v>17</v>
      </c>
      <c r="D913" s="13" t="s">
        <v>1123</v>
      </c>
    </row>
    <row r="914" customFormat="false" ht="16" hidden="false" customHeight="false" outlineLevel="0" collapsed="false">
      <c r="A914" s="13" t="n">
        <v>912</v>
      </c>
      <c r="B914" s="13" t="n">
        <f aca="false">1-(A914/2603)</f>
        <v>0.64963503649635</v>
      </c>
      <c r="C914" s="13" t="n">
        <v>17</v>
      </c>
      <c r="D914" s="13" t="s">
        <v>1124</v>
      </c>
    </row>
    <row r="915" customFormat="false" ht="16" hidden="false" customHeight="false" outlineLevel="0" collapsed="false">
      <c r="A915" s="13" t="n">
        <v>913</v>
      </c>
      <c r="B915" s="13" t="n">
        <f aca="false">1-(A915/2603)</f>
        <v>0.649250864387245</v>
      </c>
      <c r="C915" s="13" t="n">
        <v>17</v>
      </c>
      <c r="D915" s="13" t="s">
        <v>1125</v>
      </c>
    </row>
    <row r="916" customFormat="false" ht="16" hidden="false" customHeight="false" outlineLevel="0" collapsed="false">
      <c r="A916" s="13" t="n">
        <v>914</v>
      </c>
      <c r="B916" s="13" t="n">
        <f aca="false">1-(A916/2603)</f>
        <v>0.648866692278141</v>
      </c>
      <c r="C916" s="13" t="n">
        <v>17</v>
      </c>
      <c r="D916" s="13" t="s">
        <v>1126</v>
      </c>
    </row>
    <row r="917" customFormat="false" ht="16" hidden="false" customHeight="false" outlineLevel="0" collapsed="false">
      <c r="A917" s="13" t="n">
        <v>915</v>
      </c>
      <c r="B917" s="13" t="n">
        <f aca="false">1-(A917/2603)</f>
        <v>0.648482520169036</v>
      </c>
      <c r="C917" s="13" t="n">
        <v>17</v>
      </c>
      <c r="D917" s="13" t="s">
        <v>1127</v>
      </c>
    </row>
    <row r="918" customFormat="false" ht="16" hidden="false" customHeight="false" outlineLevel="0" collapsed="false">
      <c r="A918" s="13" t="n">
        <v>916</v>
      </c>
      <c r="B918" s="13" t="n">
        <f aca="false">1-(A918/2603)</f>
        <v>0.648098348059931</v>
      </c>
      <c r="C918" s="13" t="n">
        <v>17</v>
      </c>
      <c r="D918" s="13" t="s">
        <v>1128</v>
      </c>
    </row>
    <row r="919" customFormat="false" ht="16" hidden="false" customHeight="false" outlineLevel="0" collapsed="false">
      <c r="A919" s="13" t="n">
        <v>917</v>
      </c>
      <c r="B919" s="13" t="n">
        <f aca="false">1-(A919/2603)</f>
        <v>0.647714175950826</v>
      </c>
      <c r="C919" s="13" t="n">
        <v>17</v>
      </c>
      <c r="D919" s="13" t="s">
        <v>1129</v>
      </c>
    </row>
    <row r="920" customFormat="false" ht="16" hidden="false" customHeight="false" outlineLevel="0" collapsed="false">
      <c r="A920" s="13" t="n">
        <v>918</v>
      </c>
      <c r="B920" s="13" t="n">
        <f aca="false">1-(A920/2603)</f>
        <v>0.647330003841721</v>
      </c>
      <c r="C920" s="13" t="n">
        <v>17</v>
      </c>
      <c r="D920" s="13" t="s">
        <v>1130</v>
      </c>
    </row>
    <row r="921" customFormat="false" ht="16" hidden="false" customHeight="false" outlineLevel="0" collapsed="false">
      <c r="A921" s="13" t="n">
        <v>919</v>
      </c>
      <c r="B921" s="13" t="n">
        <f aca="false">1-(A921/2603)</f>
        <v>0.646945831732616</v>
      </c>
      <c r="C921" s="13" t="n">
        <v>17</v>
      </c>
      <c r="D921" s="13" t="s">
        <v>1131</v>
      </c>
    </row>
    <row r="922" customFormat="false" ht="16" hidden="false" customHeight="false" outlineLevel="0" collapsed="false">
      <c r="A922" s="13" t="n">
        <v>920</v>
      </c>
      <c r="B922" s="13" t="n">
        <f aca="false">1-(A922/2603)</f>
        <v>0.646561659623511</v>
      </c>
      <c r="C922" s="13" t="n">
        <v>17</v>
      </c>
      <c r="D922" s="13" t="s">
        <v>1132</v>
      </c>
    </row>
    <row r="923" customFormat="false" ht="16" hidden="false" customHeight="false" outlineLevel="0" collapsed="false">
      <c r="A923" s="13" t="n">
        <v>921</v>
      </c>
      <c r="B923" s="13" t="n">
        <f aca="false">1-(A923/2603)</f>
        <v>0.646177487514406</v>
      </c>
      <c r="C923" s="13" t="n">
        <v>17</v>
      </c>
      <c r="D923" s="13" t="s">
        <v>1133</v>
      </c>
    </row>
    <row r="924" customFormat="false" ht="16" hidden="false" customHeight="false" outlineLevel="0" collapsed="false">
      <c r="A924" s="13" t="n">
        <v>922</v>
      </c>
      <c r="B924" s="13" t="n">
        <f aca="false">1-(A924/2603)</f>
        <v>0.645793315405302</v>
      </c>
      <c r="C924" s="13" t="n">
        <v>17</v>
      </c>
      <c r="D924" s="13" t="s">
        <v>1134</v>
      </c>
    </row>
    <row r="925" customFormat="false" ht="16" hidden="false" customHeight="false" outlineLevel="0" collapsed="false">
      <c r="A925" s="13" t="n">
        <v>923</v>
      </c>
      <c r="B925" s="13" t="n">
        <f aca="false">1-(A925/2603)</f>
        <v>0.645409143296197</v>
      </c>
      <c r="C925" s="13" t="n">
        <v>17</v>
      </c>
      <c r="D925" s="13" t="s">
        <v>1135</v>
      </c>
    </row>
    <row r="926" customFormat="false" ht="16" hidden="false" customHeight="false" outlineLevel="0" collapsed="false">
      <c r="A926" s="13" t="n">
        <v>924</v>
      </c>
      <c r="B926" s="13" t="n">
        <f aca="false">1-(A926/2603)</f>
        <v>0.645024971187092</v>
      </c>
      <c r="C926" s="13" t="n">
        <v>17</v>
      </c>
      <c r="D926" s="13" t="s">
        <v>1136</v>
      </c>
    </row>
    <row r="927" customFormat="false" ht="16" hidden="false" customHeight="false" outlineLevel="0" collapsed="false">
      <c r="A927" s="13" t="n">
        <v>925</v>
      </c>
      <c r="B927" s="13" t="n">
        <f aca="false">1-(A927/2603)</f>
        <v>0.644640799077987</v>
      </c>
      <c r="C927" s="13" t="n">
        <v>17</v>
      </c>
      <c r="D927" s="13" t="s">
        <v>1137</v>
      </c>
    </row>
    <row r="928" customFormat="false" ht="16" hidden="false" customHeight="false" outlineLevel="0" collapsed="false">
      <c r="A928" s="13" t="n">
        <v>926</v>
      </c>
      <c r="B928" s="13" t="n">
        <f aca="false">1-(A928/2603)</f>
        <v>0.644256626968882</v>
      </c>
      <c r="C928" s="13" t="n">
        <v>17</v>
      </c>
      <c r="D928" s="13" t="s">
        <v>1138</v>
      </c>
    </row>
    <row r="929" customFormat="false" ht="16" hidden="false" customHeight="false" outlineLevel="0" collapsed="false">
      <c r="A929" s="13" t="n">
        <v>927</v>
      </c>
      <c r="B929" s="13" t="n">
        <f aca="false">1-(A929/2603)</f>
        <v>0.643872454859777</v>
      </c>
      <c r="C929" s="13" t="n">
        <v>17</v>
      </c>
      <c r="D929" s="13" t="s">
        <v>1139</v>
      </c>
    </row>
    <row r="930" customFormat="false" ht="16" hidden="false" customHeight="false" outlineLevel="0" collapsed="false">
      <c r="A930" s="13" t="n">
        <v>928</v>
      </c>
      <c r="B930" s="13" t="n">
        <f aca="false">1-(A930/2603)</f>
        <v>0.643488282750672</v>
      </c>
      <c r="C930" s="13" t="n">
        <v>17</v>
      </c>
      <c r="D930" s="13" t="s">
        <v>1140</v>
      </c>
    </row>
    <row r="931" customFormat="false" ht="16" hidden="false" customHeight="false" outlineLevel="0" collapsed="false">
      <c r="A931" s="13" t="n">
        <v>929</v>
      </c>
      <c r="B931" s="13" t="n">
        <f aca="false">1-(A931/2603)</f>
        <v>0.643104110641567</v>
      </c>
      <c r="C931" s="13" t="n">
        <v>17</v>
      </c>
      <c r="D931" s="13" t="s">
        <v>1141</v>
      </c>
    </row>
    <row r="932" customFormat="false" ht="16" hidden="false" customHeight="false" outlineLevel="0" collapsed="false">
      <c r="A932" s="13" t="n">
        <v>930</v>
      </c>
      <c r="B932" s="13" t="n">
        <f aca="false">1-(A932/2603)</f>
        <v>0.642719938532463</v>
      </c>
      <c r="C932" s="13" t="n">
        <v>17</v>
      </c>
      <c r="D932" s="13" t="s">
        <v>1142</v>
      </c>
    </row>
    <row r="933" customFormat="false" ht="16" hidden="false" customHeight="false" outlineLevel="0" collapsed="false">
      <c r="A933" s="13" t="n">
        <v>931</v>
      </c>
      <c r="B933" s="13" t="n">
        <f aca="false">1-(A933/2603)</f>
        <v>0.642335766423358</v>
      </c>
      <c r="C933" s="13" t="n">
        <v>17</v>
      </c>
      <c r="D933" s="13" t="s">
        <v>1143</v>
      </c>
    </row>
    <row r="934" customFormat="false" ht="16" hidden="false" customHeight="false" outlineLevel="0" collapsed="false">
      <c r="A934" s="13" t="n">
        <v>932</v>
      </c>
      <c r="B934" s="13" t="n">
        <f aca="false">1-(A934/2603)</f>
        <v>0.641951594314253</v>
      </c>
      <c r="C934" s="13" t="n">
        <v>17</v>
      </c>
      <c r="D934" s="13" t="s">
        <v>1144</v>
      </c>
    </row>
    <row r="935" customFormat="false" ht="16" hidden="false" customHeight="false" outlineLevel="0" collapsed="false">
      <c r="A935" s="13" t="n">
        <v>933</v>
      </c>
      <c r="B935" s="13" t="n">
        <f aca="false">1-(A935/2603)</f>
        <v>0.641567422205148</v>
      </c>
      <c r="C935" s="13" t="n">
        <v>17</v>
      </c>
      <c r="D935" s="13" t="s">
        <v>1145</v>
      </c>
    </row>
    <row r="936" customFormat="false" ht="16" hidden="false" customHeight="false" outlineLevel="0" collapsed="false">
      <c r="A936" s="13" t="n">
        <v>934</v>
      </c>
      <c r="B936" s="13" t="n">
        <f aca="false">1-(A936/2603)</f>
        <v>0.641183250096043</v>
      </c>
      <c r="C936" s="13" t="n">
        <v>17</v>
      </c>
      <c r="D936" s="13" t="s">
        <v>1146</v>
      </c>
    </row>
    <row r="937" customFormat="false" ht="16" hidden="false" customHeight="false" outlineLevel="0" collapsed="false">
      <c r="A937" s="13" t="n">
        <v>935</v>
      </c>
      <c r="B937" s="13" t="n">
        <f aca="false">1-(A937/2603)</f>
        <v>0.640799077986938</v>
      </c>
      <c r="C937" s="13" t="n">
        <v>17</v>
      </c>
      <c r="D937" s="13" t="s">
        <v>1147</v>
      </c>
    </row>
    <row r="938" customFormat="false" ht="16" hidden="false" customHeight="false" outlineLevel="0" collapsed="false">
      <c r="A938" s="13" t="n">
        <v>936</v>
      </c>
      <c r="B938" s="13" t="n">
        <f aca="false">1-(A938/2603)</f>
        <v>0.640414905877833</v>
      </c>
      <c r="C938" s="13" t="n">
        <v>17</v>
      </c>
      <c r="D938" s="13" t="s">
        <v>1148</v>
      </c>
    </row>
    <row r="939" customFormat="false" ht="16" hidden="false" customHeight="false" outlineLevel="0" collapsed="false">
      <c r="A939" s="13" t="n">
        <v>937</v>
      </c>
      <c r="B939" s="13" t="n">
        <f aca="false">1-(A939/2603)</f>
        <v>0.640030733768728</v>
      </c>
      <c r="C939" s="13" t="n">
        <v>17</v>
      </c>
      <c r="D939" s="13" t="s">
        <v>1149</v>
      </c>
    </row>
    <row r="940" customFormat="false" ht="16" hidden="false" customHeight="false" outlineLevel="0" collapsed="false">
      <c r="A940" s="13" t="n">
        <v>938</v>
      </c>
      <c r="B940" s="13" t="n">
        <f aca="false">1-(A940/2603)</f>
        <v>0.639646561659624</v>
      </c>
      <c r="C940" s="13" t="n">
        <v>17</v>
      </c>
      <c r="D940" s="13" t="s">
        <v>1150</v>
      </c>
    </row>
    <row r="941" customFormat="false" ht="16" hidden="false" customHeight="false" outlineLevel="0" collapsed="false">
      <c r="A941" s="13" t="n">
        <v>939</v>
      </c>
      <c r="B941" s="13" t="n">
        <f aca="false">1-(A941/2603)</f>
        <v>0.639262389550519</v>
      </c>
      <c r="C941" s="13" t="n">
        <v>17</v>
      </c>
      <c r="D941" s="13" t="s">
        <v>1151</v>
      </c>
    </row>
    <row r="942" customFormat="false" ht="16" hidden="false" customHeight="false" outlineLevel="0" collapsed="false">
      <c r="A942" s="13" t="n">
        <v>940</v>
      </c>
      <c r="B942" s="13" t="n">
        <f aca="false">1-(A942/2603)</f>
        <v>0.638878217441414</v>
      </c>
      <c r="C942" s="13" t="n">
        <v>17</v>
      </c>
      <c r="D942" s="13" t="s">
        <v>1152</v>
      </c>
    </row>
    <row r="943" customFormat="false" ht="16" hidden="false" customHeight="false" outlineLevel="0" collapsed="false">
      <c r="A943" s="13" t="n">
        <v>941</v>
      </c>
      <c r="B943" s="13" t="n">
        <f aca="false">1-(A943/2603)</f>
        <v>0.638494045332309</v>
      </c>
      <c r="C943" s="13" t="n">
        <v>17</v>
      </c>
      <c r="D943" s="13" t="s">
        <v>1153</v>
      </c>
    </row>
    <row r="944" customFormat="false" ht="16" hidden="false" customHeight="false" outlineLevel="0" collapsed="false">
      <c r="A944" s="13" t="n">
        <v>942</v>
      </c>
      <c r="B944" s="13" t="n">
        <f aca="false">1-(A944/2603)</f>
        <v>0.638109873223204</v>
      </c>
      <c r="C944" s="13" t="n">
        <v>17</v>
      </c>
      <c r="D944" s="13" t="s">
        <v>1154</v>
      </c>
    </row>
    <row r="945" customFormat="false" ht="16" hidden="false" customHeight="false" outlineLevel="0" collapsed="false">
      <c r="A945" s="13" t="n">
        <v>943</v>
      </c>
      <c r="B945" s="13" t="n">
        <f aca="false">1-(A945/2603)</f>
        <v>0.637725701114099</v>
      </c>
      <c r="C945" s="13" t="n">
        <v>17</v>
      </c>
      <c r="D945" s="13" t="s">
        <v>1155</v>
      </c>
    </row>
    <row r="946" customFormat="false" ht="16" hidden="false" customHeight="false" outlineLevel="0" collapsed="false">
      <c r="A946" s="13" t="n">
        <v>944</v>
      </c>
      <c r="B946" s="13" t="n">
        <f aca="false">1-(A946/2603)</f>
        <v>0.637341529004994</v>
      </c>
      <c r="C946" s="13" t="n">
        <v>17</v>
      </c>
      <c r="D946" s="13" t="s">
        <v>1156</v>
      </c>
    </row>
    <row r="947" customFormat="false" ht="16" hidden="false" customHeight="false" outlineLevel="0" collapsed="false">
      <c r="A947" s="13" t="n">
        <v>945</v>
      </c>
      <c r="B947" s="13" t="n">
        <f aca="false">1-(A947/2603)</f>
        <v>0.636957356895889</v>
      </c>
      <c r="C947" s="13" t="n">
        <v>17</v>
      </c>
      <c r="D947" s="13" t="s">
        <v>1157</v>
      </c>
    </row>
    <row r="948" customFormat="false" ht="16" hidden="false" customHeight="false" outlineLevel="0" collapsed="false">
      <c r="A948" s="13" t="n">
        <v>946</v>
      </c>
      <c r="B948" s="13" t="n">
        <f aca="false">1-(A948/2603)</f>
        <v>0.636573184786785</v>
      </c>
      <c r="C948" s="13" t="n">
        <v>17</v>
      </c>
      <c r="D948" s="13" t="s">
        <v>1158</v>
      </c>
    </row>
    <row r="949" customFormat="false" ht="16" hidden="false" customHeight="false" outlineLevel="0" collapsed="false">
      <c r="A949" s="13" t="n">
        <v>947</v>
      </c>
      <c r="B949" s="13" t="n">
        <f aca="false">1-(A949/2603)</f>
        <v>0.63618901267768</v>
      </c>
      <c r="C949" s="13" t="n">
        <v>17</v>
      </c>
      <c r="D949" s="13" t="s">
        <v>1159</v>
      </c>
    </row>
    <row r="950" customFormat="false" ht="16" hidden="false" customHeight="false" outlineLevel="0" collapsed="false">
      <c r="A950" s="13" t="n">
        <v>948</v>
      </c>
      <c r="B950" s="13" t="n">
        <f aca="false">1-(A950/2603)</f>
        <v>0.635804840568575</v>
      </c>
      <c r="C950" s="13" t="n">
        <v>17</v>
      </c>
      <c r="D950" s="13" t="s">
        <v>1160</v>
      </c>
    </row>
    <row r="951" customFormat="false" ht="16" hidden="false" customHeight="false" outlineLevel="0" collapsed="false">
      <c r="A951" s="13" t="n">
        <v>949</v>
      </c>
      <c r="B951" s="13" t="n">
        <f aca="false">1-(A951/2603)</f>
        <v>0.63542066845947</v>
      </c>
      <c r="C951" s="13" t="n">
        <v>17</v>
      </c>
      <c r="D951" s="13" t="s">
        <v>1161</v>
      </c>
    </row>
    <row r="952" customFormat="false" ht="16" hidden="false" customHeight="false" outlineLevel="0" collapsed="false">
      <c r="A952" s="13" t="n">
        <v>950</v>
      </c>
      <c r="B952" s="13" t="n">
        <f aca="false">1-(A952/2603)</f>
        <v>0.635036496350365</v>
      </c>
      <c r="C952" s="13" t="n">
        <v>17</v>
      </c>
      <c r="D952" s="13" t="s">
        <v>1162</v>
      </c>
    </row>
    <row r="953" customFormat="false" ht="16" hidden="false" customHeight="false" outlineLevel="0" collapsed="false">
      <c r="A953" s="13" t="n">
        <v>951</v>
      </c>
      <c r="B953" s="13" t="n">
        <f aca="false">1-(A953/2603)</f>
        <v>0.63465232424126</v>
      </c>
      <c r="C953" s="13" t="n">
        <v>17</v>
      </c>
      <c r="D953" s="13" t="s">
        <v>1163</v>
      </c>
    </row>
    <row r="954" customFormat="false" ht="16" hidden="false" customHeight="false" outlineLevel="0" collapsed="false">
      <c r="A954" s="13" t="n">
        <v>952</v>
      </c>
      <c r="B954" s="13" t="n">
        <f aca="false">1-(A954/2603)</f>
        <v>0.634268152132155</v>
      </c>
      <c r="C954" s="13" t="n">
        <v>17</v>
      </c>
      <c r="D954" s="13" t="s">
        <v>1164</v>
      </c>
    </row>
    <row r="955" customFormat="false" ht="16" hidden="false" customHeight="false" outlineLevel="0" collapsed="false">
      <c r="A955" s="13" t="n">
        <v>953</v>
      </c>
      <c r="B955" s="13" t="n">
        <f aca="false">1-(A955/2603)</f>
        <v>0.63388398002305</v>
      </c>
      <c r="C955" s="13" t="n">
        <v>17</v>
      </c>
      <c r="D955" s="13" t="s">
        <v>1165</v>
      </c>
    </row>
    <row r="956" customFormat="false" ht="16" hidden="false" customHeight="false" outlineLevel="0" collapsed="false">
      <c r="A956" s="13" t="n">
        <v>954</v>
      </c>
      <c r="B956" s="13" t="n">
        <f aca="false">1-(A956/2603)</f>
        <v>0.633499807913945</v>
      </c>
      <c r="C956" s="13" t="n">
        <v>17</v>
      </c>
      <c r="D956" s="13" t="s">
        <v>1166</v>
      </c>
    </row>
    <row r="957" customFormat="false" ht="16" hidden="false" customHeight="false" outlineLevel="0" collapsed="false">
      <c r="A957" s="13" t="n">
        <v>955</v>
      </c>
      <c r="B957" s="13" t="n">
        <f aca="false">1-(A957/2603)</f>
        <v>0.633115635804841</v>
      </c>
      <c r="C957" s="13" t="n">
        <v>17</v>
      </c>
      <c r="D957" s="13" t="s">
        <v>1167</v>
      </c>
    </row>
    <row r="958" customFormat="false" ht="16" hidden="false" customHeight="false" outlineLevel="0" collapsed="false">
      <c r="A958" s="13" t="n">
        <v>956</v>
      </c>
      <c r="B958" s="13" t="n">
        <f aca="false">1-(A958/2603)</f>
        <v>0.632731463695736</v>
      </c>
      <c r="C958" s="13" t="n">
        <v>17</v>
      </c>
      <c r="D958" s="13" t="s">
        <v>1168</v>
      </c>
    </row>
    <row r="959" customFormat="false" ht="16" hidden="false" customHeight="false" outlineLevel="0" collapsed="false">
      <c r="A959" s="13" t="n">
        <v>957</v>
      </c>
      <c r="B959" s="13" t="n">
        <f aca="false">1-(A959/2603)</f>
        <v>0.632347291586631</v>
      </c>
      <c r="C959" s="13" t="n">
        <v>17</v>
      </c>
      <c r="D959" s="13" t="s">
        <v>1169</v>
      </c>
    </row>
    <row r="960" customFormat="false" ht="16" hidden="false" customHeight="false" outlineLevel="0" collapsed="false">
      <c r="A960" s="13" t="n">
        <v>958</v>
      </c>
      <c r="B960" s="13" t="n">
        <f aca="false">1-(A960/2603)</f>
        <v>0.631963119477526</v>
      </c>
      <c r="C960" s="13" t="n">
        <v>16</v>
      </c>
      <c r="D960" s="13" t="s">
        <v>1170</v>
      </c>
    </row>
    <row r="961" customFormat="false" ht="16" hidden="false" customHeight="false" outlineLevel="0" collapsed="false">
      <c r="A961" s="13" t="n">
        <v>959</v>
      </c>
      <c r="B961" s="13" t="n">
        <f aca="false">1-(A961/2603)</f>
        <v>0.631578947368421</v>
      </c>
      <c r="C961" s="13" t="n">
        <v>16</v>
      </c>
      <c r="D961" s="13" t="s">
        <v>1171</v>
      </c>
    </row>
    <row r="962" customFormat="false" ht="16" hidden="false" customHeight="false" outlineLevel="0" collapsed="false">
      <c r="A962" s="13" t="n">
        <v>960</v>
      </c>
      <c r="B962" s="13" t="n">
        <f aca="false">1-(A962/2603)</f>
        <v>0.631194775259316</v>
      </c>
      <c r="C962" s="13" t="n">
        <v>16</v>
      </c>
      <c r="D962" s="13" t="s">
        <v>1172</v>
      </c>
    </row>
    <row r="963" customFormat="false" ht="16" hidden="false" customHeight="false" outlineLevel="0" collapsed="false">
      <c r="A963" s="13" t="n">
        <v>961</v>
      </c>
      <c r="B963" s="13" t="n">
        <f aca="false">1-(A963/2603)</f>
        <v>0.630810603150211</v>
      </c>
      <c r="C963" s="13" t="n">
        <v>16</v>
      </c>
      <c r="D963" s="13" t="s">
        <v>1173</v>
      </c>
    </row>
    <row r="964" customFormat="false" ht="16" hidden="false" customHeight="false" outlineLevel="0" collapsed="false">
      <c r="A964" s="13" t="n">
        <v>962</v>
      </c>
      <c r="B964" s="13" t="n">
        <f aca="false">1-(A964/2603)</f>
        <v>0.630426431041106</v>
      </c>
      <c r="C964" s="13" t="n">
        <v>16</v>
      </c>
      <c r="D964" s="13" t="s">
        <v>1174</v>
      </c>
    </row>
    <row r="965" customFormat="false" ht="16" hidden="false" customHeight="false" outlineLevel="0" collapsed="false">
      <c r="A965" s="13" t="n">
        <v>963</v>
      </c>
      <c r="B965" s="13" t="n">
        <f aca="false">1-(A965/2603)</f>
        <v>0.630042258932002</v>
      </c>
      <c r="C965" s="13" t="n">
        <v>16</v>
      </c>
      <c r="D965" s="13" t="s">
        <v>1175</v>
      </c>
    </row>
    <row r="966" customFormat="false" ht="16" hidden="false" customHeight="false" outlineLevel="0" collapsed="false">
      <c r="A966" s="13" t="n">
        <v>964</v>
      </c>
      <c r="B966" s="13" t="n">
        <f aca="false">1-(A966/2603)</f>
        <v>0.629658086822897</v>
      </c>
      <c r="C966" s="13" t="n">
        <v>16</v>
      </c>
      <c r="D966" s="13" t="s">
        <v>1176</v>
      </c>
    </row>
    <row r="967" customFormat="false" ht="16" hidden="false" customHeight="false" outlineLevel="0" collapsed="false">
      <c r="A967" s="13" t="n">
        <v>965</v>
      </c>
      <c r="B967" s="13" t="n">
        <f aca="false">1-(A967/2603)</f>
        <v>0.629273914713792</v>
      </c>
      <c r="C967" s="13" t="n">
        <v>16</v>
      </c>
      <c r="D967" s="13" t="s">
        <v>1177</v>
      </c>
    </row>
    <row r="968" customFormat="false" ht="16" hidden="false" customHeight="false" outlineLevel="0" collapsed="false">
      <c r="A968" s="13" t="n">
        <v>966</v>
      </c>
      <c r="B968" s="13" t="n">
        <f aca="false">1-(A968/2603)</f>
        <v>0.628889742604687</v>
      </c>
      <c r="C968" s="13" t="n">
        <v>16</v>
      </c>
      <c r="D968" s="13" t="s">
        <v>1178</v>
      </c>
    </row>
    <row r="969" customFormat="false" ht="16" hidden="false" customHeight="false" outlineLevel="0" collapsed="false">
      <c r="A969" s="13" t="n">
        <v>967</v>
      </c>
      <c r="B969" s="13" t="n">
        <f aca="false">1-(A969/2603)</f>
        <v>0.628505570495582</v>
      </c>
      <c r="C969" s="13" t="n">
        <v>16</v>
      </c>
      <c r="D969" s="13" t="s">
        <v>1179</v>
      </c>
    </row>
    <row r="970" customFormat="false" ht="16" hidden="false" customHeight="false" outlineLevel="0" collapsed="false">
      <c r="A970" s="13" t="n">
        <v>968</v>
      </c>
      <c r="B970" s="13" t="n">
        <f aca="false">1-(A970/2603)</f>
        <v>0.628121398386477</v>
      </c>
      <c r="C970" s="13" t="n">
        <v>16</v>
      </c>
      <c r="D970" s="13" t="s">
        <v>1180</v>
      </c>
    </row>
    <row r="971" customFormat="false" ht="16" hidden="false" customHeight="false" outlineLevel="0" collapsed="false">
      <c r="A971" s="13" t="n">
        <v>969</v>
      </c>
      <c r="B971" s="13" t="n">
        <f aca="false">1-(A971/2603)</f>
        <v>0.627737226277372</v>
      </c>
      <c r="C971" s="13" t="n">
        <v>16</v>
      </c>
      <c r="D971" s="13" t="s">
        <v>1181</v>
      </c>
    </row>
    <row r="972" customFormat="false" ht="16" hidden="false" customHeight="false" outlineLevel="0" collapsed="false">
      <c r="A972" s="13" t="n">
        <v>970</v>
      </c>
      <c r="B972" s="13" t="n">
        <f aca="false">1-(A972/2603)</f>
        <v>0.627353054168267</v>
      </c>
      <c r="C972" s="13" t="n">
        <v>16</v>
      </c>
      <c r="D972" s="13" t="s">
        <v>1182</v>
      </c>
    </row>
    <row r="973" customFormat="false" ht="16" hidden="false" customHeight="false" outlineLevel="0" collapsed="false">
      <c r="A973" s="13" t="n">
        <v>971</v>
      </c>
      <c r="B973" s="13" t="n">
        <f aca="false">1-(A973/2603)</f>
        <v>0.626968882059163</v>
      </c>
      <c r="C973" s="13" t="n">
        <v>16</v>
      </c>
      <c r="D973" s="13" t="s">
        <v>1183</v>
      </c>
    </row>
    <row r="974" customFormat="false" ht="16" hidden="false" customHeight="false" outlineLevel="0" collapsed="false">
      <c r="A974" s="13" t="n">
        <v>972</v>
      </c>
      <c r="B974" s="13" t="n">
        <f aca="false">1-(A974/2603)</f>
        <v>0.626584709950058</v>
      </c>
      <c r="C974" s="13" t="n">
        <v>16</v>
      </c>
      <c r="D974" s="13" t="s">
        <v>1184</v>
      </c>
    </row>
    <row r="975" customFormat="false" ht="16" hidden="false" customHeight="false" outlineLevel="0" collapsed="false">
      <c r="A975" s="13" t="n">
        <v>973</v>
      </c>
      <c r="B975" s="13" t="n">
        <f aca="false">1-(A975/2603)</f>
        <v>0.626200537840953</v>
      </c>
      <c r="C975" s="13" t="n">
        <v>16</v>
      </c>
      <c r="D975" s="13" t="s">
        <v>1185</v>
      </c>
    </row>
    <row r="976" customFormat="false" ht="16" hidden="false" customHeight="false" outlineLevel="0" collapsed="false">
      <c r="A976" s="13" t="n">
        <v>974</v>
      </c>
      <c r="B976" s="13" t="n">
        <f aca="false">1-(A976/2603)</f>
        <v>0.625816365731848</v>
      </c>
      <c r="C976" s="13" t="n">
        <v>16</v>
      </c>
      <c r="D976" s="13" t="s">
        <v>1186</v>
      </c>
    </row>
    <row r="977" customFormat="false" ht="16" hidden="false" customHeight="false" outlineLevel="0" collapsed="false">
      <c r="A977" s="13" t="n">
        <v>975</v>
      </c>
      <c r="B977" s="13" t="n">
        <f aca="false">1-(A977/2603)</f>
        <v>0.625432193622743</v>
      </c>
      <c r="C977" s="13" t="n">
        <v>16</v>
      </c>
      <c r="D977" s="13" t="s">
        <v>1187</v>
      </c>
    </row>
    <row r="978" customFormat="false" ht="16" hidden="false" customHeight="false" outlineLevel="0" collapsed="false">
      <c r="A978" s="13" t="n">
        <v>976</v>
      </c>
      <c r="B978" s="13" t="n">
        <f aca="false">1-(A978/2603)</f>
        <v>0.625048021513638</v>
      </c>
      <c r="C978" s="13" t="n">
        <v>16</v>
      </c>
      <c r="D978" s="13" t="s">
        <v>1188</v>
      </c>
    </row>
    <row r="979" customFormat="false" ht="16" hidden="false" customHeight="false" outlineLevel="0" collapsed="false">
      <c r="A979" s="13" t="n">
        <v>977</v>
      </c>
      <c r="B979" s="13" t="n">
        <f aca="false">1-(A979/2603)</f>
        <v>0.624663849404533</v>
      </c>
      <c r="C979" s="13" t="n">
        <v>16</v>
      </c>
      <c r="D979" s="13" t="s">
        <v>1189</v>
      </c>
    </row>
    <row r="980" customFormat="false" ht="16" hidden="false" customHeight="false" outlineLevel="0" collapsed="false">
      <c r="A980" s="13" t="n">
        <v>978</v>
      </c>
      <c r="B980" s="13" t="n">
        <f aca="false">1-(A980/2603)</f>
        <v>0.624279677295428</v>
      </c>
      <c r="C980" s="13" t="n">
        <v>16</v>
      </c>
      <c r="D980" s="13" t="s">
        <v>1190</v>
      </c>
    </row>
    <row r="981" customFormat="false" ht="16" hidden="false" customHeight="false" outlineLevel="0" collapsed="false">
      <c r="A981" s="13" t="n">
        <v>979</v>
      </c>
      <c r="B981" s="13" t="n">
        <f aca="false">1-(A981/2603)</f>
        <v>0.623895505186324</v>
      </c>
      <c r="C981" s="13" t="n">
        <v>16</v>
      </c>
      <c r="D981" s="13" t="s">
        <v>1191</v>
      </c>
    </row>
    <row r="982" customFormat="false" ht="16" hidden="false" customHeight="false" outlineLevel="0" collapsed="false">
      <c r="A982" s="13" t="n">
        <v>980</v>
      </c>
      <c r="B982" s="13" t="n">
        <f aca="false">1-(A982/2603)</f>
        <v>0.623511333077219</v>
      </c>
      <c r="C982" s="13" t="n">
        <v>16</v>
      </c>
      <c r="D982" s="13" t="s">
        <v>1192</v>
      </c>
    </row>
    <row r="983" customFormat="false" ht="16" hidden="false" customHeight="false" outlineLevel="0" collapsed="false">
      <c r="A983" s="13" t="n">
        <v>981</v>
      </c>
      <c r="B983" s="13" t="n">
        <f aca="false">1-(A983/2603)</f>
        <v>0.623127160968114</v>
      </c>
      <c r="C983" s="13" t="n">
        <v>16</v>
      </c>
      <c r="D983" s="13" t="s">
        <v>1193</v>
      </c>
    </row>
    <row r="984" customFormat="false" ht="16" hidden="false" customHeight="false" outlineLevel="0" collapsed="false">
      <c r="A984" s="13" t="n">
        <v>982</v>
      </c>
      <c r="B984" s="13" t="n">
        <f aca="false">1-(A984/2603)</f>
        <v>0.622742988859009</v>
      </c>
      <c r="C984" s="13" t="n">
        <v>16</v>
      </c>
      <c r="D984" s="13" t="s">
        <v>1194</v>
      </c>
    </row>
    <row r="985" customFormat="false" ht="16" hidden="false" customHeight="false" outlineLevel="0" collapsed="false">
      <c r="A985" s="13" t="n">
        <v>983</v>
      </c>
      <c r="B985" s="13" t="n">
        <f aca="false">1-(A985/2603)</f>
        <v>0.622358816749904</v>
      </c>
      <c r="C985" s="13" t="n">
        <v>16</v>
      </c>
      <c r="D985" s="13" t="s">
        <v>1195</v>
      </c>
    </row>
    <row r="986" customFormat="false" ht="16" hidden="false" customHeight="false" outlineLevel="0" collapsed="false">
      <c r="A986" s="13" t="n">
        <v>984</v>
      </c>
      <c r="B986" s="13" t="n">
        <f aca="false">1-(A986/2603)</f>
        <v>0.621974644640799</v>
      </c>
      <c r="C986" s="13" t="n">
        <v>16</v>
      </c>
      <c r="D986" s="13" t="s">
        <v>1196</v>
      </c>
    </row>
    <row r="987" customFormat="false" ht="16" hidden="false" customHeight="false" outlineLevel="0" collapsed="false">
      <c r="A987" s="13" t="n">
        <v>985</v>
      </c>
      <c r="B987" s="13" t="n">
        <f aca="false">1-(A987/2603)</f>
        <v>0.621590472531694</v>
      </c>
      <c r="C987" s="13" t="n">
        <v>16</v>
      </c>
      <c r="D987" s="13" t="s">
        <v>1197</v>
      </c>
    </row>
    <row r="988" customFormat="false" ht="16" hidden="false" customHeight="false" outlineLevel="0" collapsed="false">
      <c r="A988" s="13" t="n">
        <v>986</v>
      </c>
      <c r="B988" s="13" t="n">
        <f aca="false">1-(A988/2603)</f>
        <v>0.621206300422589</v>
      </c>
      <c r="C988" s="13" t="n">
        <v>16</v>
      </c>
      <c r="D988" s="13" t="s">
        <v>1198</v>
      </c>
    </row>
    <row r="989" customFormat="false" ht="16" hidden="false" customHeight="false" outlineLevel="0" collapsed="false">
      <c r="A989" s="13" t="n">
        <v>987</v>
      </c>
      <c r="B989" s="13" t="n">
        <f aca="false">1-(A989/2603)</f>
        <v>0.620822128313485</v>
      </c>
      <c r="C989" s="13" t="n">
        <v>16</v>
      </c>
      <c r="D989" s="13" t="s">
        <v>1199</v>
      </c>
    </row>
    <row r="990" customFormat="false" ht="16" hidden="false" customHeight="false" outlineLevel="0" collapsed="false">
      <c r="A990" s="13" t="n">
        <v>988</v>
      </c>
      <c r="B990" s="13" t="n">
        <f aca="false">1-(A990/2603)</f>
        <v>0.62043795620438</v>
      </c>
      <c r="C990" s="13" t="n">
        <v>16</v>
      </c>
      <c r="D990" s="13" t="s">
        <v>1200</v>
      </c>
    </row>
    <row r="991" customFormat="false" ht="16" hidden="false" customHeight="false" outlineLevel="0" collapsed="false">
      <c r="A991" s="13" t="n">
        <v>989</v>
      </c>
      <c r="B991" s="13" t="n">
        <f aca="false">1-(A991/2603)</f>
        <v>0.620053784095275</v>
      </c>
      <c r="C991" s="13" t="n">
        <v>16</v>
      </c>
      <c r="D991" s="13" t="s">
        <v>1201</v>
      </c>
    </row>
    <row r="992" customFormat="false" ht="16" hidden="false" customHeight="false" outlineLevel="0" collapsed="false">
      <c r="A992" s="13" t="n">
        <v>990</v>
      </c>
      <c r="B992" s="13" t="n">
        <f aca="false">1-(A992/2603)</f>
        <v>0.61966961198617</v>
      </c>
      <c r="C992" s="13" t="n">
        <v>16</v>
      </c>
      <c r="D992" s="13" t="s">
        <v>1202</v>
      </c>
    </row>
    <row r="993" customFormat="false" ht="16" hidden="false" customHeight="false" outlineLevel="0" collapsed="false">
      <c r="A993" s="13" t="n">
        <v>991</v>
      </c>
      <c r="B993" s="13" t="n">
        <f aca="false">1-(A993/2603)</f>
        <v>0.619285439877065</v>
      </c>
      <c r="C993" s="13" t="n">
        <v>16</v>
      </c>
      <c r="D993" s="13" t="s">
        <v>1203</v>
      </c>
    </row>
    <row r="994" customFormat="false" ht="16" hidden="false" customHeight="false" outlineLevel="0" collapsed="false">
      <c r="A994" s="13" t="n">
        <v>992</v>
      </c>
      <c r="B994" s="13" t="n">
        <f aca="false">1-(A994/2603)</f>
        <v>0.61890126776796</v>
      </c>
      <c r="C994" s="13" t="n">
        <v>16</v>
      </c>
      <c r="D994" s="13" t="s">
        <v>1204</v>
      </c>
    </row>
    <row r="995" customFormat="false" ht="16" hidden="false" customHeight="false" outlineLevel="0" collapsed="false">
      <c r="A995" s="13" t="n">
        <v>993</v>
      </c>
      <c r="B995" s="13" t="n">
        <f aca="false">1-(A995/2603)</f>
        <v>0.618517095658855</v>
      </c>
      <c r="C995" s="13" t="n">
        <v>16</v>
      </c>
      <c r="D995" s="13" t="s">
        <v>1205</v>
      </c>
    </row>
    <row r="996" customFormat="false" ht="16" hidden="false" customHeight="false" outlineLevel="0" collapsed="false">
      <c r="A996" s="13" t="n">
        <v>994</v>
      </c>
      <c r="B996" s="13" t="n">
        <f aca="false">1-(A996/2603)</f>
        <v>0.61813292354975</v>
      </c>
      <c r="C996" s="13" t="n">
        <v>16</v>
      </c>
      <c r="D996" s="13" t="s">
        <v>1206</v>
      </c>
    </row>
    <row r="997" customFormat="false" ht="16" hidden="false" customHeight="false" outlineLevel="0" collapsed="false">
      <c r="A997" s="13" t="n">
        <v>995</v>
      </c>
      <c r="B997" s="13" t="n">
        <f aca="false">1-(A997/2603)</f>
        <v>0.617748751440645</v>
      </c>
      <c r="C997" s="13" t="n">
        <v>16</v>
      </c>
      <c r="D997" s="13" t="s">
        <v>1207</v>
      </c>
    </row>
    <row r="998" customFormat="false" ht="16" hidden="false" customHeight="false" outlineLevel="0" collapsed="false">
      <c r="A998" s="13" t="n">
        <v>996</v>
      </c>
      <c r="B998" s="13" t="n">
        <f aca="false">1-(A998/2603)</f>
        <v>0.617364579331541</v>
      </c>
      <c r="C998" s="13" t="n">
        <v>16</v>
      </c>
      <c r="D998" s="13" t="s">
        <v>1208</v>
      </c>
    </row>
    <row r="999" customFormat="false" ht="16" hidden="false" customHeight="false" outlineLevel="0" collapsed="false">
      <c r="A999" s="13" t="n">
        <v>997</v>
      </c>
      <c r="B999" s="13" t="n">
        <f aca="false">1-(A999/2603)</f>
        <v>0.616980407222436</v>
      </c>
      <c r="C999" s="13" t="n">
        <v>16</v>
      </c>
      <c r="D999" s="13" t="s">
        <v>1209</v>
      </c>
    </row>
    <row r="1000" customFormat="false" ht="16" hidden="false" customHeight="false" outlineLevel="0" collapsed="false">
      <c r="A1000" s="13" t="n">
        <v>998</v>
      </c>
      <c r="B1000" s="13" t="n">
        <f aca="false">1-(A1000/2603)</f>
        <v>0.616596235113331</v>
      </c>
      <c r="C1000" s="13" t="n">
        <v>16</v>
      </c>
      <c r="D1000" s="13" t="s">
        <v>1210</v>
      </c>
    </row>
    <row r="1001" customFormat="false" ht="16" hidden="false" customHeight="false" outlineLevel="0" collapsed="false">
      <c r="A1001" s="13" t="n">
        <v>999</v>
      </c>
      <c r="B1001" s="13" t="n">
        <f aca="false">1-(A1001/2603)</f>
        <v>0.616212063004226</v>
      </c>
      <c r="C1001" s="13" t="n">
        <v>16</v>
      </c>
      <c r="D1001" s="13" t="s">
        <v>1211</v>
      </c>
    </row>
    <row r="1002" customFormat="false" ht="16" hidden="false" customHeight="false" outlineLevel="0" collapsed="false">
      <c r="A1002" s="13" t="n">
        <v>1000</v>
      </c>
      <c r="B1002" s="13" t="n">
        <f aca="false">1-(A1002/2603)</f>
        <v>0.615827890895121</v>
      </c>
      <c r="C1002" s="13" t="n">
        <v>16</v>
      </c>
      <c r="D1002" s="13" t="s">
        <v>1212</v>
      </c>
    </row>
    <row r="1003" customFormat="false" ht="16" hidden="false" customHeight="false" outlineLevel="0" collapsed="false">
      <c r="A1003" s="13" t="n">
        <v>1001</v>
      </c>
      <c r="B1003" s="13" t="n">
        <f aca="false">1-(A1003/2603)</f>
        <v>0.615443718786016</v>
      </c>
      <c r="C1003" s="13" t="n">
        <v>16</v>
      </c>
      <c r="D1003" s="13" t="s">
        <v>1213</v>
      </c>
    </row>
    <row r="1004" customFormat="false" ht="16" hidden="false" customHeight="false" outlineLevel="0" collapsed="false">
      <c r="A1004" s="13" t="n">
        <v>1002</v>
      </c>
      <c r="B1004" s="13" t="n">
        <f aca="false">1-(A1004/2603)</f>
        <v>0.615059546676911</v>
      </c>
      <c r="C1004" s="13" t="n">
        <v>16</v>
      </c>
      <c r="D1004" s="13" t="s">
        <v>1214</v>
      </c>
    </row>
    <row r="1005" customFormat="false" ht="16" hidden="false" customHeight="false" outlineLevel="0" collapsed="false">
      <c r="A1005" s="13" t="n">
        <v>1003</v>
      </c>
      <c r="B1005" s="13" t="n">
        <f aca="false">1-(A1005/2603)</f>
        <v>0.614675374567806</v>
      </c>
      <c r="C1005" s="13" t="n">
        <v>16</v>
      </c>
      <c r="D1005" s="13" t="s">
        <v>1215</v>
      </c>
    </row>
    <row r="1006" customFormat="false" ht="16" hidden="false" customHeight="false" outlineLevel="0" collapsed="false">
      <c r="A1006" s="13" t="n">
        <v>1004</v>
      </c>
      <c r="B1006" s="13" t="n">
        <f aca="false">1-(A1006/2603)</f>
        <v>0.614291202458702</v>
      </c>
      <c r="C1006" s="13" t="n">
        <v>16</v>
      </c>
      <c r="D1006" s="13" t="s">
        <v>1216</v>
      </c>
    </row>
    <row r="1007" customFormat="false" ht="16" hidden="false" customHeight="false" outlineLevel="0" collapsed="false">
      <c r="A1007" s="13" t="n">
        <v>1005</v>
      </c>
      <c r="B1007" s="13" t="n">
        <f aca="false">1-(A1007/2603)</f>
        <v>0.613907030349597</v>
      </c>
      <c r="C1007" s="13" t="n">
        <v>16</v>
      </c>
      <c r="D1007" s="13" t="s">
        <v>1217</v>
      </c>
    </row>
    <row r="1008" customFormat="false" ht="16" hidden="false" customHeight="false" outlineLevel="0" collapsed="false">
      <c r="A1008" s="13" t="n">
        <v>1006</v>
      </c>
      <c r="B1008" s="13" t="n">
        <f aca="false">1-(A1008/2603)</f>
        <v>0.613522858240492</v>
      </c>
      <c r="C1008" s="13" t="n">
        <v>16</v>
      </c>
      <c r="D1008" s="13" t="s">
        <v>1218</v>
      </c>
    </row>
    <row r="1009" customFormat="false" ht="16" hidden="false" customHeight="false" outlineLevel="0" collapsed="false">
      <c r="A1009" s="13" t="n">
        <v>1007</v>
      </c>
      <c r="B1009" s="13" t="n">
        <f aca="false">1-(A1009/2603)</f>
        <v>0.613138686131387</v>
      </c>
      <c r="C1009" s="13" t="n">
        <v>16</v>
      </c>
      <c r="D1009" s="13" t="s">
        <v>1219</v>
      </c>
    </row>
    <row r="1010" customFormat="false" ht="16" hidden="false" customHeight="false" outlineLevel="0" collapsed="false">
      <c r="A1010" s="13" t="n">
        <v>1008</v>
      </c>
      <c r="B1010" s="13" t="n">
        <f aca="false">1-(A1010/2603)</f>
        <v>0.612754514022282</v>
      </c>
      <c r="C1010" s="13" t="n">
        <v>16</v>
      </c>
      <c r="D1010" s="13" t="s">
        <v>1220</v>
      </c>
    </row>
    <row r="1011" customFormat="false" ht="16" hidden="false" customHeight="false" outlineLevel="0" collapsed="false">
      <c r="A1011" s="13" t="n">
        <v>1009</v>
      </c>
      <c r="B1011" s="13" t="n">
        <f aca="false">1-(A1011/2603)</f>
        <v>0.612370341913177</v>
      </c>
      <c r="C1011" s="13" t="n">
        <v>16</v>
      </c>
      <c r="D1011" s="13" t="s">
        <v>1221</v>
      </c>
    </row>
    <row r="1012" customFormat="false" ht="16" hidden="false" customHeight="false" outlineLevel="0" collapsed="false">
      <c r="A1012" s="13" t="n">
        <v>1010</v>
      </c>
      <c r="B1012" s="13" t="n">
        <f aca="false">1-(A1012/2603)</f>
        <v>0.611986169804072</v>
      </c>
      <c r="C1012" s="13" t="n">
        <v>16</v>
      </c>
      <c r="D1012" s="13" t="s">
        <v>1222</v>
      </c>
    </row>
    <row r="1013" customFormat="false" ht="16" hidden="false" customHeight="false" outlineLevel="0" collapsed="false">
      <c r="A1013" s="13" t="n">
        <v>1011</v>
      </c>
      <c r="B1013" s="13" t="n">
        <f aca="false">1-(A1013/2603)</f>
        <v>0.611601997694967</v>
      </c>
      <c r="C1013" s="13" t="n">
        <v>16</v>
      </c>
      <c r="D1013" s="13" t="s">
        <v>1223</v>
      </c>
    </row>
    <row r="1014" customFormat="false" ht="16" hidden="false" customHeight="false" outlineLevel="0" collapsed="false">
      <c r="A1014" s="13" t="n">
        <v>1012</v>
      </c>
      <c r="B1014" s="13" t="n">
        <f aca="false">1-(A1014/2603)</f>
        <v>0.611217825585863</v>
      </c>
      <c r="C1014" s="13" t="n">
        <v>16</v>
      </c>
      <c r="D1014" s="13" t="s">
        <v>1224</v>
      </c>
    </row>
    <row r="1015" customFormat="false" ht="16" hidden="false" customHeight="false" outlineLevel="0" collapsed="false">
      <c r="A1015" s="13" t="n">
        <v>1013</v>
      </c>
      <c r="B1015" s="13" t="n">
        <f aca="false">1-(A1015/2603)</f>
        <v>0.610833653476758</v>
      </c>
      <c r="C1015" s="13" t="n">
        <v>16</v>
      </c>
      <c r="D1015" s="13" t="s">
        <v>1225</v>
      </c>
    </row>
    <row r="1016" customFormat="false" ht="16" hidden="false" customHeight="false" outlineLevel="0" collapsed="false">
      <c r="A1016" s="13" t="n">
        <v>1014</v>
      </c>
      <c r="B1016" s="13" t="n">
        <f aca="false">1-(A1016/2603)</f>
        <v>0.610449481367653</v>
      </c>
      <c r="C1016" s="13" t="n">
        <v>16</v>
      </c>
      <c r="D1016" s="13" t="s">
        <v>1226</v>
      </c>
    </row>
    <row r="1017" customFormat="false" ht="16" hidden="false" customHeight="false" outlineLevel="0" collapsed="false">
      <c r="A1017" s="13" t="n">
        <v>1015</v>
      </c>
      <c r="B1017" s="13" t="n">
        <f aca="false">1-(A1017/2603)</f>
        <v>0.610065309258548</v>
      </c>
      <c r="C1017" s="13" t="n">
        <v>16</v>
      </c>
      <c r="D1017" s="13" t="s">
        <v>1227</v>
      </c>
    </row>
    <row r="1018" customFormat="false" ht="16" hidden="false" customHeight="false" outlineLevel="0" collapsed="false">
      <c r="A1018" s="13" t="n">
        <v>1016</v>
      </c>
      <c r="B1018" s="13" t="n">
        <f aca="false">1-(A1018/2603)</f>
        <v>0.609681137149443</v>
      </c>
      <c r="C1018" s="13" t="n">
        <v>16</v>
      </c>
      <c r="D1018" s="13" t="s">
        <v>1228</v>
      </c>
    </row>
    <row r="1019" customFormat="false" ht="16" hidden="false" customHeight="false" outlineLevel="0" collapsed="false">
      <c r="A1019" s="13" t="n">
        <v>1017</v>
      </c>
      <c r="B1019" s="13" t="n">
        <f aca="false">1-(A1019/2603)</f>
        <v>0.609296965040338</v>
      </c>
      <c r="C1019" s="13" t="n">
        <v>16</v>
      </c>
      <c r="D1019" s="13" t="s">
        <v>1229</v>
      </c>
    </row>
    <row r="1020" customFormat="false" ht="16" hidden="false" customHeight="false" outlineLevel="0" collapsed="false">
      <c r="A1020" s="13" t="n">
        <v>1018</v>
      </c>
      <c r="B1020" s="13" t="n">
        <f aca="false">1-(A1020/2603)</f>
        <v>0.608912792931233</v>
      </c>
      <c r="C1020" s="13" t="n">
        <v>16</v>
      </c>
      <c r="D1020" s="13" t="s">
        <v>1230</v>
      </c>
    </row>
    <row r="1021" customFormat="false" ht="16" hidden="false" customHeight="false" outlineLevel="0" collapsed="false">
      <c r="A1021" s="13" t="n">
        <v>1019</v>
      </c>
      <c r="B1021" s="13" t="n">
        <f aca="false">1-(A1021/2603)</f>
        <v>0.608528620822128</v>
      </c>
      <c r="C1021" s="13" t="n">
        <v>15</v>
      </c>
      <c r="D1021" s="13" t="s">
        <v>1231</v>
      </c>
    </row>
    <row r="1022" customFormat="false" ht="16" hidden="false" customHeight="false" outlineLevel="0" collapsed="false">
      <c r="A1022" s="13" t="n">
        <v>1020</v>
      </c>
      <c r="B1022" s="13" t="n">
        <f aca="false">1-(A1022/2603)</f>
        <v>0.608144448713023</v>
      </c>
      <c r="C1022" s="13" t="n">
        <v>15</v>
      </c>
      <c r="D1022" s="13" t="s">
        <v>1232</v>
      </c>
    </row>
    <row r="1023" customFormat="false" ht="16" hidden="false" customHeight="false" outlineLevel="0" collapsed="false">
      <c r="A1023" s="13" t="n">
        <v>1021</v>
      </c>
      <c r="B1023" s="13" t="n">
        <f aca="false">1-(A1023/2603)</f>
        <v>0.607760276603919</v>
      </c>
      <c r="C1023" s="13" t="n">
        <v>15</v>
      </c>
      <c r="D1023" s="13" t="s">
        <v>1233</v>
      </c>
    </row>
    <row r="1024" customFormat="false" ht="16" hidden="false" customHeight="false" outlineLevel="0" collapsed="false">
      <c r="A1024" s="13" t="n">
        <v>1022</v>
      </c>
      <c r="B1024" s="13" t="n">
        <f aca="false">1-(A1024/2603)</f>
        <v>0.607376104494814</v>
      </c>
      <c r="C1024" s="13" t="n">
        <v>15</v>
      </c>
      <c r="D1024" s="13" t="s">
        <v>1234</v>
      </c>
    </row>
    <row r="1025" customFormat="false" ht="16" hidden="false" customHeight="false" outlineLevel="0" collapsed="false">
      <c r="A1025" s="13" t="n">
        <v>1023</v>
      </c>
      <c r="B1025" s="13" t="n">
        <f aca="false">1-(A1025/2603)</f>
        <v>0.606991932385709</v>
      </c>
      <c r="C1025" s="13" t="n">
        <v>15</v>
      </c>
      <c r="D1025" s="13" t="s">
        <v>1235</v>
      </c>
    </row>
    <row r="1026" customFormat="false" ht="16" hidden="false" customHeight="false" outlineLevel="0" collapsed="false">
      <c r="A1026" s="13" t="n">
        <v>1024</v>
      </c>
      <c r="B1026" s="13" t="n">
        <f aca="false">1-(A1026/2603)</f>
        <v>0.606607760276604</v>
      </c>
      <c r="C1026" s="13" t="n">
        <v>15</v>
      </c>
      <c r="D1026" s="13" t="s">
        <v>1236</v>
      </c>
    </row>
    <row r="1027" customFormat="false" ht="16" hidden="false" customHeight="false" outlineLevel="0" collapsed="false">
      <c r="A1027" s="13" t="n">
        <v>1025</v>
      </c>
      <c r="B1027" s="13" t="n">
        <f aca="false">1-(A1027/2603)</f>
        <v>0.606223588167499</v>
      </c>
      <c r="C1027" s="13" t="n">
        <v>15</v>
      </c>
      <c r="D1027" s="13" t="s">
        <v>1237</v>
      </c>
    </row>
    <row r="1028" customFormat="false" ht="16" hidden="false" customHeight="false" outlineLevel="0" collapsed="false">
      <c r="A1028" s="13" t="n">
        <v>1026</v>
      </c>
      <c r="B1028" s="13" t="n">
        <f aca="false">1-(A1028/2603)</f>
        <v>0.605839416058394</v>
      </c>
      <c r="C1028" s="13" t="n">
        <v>15</v>
      </c>
      <c r="D1028" s="13" t="s">
        <v>1238</v>
      </c>
    </row>
    <row r="1029" customFormat="false" ht="16" hidden="false" customHeight="false" outlineLevel="0" collapsed="false">
      <c r="A1029" s="13" t="n">
        <v>1027</v>
      </c>
      <c r="B1029" s="13" t="n">
        <f aca="false">1-(A1029/2603)</f>
        <v>0.605455243949289</v>
      </c>
      <c r="C1029" s="13" t="n">
        <v>15</v>
      </c>
      <c r="D1029" s="13" t="s">
        <v>1239</v>
      </c>
    </row>
    <row r="1030" customFormat="false" ht="16" hidden="false" customHeight="false" outlineLevel="0" collapsed="false">
      <c r="A1030" s="13" t="n">
        <v>1028</v>
      </c>
      <c r="B1030" s="13" t="n">
        <f aca="false">1-(A1030/2603)</f>
        <v>0.605071071840184</v>
      </c>
      <c r="C1030" s="13" t="n">
        <v>15</v>
      </c>
      <c r="D1030" s="13" t="s">
        <v>1240</v>
      </c>
    </row>
    <row r="1031" customFormat="false" ht="16" hidden="false" customHeight="false" outlineLevel="0" collapsed="false">
      <c r="A1031" s="13" t="n">
        <v>1029</v>
      </c>
      <c r="B1031" s="13" t="n">
        <f aca="false">1-(A1031/2603)</f>
        <v>0.60468689973108</v>
      </c>
      <c r="C1031" s="13" t="n">
        <v>15</v>
      </c>
      <c r="D1031" s="13" t="s">
        <v>1241</v>
      </c>
    </row>
    <row r="1032" customFormat="false" ht="16" hidden="false" customHeight="false" outlineLevel="0" collapsed="false">
      <c r="A1032" s="13" t="n">
        <v>1030</v>
      </c>
      <c r="B1032" s="13" t="n">
        <f aca="false">1-(A1032/2603)</f>
        <v>0.604302727621975</v>
      </c>
      <c r="C1032" s="13" t="n">
        <v>15</v>
      </c>
      <c r="D1032" s="13" t="s">
        <v>1242</v>
      </c>
    </row>
    <row r="1033" customFormat="false" ht="16" hidden="false" customHeight="false" outlineLevel="0" collapsed="false">
      <c r="A1033" s="13" t="n">
        <v>1031</v>
      </c>
      <c r="B1033" s="13" t="n">
        <f aca="false">1-(A1033/2603)</f>
        <v>0.60391855551287</v>
      </c>
      <c r="C1033" s="13" t="n">
        <v>15</v>
      </c>
      <c r="D1033" s="13" t="s">
        <v>1243</v>
      </c>
    </row>
    <row r="1034" customFormat="false" ht="16" hidden="false" customHeight="false" outlineLevel="0" collapsed="false">
      <c r="A1034" s="13" t="n">
        <v>1032</v>
      </c>
      <c r="B1034" s="13" t="n">
        <f aca="false">1-(A1034/2603)</f>
        <v>0.603534383403765</v>
      </c>
      <c r="C1034" s="13" t="n">
        <v>15</v>
      </c>
      <c r="D1034" s="13" t="s">
        <v>1244</v>
      </c>
    </row>
    <row r="1035" customFormat="false" ht="16" hidden="false" customHeight="false" outlineLevel="0" collapsed="false">
      <c r="A1035" s="13" t="n">
        <v>1033</v>
      </c>
      <c r="B1035" s="13" t="n">
        <f aca="false">1-(A1035/2603)</f>
        <v>0.60315021129466</v>
      </c>
      <c r="C1035" s="13" t="n">
        <v>15</v>
      </c>
      <c r="D1035" s="13" t="s">
        <v>1245</v>
      </c>
    </row>
    <row r="1036" customFormat="false" ht="16" hidden="false" customHeight="false" outlineLevel="0" collapsed="false">
      <c r="A1036" s="13" t="n">
        <v>1034</v>
      </c>
      <c r="B1036" s="13" t="n">
        <f aca="false">1-(A1036/2603)</f>
        <v>0.602766039185555</v>
      </c>
      <c r="C1036" s="13" t="n">
        <v>15</v>
      </c>
      <c r="D1036" s="13" t="s">
        <v>1246</v>
      </c>
    </row>
    <row r="1037" customFormat="false" ht="16" hidden="false" customHeight="false" outlineLevel="0" collapsed="false">
      <c r="A1037" s="13" t="n">
        <v>1035</v>
      </c>
      <c r="B1037" s="13" t="n">
        <f aca="false">1-(A1037/2603)</f>
        <v>0.60238186707645</v>
      </c>
      <c r="C1037" s="13" t="n">
        <v>15</v>
      </c>
      <c r="D1037" s="13" t="s">
        <v>1247</v>
      </c>
    </row>
    <row r="1038" customFormat="false" ht="16" hidden="false" customHeight="false" outlineLevel="0" collapsed="false">
      <c r="A1038" s="13" t="n">
        <v>1036</v>
      </c>
      <c r="B1038" s="13" t="n">
        <f aca="false">1-(A1038/2603)</f>
        <v>0.601997694967345</v>
      </c>
      <c r="C1038" s="13" t="n">
        <v>15</v>
      </c>
      <c r="D1038" s="13" t="s">
        <v>1248</v>
      </c>
    </row>
    <row r="1039" customFormat="false" ht="16" hidden="false" customHeight="false" outlineLevel="0" collapsed="false">
      <c r="A1039" s="13" t="n">
        <v>1037</v>
      </c>
      <c r="B1039" s="13" t="n">
        <f aca="false">1-(A1039/2603)</f>
        <v>0.60161352285824</v>
      </c>
      <c r="C1039" s="13" t="n">
        <v>15</v>
      </c>
      <c r="D1039" s="13" t="s">
        <v>1249</v>
      </c>
    </row>
    <row r="1040" customFormat="false" ht="16" hidden="false" customHeight="false" outlineLevel="0" collapsed="false">
      <c r="A1040" s="13" t="n">
        <v>1038</v>
      </c>
      <c r="B1040" s="13" t="n">
        <f aca="false">1-(A1040/2603)</f>
        <v>0.601229350749136</v>
      </c>
      <c r="C1040" s="13" t="n">
        <v>15</v>
      </c>
      <c r="D1040" s="13" t="s">
        <v>1250</v>
      </c>
    </row>
    <row r="1041" customFormat="false" ht="16" hidden="false" customHeight="false" outlineLevel="0" collapsed="false">
      <c r="A1041" s="13" t="n">
        <v>1039</v>
      </c>
      <c r="B1041" s="13" t="n">
        <f aca="false">1-(A1041/2603)</f>
        <v>0.600845178640031</v>
      </c>
      <c r="C1041" s="13" t="n">
        <v>15</v>
      </c>
      <c r="D1041" s="13" t="s">
        <v>1251</v>
      </c>
    </row>
    <row r="1042" customFormat="false" ht="16" hidden="false" customHeight="false" outlineLevel="0" collapsed="false">
      <c r="A1042" s="13" t="n">
        <v>1040</v>
      </c>
      <c r="B1042" s="13" t="n">
        <f aca="false">1-(A1042/2603)</f>
        <v>0.600461006530926</v>
      </c>
      <c r="C1042" s="13" t="n">
        <v>15</v>
      </c>
      <c r="D1042" s="13" t="s">
        <v>1252</v>
      </c>
    </row>
    <row r="1043" customFormat="false" ht="16" hidden="false" customHeight="false" outlineLevel="0" collapsed="false">
      <c r="A1043" s="13" t="n">
        <v>1041</v>
      </c>
      <c r="B1043" s="13" t="n">
        <f aca="false">1-(A1043/2603)</f>
        <v>0.600076834421821</v>
      </c>
      <c r="C1043" s="13" t="n">
        <v>15</v>
      </c>
      <c r="D1043" s="13" t="s">
        <v>1253</v>
      </c>
    </row>
    <row r="1044" customFormat="false" ht="16" hidden="false" customHeight="false" outlineLevel="0" collapsed="false">
      <c r="A1044" s="13" t="n">
        <v>1042</v>
      </c>
      <c r="B1044" s="13" t="n">
        <f aca="false">1-(A1044/2603)</f>
        <v>0.599692662312716</v>
      </c>
      <c r="C1044" s="13" t="n">
        <v>15</v>
      </c>
      <c r="D1044" s="13" t="s">
        <v>1254</v>
      </c>
    </row>
    <row r="1045" customFormat="false" ht="16" hidden="false" customHeight="false" outlineLevel="0" collapsed="false">
      <c r="A1045" s="13" t="n">
        <v>1043</v>
      </c>
      <c r="B1045" s="13" t="n">
        <f aca="false">1-(A1045/2603)</f>
        <v>0.599308490203611</v>
      </c>
      <c r="C1045" s="13" t="n">
        <v>15</v>
      </c>
      <c r="D1045" s="13" t="s">
        <v>1255</v>
      </c>
    </row>
    <row r="1046" customFormat="false" ht="16" hidden="false" customHeight="false" outlineLevel="0" collapsed="false">
      <c r="A1046" s="13" t="n">
        <v>1044</v>
      </c>
      <c r="B1046" s="13" t="n">
        <f aca="false">1-(A1046/2603)</f>
        <v>0.598924318094506</v>
      </c>
      <c r="C1046" s="13" t="n">
        <v>15</v>
      </c>
      <c r="D1046" s="13" t="s">
        <v>1256</v>
      </c>
    </row>
    <row r="1047" customFormat="false" ht="16" hidden="false" customHeight="false" outlineLevel="0" collapsed="false">
      <c r="A1047" s="13" t="n">
        <v>1045</v>
      </c>
      <c r="B1047" s="13" t="n">
        <f aca="false">1-(A1047/2603)</f>
        <v>0.598540145985401</v>
      </c>
      <c r="C1047" s="13" t="n">
        <v>15</v>
      </c>
      <c r="D1047" s="13" t="s">
        <v>1257</v>
      </c>
    </row>
    <row r="1048" customFormat="false" ht="16" hidden="false" customHeight="false" outlineLevel="0" collapsed="false">
      <c r="A1048" s="13" t="n">
        <v>1046</v>
      </c>
      <c r="B1048" s="13" t="n">
        <f aca="false">1-(A1048/2603)</f>
        <v>0.598155973876297</v>
      </c>
      <c r="C1048" s="13" t="n">
        <v>15</v>
      </c>
      <c r="D1048" s="13" t="s">
        <v>1258</v>
      </c>
    </row>
    <row r="1049" customFormat="false" ht="16" hidden="false" customHeight="false" outlineLevel="0" collapsed="false">
      <c r="A1049" s="13" t="n">
        <v>1047</v>
      </c>
      <c r="B1049" s="13" t="n">
        <f aca="false">1-(A1049/2603)</f>
        <v>0.597771801767192</v>
      </c>
      <c r="C1049" s="13" t="n">
        <v>15</v>
      </c>
      <c r="D1049" s="13" t="s">
        <v>1259</v>
      </c>
    </row>
    <row r="1050" customFormat="false" ht="16" hidden="false" customHeight="false" outlineLevel="0" collapsed="false">
      <c r="A1050" s="13" t="n">
        <v>1048</v>
      </c>
      <c r="B1050" s="13" t="n">
        <f aca="false">1-(A1050/2603)</f>
        <v>0.597387629658087</v>
      </c>
      <c r="C1050" s="13" t="n">
        <v>15</v>
      </c>
      <c r="D1050" s="13" t="s">
        <v>1260</v>
      </c>
    </row>
    <row r="1051" customFormat="false" ht="16" hidden="false" customHeight="false" outlineLevel="0" collapsed="false">
      <c r="A1051" s="13" t="n">
        <v>1049</v>
      </c>
      <c r="B1051" s="13" t="n">
        <f aca="false">1-(A1051/2603)</f>
        <v>0.597003457548982</v>
      </c>
      <c r="C1051" s="13" t="n">
        <v>15</v>
      </c>
      <c r="D1051" s="13" t="s">
        <v>1261</v>
      </c>
    </row>
    <row r="1052" customFormat="false" ht="16" hidden="false" customHeight="false" outlineLevel="0" collapsed="false">
      <c r="A1052" s="13" t="n">
        <v>1050</v>
      </c>
      <c r="B1052" s="13" t="n">
        <f aca="false">1-(A1052/2603)</f>
        <v>0.596619285439877</v>
      </c>
      <c r="C1052" s="13" t="n">
        <v>15</v>
      </c>
      <c r="D1052" s="13" t="s">
        <v>1262</v>
      </c>
    </row>
    <row r="1053" customFormat="false" ht="16" hidden="false" customHeight="false" outlineLevel="0" collapsed="false">
      <c r="A1053" s="13" t="n">
        <v>1051</v>
      </c>
      <c r="B1053" s="13" t="n">
        <f aca="false">1-(A1053/2603)</f>
        <v>0.596235113330772</v>
      </c>
      <c r="C1053" s="13" t="n">
        <v>15</v>
      </c>
      <c r="D1053" s="13" t="s">
        <v>1263</v>
      </c>
    </row>
    <row r="1054" customFormat="false" ht="16" hidden="false" customHeight="false" outlineLevel="0" collapsed="false">
      <c r="A1054" s="13" t="n">
        <v>1052</v>
      </c>
      <c r="B1054" s="13" t="n">
        <f aca="false">1-(A1054/2603)</f>
        <v>0.595850941221667</v>
      </c>
      <c r="C1054" s="13" t="n">
        <v>15</v>
      </c>
      <c r="D1054" s="13" t="s">
        <v>1264</v>
      </c>
    </row>
    <row r="1055" customFormat="false" ht="16" hidden="false" customHeight="false" outlineLevel="0" collapsed="false">
      <c r="A1055" s="13" t="n">
        <v>1053</v>
      </c>
      <c r="B1055" s="13" t="n">
        <f aca="false">1-(A1055/2603)</f>
        <v>0.595466769112562</v>
      </c>
      <c r="C1055" s="13" t="n">
        <v>15</v>
      </c>
      <c r="D1055" s="13" t="s">
        <v>1265</v>
      </c>
    </row>
    <row r="1056" customFormat="false" ht="16" hidden="false" customHeight="false" outlineLevel="0" collapsed="false">
      <c r="A1056" s="13" t="n">
        <v>1054</v>
      </c>
      <c r="B1056" s="13" t="n">
        <f aca="false">1-(A1056/2603)</f>
        <v>0.595082597003458</v>
      </c>
      <c r="C1056" s="13" t="n">
        <v>15</v>
      </c>
      <c r="D1056" s="13" t="s">
        <v>1266</v>
      </c>
    </row>
    <row r="1057" customFormat="false" ht="16" hidden="false" customHeight="false" outlineLevel="0" collapsed="false">
      <c r="A1057" s="13" t="n">
        <v>1055</v>
      </c>
      <c r="B1057" s="13" t="n">
        <f aca="false">1-(A1057/2603)</f>
        <v>0.594698424894353</v>
      </c>
      <c r="C1057" s="13" t="n">
        <v>15</v>
      </c>
      <c r="D1057" s="13" t="s">
        <v>1267</v>
      </c>
    </row>
    <row r="1058" customFormat="false" ht="16" hidden="false" customHeight="false" outlineLevel="0" collapsed="false">
      <c r="A1058" s="13" t="n">
        <v>1056</v>
      </c>
      <c r="B1058" s="13" t="n">
        <f aca="false">1-(A1058/2603)</f>
        <v>0.594314252785248</v>
      </c>
      <c r="C1058" s="13" t="n">
        <v>15</v>
      </c>
      <c r="D1058" s="13" t="s">
        <v>1268</v>
      </c>
    </row>
    <row r="1059" customFormat="false" ht="16" hidden="false" customHeight="false" outlineLevel="0" collapsed="false">
      <c r="A1059" s="13" t="n">
        <v>1057</v>
      </c>
      <c r="B1059" s="13" t="n">
        <f aca="false">1-(A1059/2603)</f>
        <v>0.593930080676143</v>
      </c>
      <c r="C1059" s="13" t="n">
        <v>15</v>
      </c>
      <c r="D1059" s="13" t="s">
        <v>1269</v>
      </c>
    </row>
    <row r="1060" customFormat="false" ht="16" hidden="false" customHeight="false" outlineLevel="0" collapsed="false">
      <c r="A1060" s="13" t="n">
        <v>1058</v>
      </c>
      <c r="B1060" s="13" t="n">
        <f aca="false">1-(A1060/2603)</f>
        <v>0.593545908567038</v>
      </c>
      <c r="C1060" s="13" t="n">
        <v>15</v>
      </c>
      <c r="D1060" s="13" t="s">
        <v>1270</v>
      </c>
    </row>
    <row r="1061" customFormat="false" ht="16" hidden="false" customHeight="false" outlineLevel="0" collapsed="false">
      <c r="A1061" s="13" t="n">
        <v>1059</v>
      </c>
      <c r="B1061" s="13" t="n">
        <f aca="false">1-(A1061/2603)</f>
        <v>0.593161736457933</v>
      </c>
      <c r="C1061" s="13" t="n">
        <v>15</v>
      </c>
      <c r="D1061" s="13" t="s">
        <v>1271</v>
      </c>
    </row>
    <row r="1062" customFormat="false" ht="16" hidden="false" customHeight="false" outlineLevel="0" collapsed="false">
      <c r="A1062" s="13" t="n">
        <v>1060</v>
      </c>
      <c r="B1062" s="13" t="n">
        <f aca="false">1-(A1062/2603)</f>
        <v>0.592777564348828</v>
      </c>
      <c r="C1062" s="13" t="n">
        <v>15</v>
      </c>
      <c r="D1062" s="13" t="s">
        <v>1272</v>
      </c>
    </row>
    <row r="1063" customFormat="false" ht="16" hidden="false" customHeight="false" outlineLevel="0" collapsed="false">
      <c r="A1063" s="13" t="n">
        <v>1061</v>
      </c>
      <c r="B1063" s="13" t="n">
        <f aca="false">1-(A1063/2603)</f>
        <v>0.592393392239723</v>
      </c>
      <c r="C1063" s="13" t="n">
        <v>15</v>
      </c>
      <c r="D1063" s="13" t="s">
        <v>1273</v>
      </c>
    </row>
    <row r="1064" customFormat="false" ht="16" hidden="false" customHeight="false" outlineLevel="0" collapsed="false">
      <c r="A1064" s="13" t="n">
        <v>1062</v>
      </c>
      <c r="B1064" s="13" t="n">
        <f aca="false">1-(A1064/2603)</f>
        <v>0.592009220130619</v>
      </c>
      <c r="C1064" s="13" t="n">
        <v>15</v>
      </c>
      <c r="D1064" s="13" t="s">
        <v>1274</v>
      </c>
    </row>
    <row r="1065" customFormat="false" ht="16" hidden="false" customHeight="false" outlineLevel="0" collapsed="false">
      <c r="A1065" s="13" t="n">
        <v>1063</v>
      </c>
      <c r="B1065" s="13" t="n">
        <f aca="false">1-(A1065/2603)</f>
        <v>0.591625048021514</v>
      </c>
      <c r="C1065" s="13" t="n">
        <v>15</v>
      </c>
      <c r="D1065" s="13" t="s">
        <v>1275</v>
      </c>
    </row>
    <row r="1066" customFormat="false" ht="16" hidden="false" customHeight="false" outlineLevel="0" collapsed="false">
      <c r="A1066" s="13" t="n">
        <v>1064</v>
      </c>
      <c r="B1066" s="13" t="n">
        <f aca="false">1-(A1066/2603)</f>
        <v>0.591240875912409</v>
      </c>
      <c r="C1066" s="13" t="n">
        <v>15</v>
      </c>
      <c r="D1066" s="13" t="s">
        <v>1276</v>
      </c>
    </row>
    <row r="1067" customFormat="false" ht="16" hidden="false" customHeight="false" outlineLevel="0" collapsed="false">
      <c r="A1067" s="13" t="n">
        <v>1065</v>
      </c>
      <c r="B1067" s="13" t="n">
        <f aca="false">1-(A1067/2603)</f>
        <v>0.590856703803304</v>
      </c>
      <c r="C1067" s="13" t="n">
        <v>15</v>
      </c>
      <c r="D1067" s="13" t="s">
        <v>1277</v>
      </c>
    </row>
    <row r="1068" customFormat="false" ht="16" hidden="false" customHeight="false" outlineLevel="0" collapsed="false">
      <c r="A1068" s="13" t="n">
        <v>1066</v>
      </c>
      <c r="B1068" s="13" t="n">
        <f aca="false">1-(A1068/2603)</f>
        <v>0.590472531694199</v>
      </c>
      <c r="C1068" s="13" t="n">
        <v>15</v>
      </c>
      <c r="D1068" s="13" t="s">
        <v>1278</v>
      </c>
    </row>
    <row r="1069" customFormat="false" ht="16" hidden="false" customHeight="false" outlineLevel="0" collapsed="false">
      <c r="A1069" s="13" t="n">
        <v>1067</v>
      </c>
      <c r="B1069" s="13" t="n">
        <f aca="false">1-(A1069/2603)</f>
        <v>0.590088359585094</v>
      </c>
      <c r="C1069" s="13" t="n">
        <v>15</v>
      </c>
      <c r="D1069" s="13" t="s">
        <v>1279</v>
      </c>
    </row>
    <row r="1070" customFormat="false" ht="16" hidden="false" customHeight="false" outlineLevel="0" collapsed="false">
      <c r="A1070" s="13" t="n">
        <v>1068</v>
      </c>
      <c r="B1070" s="13" t="n">
        <f aca="false">1-(A1070/2603)</f>
        <v>0.589704187475989</v>
      </c>
      <c r="C1070" s="13" t="n">
        <v>15</v>
      </c>
      <c r="D1070" s="13" t="s">
        <v>1280</v>
      </c>
    </row>
    <row r="1071" customFormat="false" ht="16" hidden="false" customHeight="false" outlineLevel="0" collapsed="false">
      <c r="A1071" s="13" t="n">
        <v>1069</v>
      </c>
      <c r="B1071" s="13" t="n">
        <f aca="false">1-(A1071/2603)</f>
        <v>0.589320015366884</v>
      </c>
      <c r="C1071" s="13" t="n">
        <v>15</v>
      </c>
      <c r="D1071" s="13" t="s">
        <v>1281</v>
      </c>
    </row>
    <row r="1072" customFormat="false" ht="16" hidden="false" customHeight="false" outlineLevel="0" collapsed="false">
      <c r="A1072" s="13" t="n">
        <v>1070</v>
      </c>
      <c r="B1072" s="13" t="n">
        <f aca="false">1-(A1072/2603)</f>
        <v>0.58893584325778</v>
      </c>
      <c r="C1072" s="13" t="n">
        <v>15</v>
      </c>
      <c r="D1072" s="13" t="s">
        <v>1282</v>
      </c>
    </row>
    <row r="1073" customFormat="false" ht="16" hidden="false" customHeight="false" outlineLevel="0" collapsed="false">
      <c r="A1073" s="13" t="n">
        <v>1071</v>
      </c>
      <c r="B1073" s="13" t="n">
        <f aca="false">1-(A1073/2603)</f>
        <v>0.588551671148675</v>
      </c>
      <c r="C1073" s="13" t="n">
        <v>15</v>
      </c>
      <c r="D1073" s="13" t="s">
        <v>1283</v>
      </c>
    </row>
    <row r="1074" customFormat="false" ht="16" hidden="false" customHeight="false" outlineLevel="0" collapsed="false">
      <c r="A1074" s="13" t="n">
        <v>1072</v>
      </c>
      <c r="B1074" s="13" t="n">
        <f aca="false">1-(A1074/2603)</f>
        <v>0.58816749903957</v>
      </c>
      <c r="C1074" s="13" t="n">
        <v>15</v>
      </c>
      <c r="D1074" s="13" t="s">
        <v>1284</v>
      </c>
    </row>
    <row r="1075" customFormat="false" ht="16" hidden="false" customHeight="false" outlineLevel="0" collapsed="false">
      <c r="A1075" s="13" t="n">
        <v>1073</v>
      </c>
      <c r="B1075" s="13" t="n">
        <f aca="false">1-(A1075/2603)</f>
        <v>0.587783326930465</v>
      </c>
      <c r="C1075" s="13" t="n">
        <v>15</v>
      </c>
      <c r="D1075" s="13" t="s">
        <v>1285</v>
      </c>
    </row>
    <row r="1076" customFormat="false" ht="16" hidden="false" customHeight="false" outlineLevel="0" collapsed="false">
      <c r="A1076" s="13" t="n">
        <v>1074</v>
      </c>
      <c r="B1076" s="13" t="n">
        <f aca="false">1-(A1076/2603)</f>
        <v>0.58739915482136</v>
      </c>
      <c r="C1076" s="13" t="n">
        <v>15</v>
      </c>
      <c r="D1076" s="13" t="s">
        <v>1286</v>
      </c>
    </row>
    <row r="1077" customFormat="false" ht="16" hidden="false" customHeight="false" outlineLevel="0" collapsed="false">
      <c r="A1077" s="13" t="n">
        <v>1075</v>
      </c>
      <c r="B1077" s="13" t="n">
        <f aca="false">1-(A1077/2603)</f>
        <v>0.587014982712255</v>
      </c>
      <c r="C1077" s="13" t="n">
        <v>15</v>
      </c>
      <c r="D1077" s="13" t="s">
        <v>1287</v>
      </c>
    </row>
    <row r="1078" customFormat="false" ht="16" hidden="false" customHeight="false" outlineLevel="0" collapsed="false">
      <c r="A1078" s="13" t="n">
        <v>1076</v>
      </c>
      <c r="B1078" s="13" t="n">
        <f aca="false">1-(A1078/2603)</f>
        <v>0.58663081060315</v>
      </c>
      <c r="C1078" s="13" t="n">
        <v>15</v>
      </c>
      <c r="D1078" s="13" t="s">
        <v>1288</v>
      </c>
    </row>
    <row r="1079" customFormat="false" ht="16" hidden="false" customHeight="false" outlineLevel="0" collapsed="false">
      <c r="A1079" s="13" t="n">
        <v>1077</v>
      </c>
      <c r="B1079" s="13" t="n">
        <f aca="false">1-(A1079/2603)</f>
        <v>0.586246638494045</v>
      </c>
      <c r="C1079" s="13" t="n">
        <v>15</v>
      </c>
      <c r="D1079" s="13" t="s">
        <v>1289</v>
      </c>
    </row>
    <row r="1080" customFormat="false" ht="16" hidden="false" customHeight="false" outlineLevel="0" collapsed="false">
      <c r="A1080" s="13" t="n">
        <v>1078</v>
      </c>
      <c r="B1080" s="13" t="n">
        <f aca="false">1-(A1080/2603)</f>
        <v>0.58586246638494</v>
      </c>
      <c r="C1080" s="13" t="n">
        <v>15</v>
      </c>
      <c r="D1080" s="13" t="s">
        <v>1290</v>
      </c>
    </row>
    <row r="1081" customFormat="false" ht="16" hidden="false" customHeight="false" outlineLevel="0" collapsed="false">
      <c r="A1081" s="13" t="n">
        <v>1079</v>
      </c>
      <c r="B1081" s="13" t="n">
        <f aca="false">1-(A1081/2603)</f>
        <v>0.585478294275836</v>
      </c>
      <c r="C1081" s="13" t="n">
        <v>15</v>
      </c>
      <c r="D1081" s="13" t="s">
        <v>1291</v>
      </c>
    </row>
    <row r="1082" customFormat="false" ht="16" hidden="false" customHeight="false" outlineLevel="0" collapsed="false">
      <c r="A1082" s="13" t="n">
        <v>1080</v>
      </c>
      <c r="B1082" s="13" t="n">
        <f aca="false">1-(A1082/2603)</f>
        <v>0.585094122166731</v>
      </c>
      <c r="C1082" s="13" t="n">
        <v>15</v>
      </c>
      <c r="D1082" s="13" t="s">
        <v>1292</v>
      </c>
    </row>
    <row r="1083" customFormat="false" ht="16" hidden="false" customHeight="false" outlineLevel="0" collapsed="false">
      <c r="A1083" s="13" t="n">
        <v>1081</v>
      </c>
      <c r="B1083" s="13" t="n">
        <f aca="false">1-(A1083/2603)</f>
        <v>0.584709950057626</v>
      </c>
      <c r="C1083" s="13" t="n">
        <v>15</v>
      </c>
      <c r="D1083" s="13" t="s">
        <v>1293</v>
      </c>
    </row>
    <row r="1084" customFormat="false" ht="16" hidden="false" customHeight="false" outlineLevel="0" collapsed="false">
      <c r="A1084" s="13" t="n">
        <v>1082</v>
      </c>
      <c r="B1084" s="13" t="n">
        <f aca="false">1-(A1084/2603)</f>
        <v>0.584325777948521</v>
      </c>
      <c r="C1084" s="13" t="n">
        <v>15</v>
      </c>
      <c r="D1084" s="13" t="s">
        <v>1294</v>
      </c>
    </row>
    <row r="1085" customFormat="false" ht="16" hidden="false" customHeight="false" outlineLevel="0" collapsed="false">
      <c r="A1085" s="13" t="n">
        <v>1083</v>
      </c>
      <c r="B1085" s="13" t="n">
        <f aca="false">1-(A1085/2603)</f>
        <v>0.583941605839416</v>
      </c>
      <c r="C1085" s="13" t="n">
        <v>15</v>
      </c>
      <c r="D1085" s="13" t="s">
        <v>1295</v>
      </c>
    </row>
    <row r="1086" customFormat="false" ht="16" hidden="false" customHeight="false" outlineLevel="0" collapsed="false">
      <c r="A1086" s="13" t="n">
        <v>1084</v>
      </c>
      <c r="B1086" s="13" t="n">
        <f aca="false">1-(A1086/2603)</f>
        <v>0.583557433730311</v>
      </c>
      <c r="C1086" s="13" t="n">
        <v>15</v>
      </c>
      <c r="D1086" s="13" t="s">
        <v>1296</v>
      </c>
    </row>
    <row r="1087" customFormat="false" ht="16" hidden="false" customHeight="false" outlineLevel="0" collapsed="false">
      <c r="A1087" s="13" t="n">
        <v>1085</v>
      </c>
      <c r="B1087" s="13" t="n">
        <f aca="false">1-(A1087/2603)</f>
        <v>0.583173261621206</v>
      </c>
      <c r="C1087" s="13" t="n">
        <v>15</v>
      </c>
      <c r="D1087" s="13" t="s">
        <v>1297</v>
      </c>
    </row>
    <row r="1088" customFormat="false" ht="16" hidden="false" customHeight="false" outlineLevel="0" collapsed="false">
      <c r="A1088" s="13" t="n">
        <v>1086</v>
      </c>
      <c r="B1088" s="13" t="n">
        <f aca="false">1-(A1088/2603)</f>
        <v>0.582789089512101</v>
      </c>
      <c r="C1088" s="13" t="n">
        <v>15</v>
      </c>
      <c r="D1088" s="13" t="s">
        <v>1298</v>
      </c>
    </row>
    <row r="1089" customFormat="false" ht="16" hidden="false" customHeight="false" outlineLevel="0" collapsed="false">
      <c r="A1089" s="13" t="n">
        <v>1087</v>
      </c>
      <c r="B1089" s="13" t="n">
        <f aca="false">1-(A1089/2603)</f>
        <v>0.582404917402997</v>
      </c>
      <c r="C1089" s="13" t="n">
        <v>15</v>
      </c>
      <c r="D1089" s="13" t="s">
        <v>1299</v>
      </c>
    </row>
    <row r="1090" customFormat="false" ht="16" hidden="false" customHeight="false" outlineLevel="0" collapsed="false">
      <c r="A1090" s="13" t="n">
        <v>1088</v>
      </c>
      <c r="B1090" s="13" t="n">
        <f aca="false">1-(A1090/2603)</f>
        <v>0.582020745293892</v>
      </c>
      <c r="C1090" s="13" t="n">
        <v>14</v>
      </c>
      <c r="D1090" s="13" t="s">
        <v>1300</v>
      </c>
    </row>
    <row r="1091" customFormat="false" ht="16" hidden="false" customHeight="false" outlineLevel="0" collapsed="false">
      <c r="A1091" s="13" t="n">
        <v>1089</v>
      </c>
      <c r="B1091" s="13" t="n">
        <f aca="false">1-(A1091/2603)</f>
        <v>0.581636573184787</v>
      </c>
      <c r="C1091" s="13" t="n">
        <v>14</v>
      </c>
      <c r="D1091" s="13" t="s">
        <v>1301</v>
      </c>
    </row>
    <row r="1092" customFormat="false" ht="16" hidden="false" customHeight="false" outlineLevel="0" collapsed="false">
      <c r="A1092" s="13" t="n">
        <v>1090</v>
      </c>
      <c r="B1092" s="13" t="n">
        <f aca="false">1-(A1092/2603)</f>
        <v>0.581252401075682</v>
      </c>
      <c r="C1092" s="13" t="n">
        <v>14</v>
      </c>
      <c r="D1092" s="13" t="s">
        <v>1302</v>
      </c>
    </row>
    <row r="1093" customFormat="false" ht="16" hidden="false" customHeight="false" outlineLevel="0" collapsed="false">
      <c r="A1093" s="13" t="n">
        <v>1091</v>
      </c>
      <c r="B1093" s="13" t="n">
        <f aca="false">1-(A1093/2603)</f>
        <v>0.580868228966577</v>
      </c>
      <c r="C1093" s="13" t="n">
        <v>14</v>
      </c>
      <c r="D1093" s="13" t="s">
        <v>1303</v>
      </c>
    </row>
    <row r="1094" customFormat="false" ht="16" hidden="false" customHeight="false" outlineLevel="0" collapsed="false">
      <c r="A1094" s="13" t="n">
        <v>1092</v>
      </c>
      <c r="B1094" s="13" t="n">
        <f aca="false">1-(A1094/2603)</f>
        <v>0.580484056857472</v>
      </c>
      <c r="C1094" s="13" t="n">
        <v>14</v>
      </c>
      <c r="D1094" s="13" t="s">
        <v>1304</v>
      </c>
    </row>
    <row r="1095" customFormat="false" ht="16" hidden="false" customHeight="false" outlineLevel="0" collapsed="false">
      <c r="A1095" s="13" t="n">
        <v>1093</v>
      </c>
      <c r="B1095" s="13" t="n">
        <f aca="false">1-(A1095/2603)</f>
        <v>0.580099884748367</v>
      </c>
      <c r="C1095" s="13" t="n">
        <v>14</v>
      </c>
      <c r="D1095" s="13" t="s">
        <v>1305</v>
      </c>
    </row>
    <row r="1096" customFormat="false" ht="16" hidden="false" customHeight="false" outlineLevel="0" collapsed="false">
      <c r="A1096" s="13" t="n">
        <v>1094</v>
      </c>
      <c r="B1096" s="13" t="n">
        <f aca="false">1-(A1096/2603)</f>
        <v>0.579715712639263</v>
      </c>
      <c r="C1096" s="13" t="n">
        <v>14</v>
      </c>
      <c r="D1096" s="13" t="s">
        <v>1306</v>
      </c>
    </row>
    <row r="1097" customFormat="false" ht="16" hidden="false" customHeight="false" outlineLevel="0" collapsed="false">
      <c r="A1097" s="13" t="n">
        <v>1095</v>
      </c>
      <c r="B1097" s="13" t="n">
        <f aca="false">1-(A1097/2603)</f>
        <v>0.579331540530158</v>
      </c>
      <c r="C1097" s="13" t="n">
        <v>14</v>
      </c>
      <c r="D1097" s="13" t="s">
        <v>1307</v>
      </c>
    </row>
    <row r="1098" customFormat="false" ht="16" hidden="false" customHeight="false" outlineLevel="0" collapsed="false">
      <c r="A1098" s="13" t="n">
        <v>1096</v>
      </c>
      <c r="B1098" s="13" t="n">
        <f aca="false">1-(A1098/2603)</f>
        <v>0.578947368421053</v>
      </c>
      <c r="C1098" s="13" t="n">
        <v>14</v>
      </c>
      <c r="D1098" s="13" t="s">
        <v>1308</v>
      </c>
    </row>
    <row r="1099" customFormat="false" ht="16" hidden="false" customHeight="false" outlineLevel="0" collapsed="false">
      <c r="A1099" s="13" t="n">
        <v>1097</v>
      </c>
      <c r="B1099" s="13" t="n">
        <f aca="false">1-(A1099/2603)</f>
        <v>0.578563196311948</v>
      </c>
      <c r="C1099" s="13" t="n">
        <v>14</v>
      </c>
      <c r="D1099" s="13" t="s">
        <v>1309</v>
      </c>
    </row>
    <row r="1100" customFormat="false" ht="16" hidden="false" customHeight="false" outlineLevel="0" collapsed="false">
      <c r="A1100" s="13" t="n">
        <v>1098</v>
      </c>
      <c r="B1100" s="13" t="n">
        <f aca="false">1-(A1100/2603)</f>
        <v>0.578179024202843</v>
      </c>
      <c r="C1100" s="13" t="n">
        <v>14</v>
      </c>
      <c r="D1100" s="13" t="s">
        <v>1310</v>
      </c>
    </row>
    <row r="1101" customFormat="false" ht="16" hidden="false" customHeight="false" outlineLevel="0" collapsed="false">
      <c r="A1101" s="13" t="n">
        <v>1099</v>
      </c>
      <c r="B1101" s="13" t="n">
        <f aca="false">1-(A1101/2603)</f>
        <v>0.577794852093738</v>
      </c>
      <c r="C1101" s="13" t="n">
        <v>14</v>
      </c>
      <c r="D1101" s="13" t="s">
        <v>1311</v>
      </c>
    </row>
    <row r="1102" customFormat="false" ht="16" hidden="false" customHeight="false" outlineLevel="0" collapsed="false">
      <c r="A1102" s="13" t="n">
        <v>1100</v>
      </c>
      <c r="B1102" s="13" t="n">
        <f aca="false">1-(A1102/2603)</f>
        <v>0.577410679984633</v>
      </c>
      <c r="C1102" s="13" t="n">
        <v>14</v>
      </c>
      <c r="D1102" s="13" t="s">
        <v>1312</v>
      </c>
    </row>
    <row r="1103" customFormat="false" ht="16" hidden="false" customHeight="false" outlineLevel="0" collapsed="false">
      <c r="A1103" s="13" t="n">
        <v>1101</v>
      </c>
      <c r="B1103" s="13" t="n">
        <f aca="false">1-(A1103/2603)</f>
        <v>0.577026507875528</v>
      </c>
      <c r="C1103" s="13" t="n">
        <v>14</v>
      </c>
      <c r="D1103" s="13" t="s">
        <v>1313</v>
      </c>
    </row>
    <row r="1104" customFormat="false" ht="16" hidden="false" customHeight="false" outlineLevel="0" collapsed="false">
      <c r="A1104" s="13" t="n">
        <v>1102</v>
      </c>
      <c r="B1104" s="13" t="n">
        <f aca="false">1-(A1104/2603)</f>
        <v>0.576642335766423</v>
      </c>
      <c r="C1104" s="13" t="n">
        <v>14</v>
      </c>
      <c r="D1104" s="13" t="s">
        <v>1314</v>
      </c>
    </row>
    <row r="1105" customFormat="false" ht="16" hidden="false" customHeight="false" outlineLevel="0" collapsed="false">
      <c r="A1105" s="13" t="n">
        <v>1103</v>
      </c>
      <c r="B1105" s="13" t="n">
        <f aca="false">1-(A1105/2603)</f>
        <v>0.576258163657319</v>
      </c>
      <c r="C1105" s="13" t="n">
        <v>14</v>
      </c>
      <c r="D1105" s="13" t="s">
        <v>1315</v>
      </c>
    </row>
    <row r="1106" customFormat="false" ht="16" hidden="false" customHeight="false" outlineLevel="0" collapsed="false">
      <c r="A1106" s="13" t="n">
        <v>1104</v>
      </c>
      <c r="B1106" s="13" t="n">
        <f aca="false">1-(A1106/2603)</f>
        <v>0.575873991548214</v>
      </c>
      <c r="C1106" s="13" t="n">
        <v>14</v>
      </c>
      <c r="D1106" s="13" t="s">
        <v>1316</v>
      </c>
    </row>
    <row r="1107" customFormat="false" ht="16" hidden="false" customHeight="false" outlineLevel="0" collapsed="false">
      <c r="A1107" s="13" t="n">
        <v>1105</v>
      </c>
      <c r="B1107" s="13" t="n">
        <f aca="false">1-(A1107/2603)</f>
        <v>0.575489819439109</v>
      </c>
      <c r="C1107" s="13" t="n">
        <v>14</v>
      </c>
      <c r="D1107" s="13" t="s">
        <v>1317</v>
      </c>
    </row>
    <row r="1108" customFormat="false" ht="16" hidden="false" customHeight="false" outlineLevel="0" collapsed="false">
      <c r="A1108" s="13" t="n">
        <v>1106</v>
      </c>
      <c r="B1108" s="13" t="n">
        <f aca="false">1-(A1108/2603)</f>
        <v>0.575105647330004</v>
      </c>
      <c r="C1108" s="13" t="n">
        <v>14</v>
      </c>
      <c r="D1108" s="13" t="s">
        <v>1318</v>
      </c>
    </row>
    <row r="1109" customFormat="false" ht="16" hidden="false" customHeight="false" outlineLevel="0" collapsed="false">
      <c r="A1109" s="13" t="n">
        <v>1107</v>
      </c>
      <c r="B1109" s="13" t="n">
        <f aca="false">1-(A1109/2603)</f>
        <v>0.574721475220899</v>
      </c>
      <c r="C1109" s="13" t="n">
        <v>14</v>
      </c>
      <c r="D1109" s="13" t="s">
        <v>1319</v>
      </c>
    </row>
    <row r="1110" customFormat="false" ht="16" hidden="false" customHeight="false" outlineLevel="0" collapsed="false">
      <c r="A1110" s="13" t="n">
        <v>1108</v>
      </c>
      <c r="B1110" s="13" t="n">
        <f aca="false">1-(A1110/2603)</f>
        <v>0.574337303111794</v>
      </c>
      <c r="C1110" s="13" t="n">
        <v>14</v>
      </c>
      <c r="D1110" s="13" t="s">
        <v>1320</v>
      </c>
    </row>
    <row r="1111" customFormat="false" ht="16" hidden="false" customHeight="false" outlineLevel="0" collapsed="false">
      <c r="A1111" s="13" t="n">
        <v>1109</v>
      </c>
      <c r="B1111" s="13" t="n">
        <f aca="false">1-(A1111/2603)</f>
        <v>0.573953131002689</v>
      </c>
      <c r="C1111" s="13" t="n">
        <v>14</v>
      </c>
      <c r="D1111" s="13" t="s">
        <v>1321</v>
      </c>
    </row>
    <row r="1112" customFormat="false" ht="16" hidden="false" customHeight="false" outlineLevel="0" collapsed="false">
      <c r="A1112" s="13" t="n">
        <v>1110</v>
      </c>
      <c r="B1112" s="13" t="n">
        <f aca="false">1-(A1112/2603)</f>
        <v>0.573568958893584</v>
      </c>
      <c r="C1112" s="13" t="n">
        <v>14</v>
      </c>
      <c r="D1112" s="13" t="s">
        <v>1322</v>
      </c>
    </row>
    <row r="1113" customFormat="false" ht="16" hidden="false" customHeight="false" outlineLevel="0" collapsed="false">
      <c r="A1113" s="13" t="n">
        <v>1111</v>
      </c>
      <c r="B1113" s="13" t="n">
        <f aca="false">1-(A1113/2603)</f>
        <v>0.57318478678448</v>
      </c>
      <c r="C1113" s="13" t="n">
        <v>14</v>
      </c>
      <c r="D1113" s="13" t="s">
        <v>1323</v>
      </c>
    </row>
    <row r="1114" customFormat="false" ht="16" hidden="false" customHeight="false" outlineLevel="0" collapsed="false">
      <c r="A1114" s="13" t="n">
        <v>1112</v>
      </c>
      <c r="B1114" s="13" t="n">
        <f aca="false">1-(A1114/2603)</f>
        <v>0.572800614675375</v>
      </c>
      <c r="C1114" s="13" t="n">
        <v>14</v>
      </c>
      <c r="D1114" s="13" t="s">
        <v>1324</v>
      </c>
    </row>
    <row r="1115" customFormat="false" ht="16" hidden="false" customHeight="false" outlineLevel="0" collapsed="false">
      <c r="A1115" s="13" t="n">
        <v>1113</v>
      </c>
      <c r="B1115" s="13" t="n">
        <f aca="false">1-(A1115/2603)</f>
        <v>0.57241644256627</v>
      </c>
      <c r="C1115" s="13" t="n">
        <v>14</v>
      </c>
      <c r="D1115" s="13" t="s">
        <v>1325</v>
      </c>
    </row>
    <row r="1116" customFormat="false" ht="16" hidden="false" customHeight="false" outlineLevel="0" collapsed="false">
      <c r="A1116" s="13" t="n">
        <v>1114</v>
      </c>
      <c r="B1116" s="13" t="n">
        <f aca="false">1-(A1116/2603)</f>
        <v>0.572032270457165</v>
      </c>
      <c r="C1116" s="13" t="n">
        <v>14</v>
      </c>
      <c r="D1116" s="13" t="s">
        <v>1326</v>
      </c>
    </row>
    <row r="1117" customFormat="false" ht="16" hidden="false" customHeight="false" outlineLevel="0" collapsed="false">
      <c r="A1117" s="13" t="n">
        <v>1115</v>
      </c>
      <c r="B1117" s="13" t="n">
        <f aca="false">1-(A1117/2603)</f>
        <v>0.57164809834806</v>
      </c>
      <c r="C1117" s="13" t="n">
        <v>14</v>
      </c>
      <c r="D1117" s="13" t="s">
        <v>1327</v>
      </c>
    </row>
    <row r="1118" customFormat="false" ht="16" hidden="false" customHeight="false" outlineLevel="0" collapsed="false">
      <c r="A1118" s="13" t="n">
        <v>1116</v>
      </c>
      <c r="B1118" s="13" t="n">
        <f aca="false">1-(A1118/2603)</f>
        <v>0.571263926238955</v>
      </c>
      <c r="C1118" s="13" t="n">
        <v>14</v>
      </c>
      <c r="D1118" s="13" t="s">
        <v>1328</v>
      </c>
    </row>
    <row r="1119" customFormat="false" ht="16" hidden="false" customHeight="false" outlineLevel="0" collapsed="false">
      <c r="A1119" s="13" t="n">
        <v>1117</v>
      </c>
      <c r="B1119" s="13" t="n">
        <f aca="false">1-(A1119/2603)</f>
        <v>0.57087975412985</v>
      </c>
      <c r="C1119" s="13" t="n">
        <v>14</v>
      </c>
      <c r="D1119" s="13" t="s">
        <v>1329</v>
      </c>
    </row>
    <row r="1120" customFormat="false" ht="16" hidden="false" customHeight="false" outlineLevel="0" collapsed="false">
      <c r="A1120" s="13" t="n">
        <v>1118</v>
      </c>
      <c r="B1120" s="13" t="n">
        <f aca="false">1-(A1120/2603)</f>
        <v>0.570495582020745</v>
      </c>
      <c r="C1120" s="13" t="n">
        <v>14</v>
      </c>
      <c r="D1120" s="13" t="s">
        <v>1330</v>
      </c>
    </row>
    <row r="1121" customFormat="false" ht="16" hidden="false" customHeight="false" outlineLevel="0" collapsed="false">
      <c r="A1121" s="13" t="n">
        <v>1119</v>
      </c>
      <c r="B1121" s="13" t="n">
        <f aca="false">1-(A1121/2603)</f>
        <v>0.57011140991164</v>
      </c>
      <c r="C1121" s="13" t="n">
        <v>14</v>
      </c>
      <c r="D1121" s="13" t="s">
        <v>1331</v>
      </c>
    </row>
    <row r="1122" customFormat="false" ht="16" hidden="false" customHeight="false" outlineLevel="0" collapsed="false">
      <c r="A1122" s="13" t="n">
        <v>1120</v>
      </c>
      <c r="B1122" s="13" t="n">
        <f aca="false">1-(A1122/2603)</f>
        <v>0.569727237802536</v>
      </c>
      <c r="C1122" s="13" t="n">
        <v>14</v>
      </c>
      <c r="D1122" s="13" t="s">
        <v>1332</v>
      </c>
    </row>
    <row r="1123" customFormat="false" ht="16" hidden="false" customHeight="false" outlineLevel="0" collapsed="false">
      <c r="A1123" s="13" t="n">
        <v>1121</v>
      </c>
      <c r="B1123" s="13" t="n">
        <f aca="false">1-(A1123/2603)</f>
        <v>0.569343065693431</v>
      </c>
      <c r="C1123" s="13" t="n">
        <v>14</v>
      </c>
      <c r="D1123" s="13" t="s">
        <v>1333</v>
      </c>
    </row>
    <row r="1124" customFormat="false" ht="16" hidden="false" customHeight="false" outlineLevel="0" collapsed="false">
      <c r="A1124" s="13" t="n">
        <v>1122</v>
      </c>
      <c r="B1124" s="13" t="n">
        <f aca="false">1-(A1124/2603)</f>
        <v>0.568958893584326</v>
      </c>
      <c r="C1124" s="13" t="n">
        <v>14</v>
      </c>
      <c r="D1124" s="13" t="s">
        <v>1334</v>
      </c>
    </row>
    <row r="1125" customFormat="false" ht="16" hidden="false" customHeight="false" outlineLevel="0" collapsed="false">
      <c r="A1125" s="13" t="n">
        <v>1123</v>
      </c>
      <c r="B1125" s="13" t="n">
        <f aca="false">1-(A1125/2603)</f>
        <v>0.568574721475221</v>
      </c>
      <c r="C1125" s="13" t="n">
        <v>14</v>
      </c>
      <c r="D1125" s="13" t="s">
        <v>1335</v>
      </c>
    </row>
    <row r="1126" customFormat="false" ht="16" hidden="false" customHeight="false" outlineLevel="0" collapsed="false">
      <c r="A1126" s="13" t="n">
        <v>1124</v>
      </c>
      <c r="B1126" s="13" t="n">
        <f aca="false">1-(A1126/2603)</f>
        <v>0.568190549366116</v>
      </c>
      <c r="C1126" s="13" t="n">
        <v>14</v>
      </c>
      <c r="D1126" s="13" t="s">
        <v>1336</v>
      </c>
    </row>
    <row r="1127" customFormat="false" ht="16" hidden="false" customHeight="false" outlineLevel="0" collapsed="false">
      <c r="A1127" s="13" t="n">
        <v>1125</v>
      </c>
      <c r="B1127" s="13" t="n">
        <f aca="false">1-(A1127/2603)</f>
        <v>0.567806377257011</v>
      </c>
      <c r="C1127" s="13" t="n">
        <v>14</v>
      </c>
      <c r="D1127" s="13" t="s">
        <v>1337</v>
      </c>
    </row>
    <row r="1128" customFormat="false" ht="16" hidden="false" customHeight="false" outlineLevel="0" collapsed="false">
      <c r="A1128" s="13" t="n">
        <v>1126</v>
      </c>
      <c r="B1128" s="13" t="n">
        <f aca="false">1-(A1128/2603)</f>
        <v>0.567422205147906</v>
      </c>
      <c r="C1128" s="13" t="n">
        <v>14</v>
      </c>
      <c r="D1128" s="13" t="s">
        <v>1338</v>
      </c>
    </row>
    <row r="1129" customFormat="false" ht="16" hidden="false" customHeight="false" outlineLevel="0" collapsed="false">
      <c r="A1129" s="13" t="n">
        <v>1127</v>
      </c>
      <c r="B1129" s="13" t="n">
        <f aca="false">1-(A1129/2603)</f>
        <v>0.567038033038801</v>
      </c>
      <c r="C1129" s="13" t="n">
        <v>14</v>
      </c>
      <c r="D1129" s="13" t="s">
        <v>1339</v>
      </c>
    </row>
    <row r="1130" customFormat="false" ht="16" hidden="false" customHeight="false" outlineLevel="0" collapsed="false">
      <c r="A1130" s="13" t="n">
        <v>1128</v>
      </c>
      <c r="B1130" s="13" t="n">
        <f aca="false">1-(A1130/2603)</f>
        <v>0.566653860929697</v>
      </c>
      <c r="C1130" s="13" t="n">
        <v>14</v>
      </c>
      <c r="D1130" s="13" t="s">
        <v>1340</v>
      </c>
    </row>
    <row r="1131" customFormat="false" ht="16" hidden="false" customHeight="false" outlineLevel="0" collapsed="false">
      <c r="A1131" s="13" t="n">
        <v>1129</v>
      </c>
      <c r="B1131" s="13" t="n">
        <f aca="false">1-(A1131/2603)</f>
        <v>0.566269688820592</v>
      </c>
      <c r="C1131" s="13" t="n">
        <v>14</v>
      </c>
      <c r="D1131" s="13" t="s">
        <v>1341</v>
      </c>
    </row>
    <row r="1132" customFormat="false" ht="16" hidden="false" customHeight="false" outlineLevel="0" collapsed="false">
      <c r="A1132" s="13" t="n">
        <v>1130</v>
      </c>
      <c r="B1132" s="13" t="n">
        <f aca="false">1-(A1132/2603)</f>
        <v>0.565885516711487</v>
      </c>
      <c r="C1132" s="13" t="n">
        <v>14</v>
      </c>
      <c r="D1132" s="13" t="s">
        <v>1342</v>
      </c>
    </row>
    <row r="1133" customFormat="false" ht="16" hidden="false" customHeight="false" outlineLevel="0" collapsed="false">
      <c r="A1133" s="13" t="n">
        <v>1131</v>
      </c>
      <c r="B1133" s="13" t="n">
        <f aca="false">1-(A1133/2603)</f>
        <v>0.565501344602382</v>
      </c>
      <c r="C1133" s="13" t="n">
        <v>14</v>
      </c>
      <c r="D1133" s="13" t="s">
        <v>1343</v>
      </c>
    </row>
    <row r="1134" customFormat="false" ht="16" hidden="false" customHeight="false" outlineLevel="0" collapsed="false">
      <c r="A1134" s="13" t="n">
        <v>1132</v>
      </c>
      <c r="B1134" s="13" t="n">
        <f aca="false">1-(A1134/2603)</f>
        <v>0.565117172493277</v>
      </c>
      <c r="C1134" s="13" t="n">
        <v>14</v>
      </c>
      <c r="D1134" s="13" t="s">
        <v>1344</v>
      </c>
    </row>
    <row r="1135" customFormat="false" ht="16" hidden="false" customHeight="false" outlineLevel="0" collapsed="false">
      <c r="A1135" s="13" t="n">
        <v>1133</v>
      </c>
      <c r="B1135" s="13" t="n">
        <f aca="false">1-(A1135/2603)</f>
        <v>0.564733000384172</v>
      </c>
      <c r="C1135" s="13" t="n">
        <v>14</v>
      </c>
      <c r="D1135" s="13" t="s">
        <v>1345</v>
      </c>
    </row>
    <row r="1136" customFormat="false" ht="16" hidden="false" customHeight="false" outlineLevel="0" collapsed="false">
      <c r="A1136" s="13" t="n">
        <v>1134</v>
      </c>
      <c r="B1136" s="13" t="n">
        <f aca="false">1-(A1136/2603)</f>
        <v>0.564348828275067</v>
      </c>
      <c r="C1136" s="13" t="n">
        <v>14</v>
      </c>
      <c r="D1136" s="13" t="s">
        <v>1346</v>
      </c>
    </row>
    <row r="1137" customFormat="false" ht="16" hidden="false" customHeight="false" outlineLevel="0" collapsed="false">
      <c r="A1137" s="13" t="n">
        <v>1135</v>
      </c>
      <c r="B1137" s="13" t="n">
        <f aca="false">1-(A1137/2603)</f>
        <v>0.563964656165962</v>
      </c>
      <c r="C1137" s="13" t="n">
        <v>14</v>
      </c>
      <c r="D1137" s="13" t="s">
        <v>1347</v>
      </c>
    </row>
    <row r="1138" customFormat="false" ht="16" hidden="false" customHeight="false" outlineLevel="0" collapsed="false">
      <c r="A1138" s="13" t="n">
        <v>1136</v>
      </c>
      <c r="B1138" s="13" t="n">
        <f aca="false">1-(A1138/2603)</f>
        <v>0.563580484056858</v>
      </c>
      <c r="C1138" s="13" t="n">
        <v>14</v>
      </c>
      <c r="D1138" s="13" t="s">
        <v>1348</v>
      </c>
    </row>
    <row r="1139" customFormat="false" ht="16" hidden="false" customHeight="false" outlineLevel="0" collapsed="false">
      <c r="A1139" s="13" t="n">
        <v>1137</v>
      </c>
      <c r="B1139" s="13" t="n">
        <f aca="false">1-(A1139/2603)</f>
        <v>0.563196311947753</v>
      </c>
      <c r="C1139" s="13" t="n">
        <v>14</v>
      </c>
      <c r="D1139" s="13" t="s">
        <v>1349</v>
      </c>
    </row>
    <row r="1140" customFormat="false" ht="16" hidden="false" customHeight="false" outlineLevel="0" collapsed="false">
      <c r="A1140" s="13" t="n">
        <v>1138</v>
      </c>
      <c r="B1140" s="13" t="n">
        <f aca="false">1-(A1140/2603)</f>
        <v>0.562812139838648</v>
      </c>
      <c r="C1140" s="13" t="n">
        <v>14</v>
      </c>
      <c r="D1140" s="13" t="s">
        <v>1350</v>
      </c>
    </row>
    <row r="1141" customFormat="false" ht="16" hidden="false" customHeight="false" outlineLevel="0" collapsed="false">
      <c r="A1141" s="13" t="n">
        <v>1139</v>
      </c>
      <c r="B1141" s="13" t="n">
        <f aca="false">1-(A1141/2603)</f>
        <v>0.562427967729543</v>
      </c>
      <c r="C1141" s="13" t="n">
        <v>14</v>
      </c>
      <c r="D1141" s="13" t="s">
        <v>1351</v>
      </c>
    </row>
    <row r="1142" customFormat="false" ht="16" hidden="false" customHeight="false" outlineLevel="0" collapsed="false">
      <c r="A1142" s="13" t="n">
        <v>1140</v>
      </c>
      <c r="B1142" s="13" t="n">
        <f aca="false">1-(A1142/2603)</f>
        <v>0.562043795620438</v>
      </c>
      <c r="C1142" s="13" t="n">
        <v>14</v>
      </c>
      <c r="D1142" s="13" t="s">
        <v>1352</v>
      </c>
    </row>
    <row r="1143" customFormat="false" ht="16" hidden="false" customHeight="false" outlineLevel="0" collapsed="false">
      <c r="A1143" s="13" t="n">
        <v>1141</v>
      </c>
      <c r="B1143" s="13" t="n">
        <f aca="false">1-(A1143/2603)</f>
        <v>0.561659623511333</v>
      </c>
      <c r="C1143" s="13" t="n">
        <v>14</v>
      </c>
      <c r="D1143" s="13" t="s">
        <v>1353</v>
      </c>
    </row>
    <row r="1144" customFormat="false" ht="16" hidden="false" customHeight="false" outlineLevel="0" collapsed="false">
      <c r="A1144" s="13" t="n">
        <v>1142</v>
      </c>
      <c r="B1144" s="13" t="n">
        <f aca="false">1-(A1144/2603)</f>
        <v>0.561275451402228</v>
      </c>
      <c r="C1144" s="13" t="n">
        <v>14</v>
      </c>
      <c r="D1144" s="13" t="s">
        <v>1354</v>
      </c>
    </row>
    <row r="1145" customFormat="false" ht="16" hidden="false" customHeight="false" outlineLevel="0" collapsed="false">
      <c r="A1145" s="13" t="n">
        <v>1143</v>
      </c>
      <c r="B1145" s="13" t="n">
        <f aca="false">1-(A1145/2603)</f>
        <v>0.560891279293123</v>
      </c>
      <c r="C1145" s="13" t="n">
        <v>14</v>
      </c>
      <c r="D1145" s="13" t="s">
        <v>1355</v>
      </c>
    </row>
    <row r="1146" customFormat="false" ht="16" hidden="false" customHeight="false" outlineLevel="0" collapsed="false">
      <c r="A1146" s="13" t="n">
        <v>1144</v>
      </c>
      <c r="B1146" s="13" t="n">
        <f aca="false">1-(A1146/2603)</f>
        <v>0.560507107184018</v>
      </c>
      <c r="C1146" s="13" t="n">
        <v>14</v>
      </c>
      <c r="D1146" s="13" t="s">
        <v>1356</v>
      </c>
    </row>
    <row r="1147" customFormat="false" ht="16" hidden="false" customHeight="false" outlineLevel="0" collapsed="false">
      <c r="A1147" s="13" t="n">
        <v>1145</v>
      </c>
      <c r="B1147" s="13" t="n">
        <f aca="false">1-(A1147/2603)</f>
        <v>0.560122935074914</v>
      </c>
      <c r="C1147" s="13" t="n">
        <v>14</v>
      </c>
      <c r="D1147" s="13" t="s">
        <v>1357</v>
      </c>
    </row>
    <row r="1148" customFormat="false" ht="16" hidden="false" customHeight="false" outlineLevel="0" collapsed="false">
      <c r="A1148" s="13" t="n">
        <v>1146</v>
      </c>
      <c r="B1148" s="13" t="n">
        <f aca="false">1-(A1148/2603)</f>
        <v>0.559738762965809</v>
      </c>
      <c r="C1148" s="13" t="n">
        <v>14</v>
      </c>
      <c r="D1148" s="13" t="s">
        <v>1358</v>
      </c>
    </row>
    <row r="1149" customFormat="false" ht="16" hidden="false" customHeight="false" outlineLevel="0" collapsed="false">
      <c r="A1149" s="13" t="n">
        <v>1147</v>
      </c>
      <c r="B1149" s="13" t="n">
        <f aca="false">1-(A1149/2603)</f>
        <v>0.559354590856704</v>
      </c>
      <c r="C1149" s="13" t="n">
        <v>14</v>
      </c>
      <c r="D1149" s="13" t="s">
        <v>1359</v>
      </c>
    </row>
    <row r="1150" customFormat="false" ht="16" hidden="false" customHeight="false" outlineLevel="0" collapsed="false">
      <c r="A1150" s="13" t="n">
        <v>1148</v>
      </c>
      <c r="B1150" s="13" t="n">
        <f aca="false">1-(A1150/2603)</f>
        <v>0.558970418747599</v>
      </c>
      <c r="C1150" s="13" t="n">
        <v>14</v>
      </c>
      <c r="D1150" s="13" t="s">
        <v>1360</v>
      </c>
    </row>
    <row r="1151" customFormat="false" ht="16" hidden="false" customHeight="false" outlineLevel="0" collapsed="false">
      <c r="A1151" s="13" t="n">
        <v>1149</v>
      </c>
      <c r="B1151" s="13" t="n">
        <f aca="false">1-(A1151/2603)</f>
        <v>0.558586246638494</v>
      </c>
      <c r="C1151" s="13" t="n">
        <v>14</v>
      </c>
      <c r="D1151" s="13" t="s">
        <v>1361</v>
      </c>
    </row>
    <row r="1152" customFormat="false" ht="16" hidden="false" customHeight="false" outlineLevel="0" collapsed="false">
      <c r="A1152" s="13" t="n">
        <v>1150</v>
      </c>
      <c r="B1152" s="13" t="n">
        <f aca="false">1-(A1152/2603)</f>
        <v>0.558202074529389</v>
      </c>
      <c r="C1152" s="13" t="n">
        <v>14</v>
      </c>
      <c r="D1152" s="13" t="s">
        <v>1362</v>
      </c>
    </row>
    <row r="1153" customFormat="false" ht="16" hidden="false" customHeight="false" outlineLevel="0" collapsed="false">
      <c r="A1153" s="13" t="n">
        <v>1151</v>
      </c>
      <c r="B1153" s="13" t="n">
        <f aca="false">1-(A1153/2603)</f>
        <v>0.557817902420284</v>
      </c>
      <c r="C1153" s="13" t="n">
        <v>14</v>
      </c>
      <c r="D1153" s="13" t="s">
        <v>1363</v>
      </c>
    </row>
    <row r="1154" customFormat="false" ht="16" hidden="false" customHeight="false" outlineLevel="0" collapsed="false">
      <c r="A1154" s="13" t="n">
        <v>1152</v>
      </c>
      <c r="B1154" s="13" t="n">
        <f aca="false">1-(A1154/2603)</f>
        <v>0.557433730311179</v>
      </c>
      <c r="C1154" s="13" t="n">
        <v>14</v>
      </c>
      <c r="D1154" s="13" t="s">
        <v>1364</v>
      </c>
    </row>
    <row r="1155" customFormat="false" ht="16" hidden="false" customHeight="false" outlineLevel="0" collapsed="false">
      <c r="A1155" s="13" t="n">
        <v>1153</v>
      </c>
      <c r="B1155" s="13" t="n">
        <f aca="false">1-(A1155/2603)</f>
        <v>0.557049558202075</v>
      </c>
      <c r="C1155" s="13" t="n">
        <v>14</v>
      </c>
      <c r="D1155" s="13" t="s">
        <v>1365</v>
      </c>
    </row>
    <row r="1156" customFormat="false" ht="16" hidden="false" customHeight="false" outlineLevel="0" collapsed="false">
      <c r="A1156" s="13" t="n">
        <v>1154</v>
      </c>
      <c r="B1156" s="13" t="n">
        <f aca="false">1-(A1156/2603)</f>
        <v>0.55666538609297</v>
      </c>
      <c r="C1156" s="13" t="n">
        <v>14</v>
      </c>
      <c r="D1156" s="13" t="s">
        <v>1366</v>
      </c>
    </row>
    <row r="1157" customFormat="false" ht="16" hidden="false" customHeight="false" outlineLevel="0" collapsed="false">
      <c r="A1157" s="13" t="n">
        <v>1155</v>
      </c>
      <c r="B1157" s="13" t="n">
        <f aca="false">1-(A1157/2603)</f>
        <v>0.556281213983865</v>
      </c>
      <c r="C1157" s="13" t="n">
        <v>14</v>
      </c>
      <c r="D1157" s="13" t="s">
        <v>1367</v>
      </c>
    </row>
    <row r="1158" customFormat="false" ht="16" hidden="false" customHeight="false" outlineLevel="0" collapsed="false">
      <c r="A1158" s="13" t="n">
        <v>1156</v>
      </c>
      <c r="B1158" s="13" t="n">
        <f aca="false">1-(A1158/2603)</f>
        <v>0.55589704187476</v>
      </c>
      <c r="C1158" s="13" t="n">
        <v>14</v>
      </c>
      <c r="D1158" s="13" t="s">
        <v>1368</v>
      </c>
    </row>
    <row r="1159" customFormat="false" ht="16" hidden="false" customHeight="false" outlineLevel="0" collapsed="false">
      <c r="A1159" s="13" t="n">
        <v>1157</v>
      </c>
      <c r="B1159" s="13" t="n">
        <f aca="false">1-(A1159/2603)</f>
        <v>0.555512869765655</v>
      </c>
      <c r="C1159" s="13" t="n">
        <v>14</v>
      </c>
      <c r="D1159" s="13" t="s">
        <v>1369</v>
      </c>
    </row>
    <row r="1160" customFormat="false" ht="16" hidden="false" customHeight="false" outlineLevel="0" collapsed="false">
      <c r="A1160" s="13" t="n">
        <v>1158</v>
      </c>
      <c r="B1160" s="13" t="n">
        <f aca="false">1-(A1160/2603)</f>
        <v>0.55512869765655</v>
      </c>
      <c r="C1160" s="13" t="n">
        <v>14</v>
      </c>
      <c r="D1160" s="13" t="s">
        <v>1370</v>
      </c>
    </row>
    <row r="1161" customFormat="false" ht="16" hidden="false" customHeight="false" outlineLevel="0" collapsed="false">
      <c r="A1161" s="13" t="n">
        <v>1159</v>
      </c>
      <c r="B1161" s="13" t="n">
        <f aca="false">1-(A1161/2603)</f>
        <v>0.554744525547445</v>
      </c>
      <c r="C1161" s="13" t="n">
        <v>14</v>
      </c>
      <c r="D1161" s="13" t="s">
        <v>1371</v>
      </c>
    </row>
    <row r="1162" customFormat="false" ht="16" hidden="false" customHeight="false" outlineLevel="0" collapsed="false">
      <c r="A1162" s="13" t="n">
        <v>1160</v>
      </c>
      <c r="B1162" s="13" t="n">
        <f aca="false">1-(A1162/2603)</f>
        <v>0.55436035343834</v>
      </c>
      <c r="C1162" s="13" t="n">
        <v>14</v>
      </c>
      <c r="D1162" s="13" t="s">
        <v>1372</v>
      </c>
    </row>
    <row r="1163" customFormat="false" ht="16" hidden="false" customHeight="false" outlineLevel="0" collapsed="false">
      <c r="A1163" s="13" t="n">
        <v>1161</v>
      </c>
      <c r="B1163" s="13" t="n">
        <f aca="false">1-(A1163/2603)</f>
        <v>0.553976181329235</v>
      </c>
      <c r="C1163" s="13" t="n">
        <v>14</v>
      </c>
      <c r="D1163" s="13" t="s">
        <v>1373</v>
      </c>
    </row>
    <row r="1164" customFormat="false" ht="16" hidden="false" customHeight="false" outlineLevel="0" collapsed="false">
      <c r="A1164" s="13" t="n">
        <v>1162</v>
      </c>
      <c r="B1164" s="13" t="n">
        <f aca="false">1-(A1164/2603)</f>
        <v>0.553592009220131</v>
      </c>
      <c r="C1164" s="13" t="n">
        <v>14</v>
      </c>
      <c r="D1164" s="13" t="s">
        <v>1374</v>
      </c>
    </row>
    <row r="1165" customFormat="false" ht="16" hidden="false" customHeight="false" outlineLevel="0" collapsed="false">
      <c r="A1165" s="13" t="n">
        <v>1163</v>
      </c>
      <c r="B1165" s="13" t="n">
        <f aca="false">1-(A1165/2603)</f>
        <v>0.553207837111026</v>
      </c>
      <c r="C1165" s="13" t="n">
        <v>14</v>
      </c>
      <c r="D1165" s="13" t="s">
        <v>1375</v>
      </c>
    </row>
    <row r="1166" customFormat="false" ht="16" hidden="false" customHeight="false" outlineLevel="0" collapsed="false">
      <c r="A1166" s="13" t="n">
        <v>1164</v>
      </c>
      <c r="B1166" s="13" t="n">
        <f aca="false">1-(A1166/2603)</f>
        <v>0.552823665001921</v>
      </c>
      <c r="C1166" s="13" t="n">
        <v>14</v>
      </c>
      <c r="D1166" s="13" t="s">
        <v>1376</v>
      </c>
    </row>
    <row r="1167" customFormat="false" ht="16" hidden="false" customHeight="false" outlineLevel="0" collapsed="false">
      <c r="A1167" s="13" t="n">
        <v>1165</v>
      </c>
      <c r="B1167" s="13" t="n">
        <f aca="false">1-(A1167/2603)</f>
        <v>0.552439492892816</v>
      </c>
      <c r="C1167" s="13" t="n">
        <v>14</v>
      </c>
      <c r="D1167" s="13" t="s">
        <v>1377</v>
      </c>
    </row>
    <row r="1168" customFormat="false" ht="16" hidden="false" customHeight="false" outlineLevel="0" collapsed="false">
      <c r="A1168" s="13" t="n">
        <v>1166</v>
      </c>
      <c r="B1168" s="13" t="n">
        <f aca="false">1-(A1168/2603)</f>
        <v>0.552055320783711</v>
      </c>
      <c r="C1168" s="13" t="n">
        <v>14</v>
      </c>
      <c r="D1168" s="13" t="s">
        <v>1378</v>
      </c>
    </row>
    <row r="1169" customFormat="false" ht="16" hidden="false" customHeight="false" outlineLevel="0" collapsed="false">
      <c r="A1169" s="13" t="n">
        <v>1167</v>
      </c>
      <c r="B1169" s="13" t="n">
        <f aca="false">1-(A1169/2603)</f>
        <v>0.551671148674606</v>
      </c>
      <c r="C1169" s="13" t="n">
        <v>14</v>
      </c>
      <c r="D1169" s="13" t="s">
        <v>1379</v>
      </c>
    </row>
    <row r="1170" customFormat="false" ht="16" hidden="false" customHeight="false" outlineLevel="0" collapsed="false">
      <c r="A1170" s="13" t="n">
        <v>1168</v>
      </c>
      <c r="B1170" s="13" t="n">
        <f aca="false">1-(A1170/2603)</f>
        <v>0.551286976565501</v>
      </c>
      <c r="C1170" s="13" t="n">
        <v>14</v>
      </c>
      <c r="D1170" s="13" t="s">
        <v>1380</v>
      </c>
    </row>
    <row r="1171" customFormat="false" ht="16" hidden="false" customHeight="false" outlineLevel="0" collapsed="false">
      <c r="A1171" s="13" t="n">
        <v>1169</v>
      </c>
      <c r="B1171" s="13" t="n">
        <f aca="false">1-(A1171/2603)</f>
        <v>0.550902804456396</v>
      </c>
      <c r="C1171" s="13" t="n">
        <v>14</v>
      </c>
      <c r="D1171" s="13" t="s">
        <v>1381</v>
      </c>
    </row>
    <row r="1172" customFormat="false" ht="16" hidden="false" customHeight="false" outlineLevel="0" collapsed="false">
      <c r="A1172" s="13" t="n">
        <v>1170</v>
      </c>
      <c r="B1172" s="13" t="n">
        <f aca="false">1-(A1172/2603)</f>
        <v>0.550518632347292</v>
      </c>
      <c r="C1172" s="13" t="n">
        <v>13</v>
      </c>
      <c r="D1172" s="13" t="s">
        <v>1382</v>
      </c>
    </row>
    <row r="1173" customFormat="false" ht="16" hidden="false" customHeight="false" outlineLevel="0" collapsed="false">
      <c r="A1173" s="13" t="n">
        <v>1171</v>
      </c>
      <c r="B1173" s="13" t="n">
        <f aca="false">1-(A1173/2603)</f>
        <v>0.550134460238187</v>
      </c>
      <c r="C1173" s="13" t="n">
        <v>13</v>
      </c>
      <c r="D1173" s="13" t="s">
        <v>1383</v>
      </c>
    </row>
    <row r="1174" customFormat="false" ht="16" hidden="false" customHeight="false" outlineLevel="0" collapsed="false">
      <c r="A1174" s="13" t="n">
        <v>1172</v>
      </c>
      <c r="B1174" s="13" t="n">
        <f aca="false">1-(A1174/2603)</f>
        <v>0.549750288129082</v>
      </c>
      <c r="C1174" s="13" t="n">
        <v>13</v>
      </c>
      <c r="D1174" s="13" t="s">
        <v>1384</v>
      </c>
    </row>
    <row r="1175" customFormat="false" ht="16" hidden="false" customHeight="false" outlineLevel="0" collapsed="false">
      <c r="A1175" s="13" t="n">
        <v>1173</v>
      </c>
      <c r="B1175" s="13" t="n">
        <f aca="false">1-(A1175/2603)</f>
        <v>0.549366116019977</v>
      </c>
      <c r="C1175" s="13" t="n">
        <v>13</v>
      </c>
      <c r="D1175" s="13" t="s">
        <v>1385</v>
      </c>
    </row>
    <row r="1176" customFormat="false" ht="16" hidden="false" customHeight="false" outlineLevel="0" collapsed="false">
      <c r="A1176" s="13" t="n">
        <v>1174</v>
      </c>
      <c r="B1176" s="13" t="n">
        <f aca="false">1-(A1176/2603)</f>
        <v>0.548981943910872</v>
      </c>
      <c r="C1176" s="13" t="n">
        <v>13</v>
      </c>
      <c r="D1176" s="13" t="s">
        <v>1386</v>
      </c>
    </row>
    <row r="1177" customFormat="false" ht="16" hidden="false" customHeight="false" outlineLevel="0" collapsed="false">
      <c r="A1177" s="13" t="n">
        <v>1175</v>
      </c>
      <c r="B1177" s="13" t="n">
        <f aca="false">1-(A1177/2603)</f>
        <v>0.548597771801767</v>
      </c>
      <c r="C1177" s="13" t="n">
        <v>13</v>
      </c>
      <c r="D1177" s="13" t="s">
        <v>1387</v>
      </c>
    </row>
    <row r="1178" customFormat="false" ht="16" hidden="false" customHeight="false" outlineLevel="0" collapsed="false">
      <c r="A1178" s="13" t="n">
        <v>1176</v>
      </c>
      <c r="B1178" s="13" t="n">
        <f aca="false">1-(A1178/2603)</f>
        <v>0.548213599692662</v>
      </c>
      <c r="C1178" s="13" t="n">
        <v>13</v>
      </c>
      <c r="D1178" s="13" t="s">
        <v>1388</v>
      </c>
    </row>
    <row r="1179" customFormat="false" ht="16" hidden="false" customHeight="false" outlineLevel="0" collapsed="false">
      <c r="A1179" s="13" t="n">
        <v>1177</v>
      </c>
      <c r="B1179" s="13" t="n">
        <f aca="false">1-(A1179/2603)</f>
        <v>0.547829427583558</v>
      </c>
      <c r="C1179" s="13" t="n">
        <v>13</v>
      </c>
      <c r="D1179" s="13" t="s">
        <v>1389</v>
      </c>
    </row>
    <row r="1180" customFormat="false" ht="16" hidden="false" customHeight="false" outlineLevel="0" collapsed="false">
      <c r="A1180" s="13" t="n">
        <v>1178</v>
      </c>
      <c r="B1180" s="13" t="n">
        <f aca="false">1-(A1180/2603)</f>
        <v>0.547445255474453</v>
      </c>
      <c r="C1180" s="13" t="n">
        <v>13</v>
      </c>
      <c r="D1180" s="13" t="s">
        <v>1390</v>
      </c>
    </row>
    <row r="1181" customFormat="false" ht="16" hidden="false" customHeight="false" outlineLevel="0" collapsed="false">
      <c r="A1181" s="13" t="n">
        <v>1179</v>
      </c>
      <c r="B1181" s="13" t="n">
        <f aca="false">1-(A1181/2603)</f>
        <v>0.547061083365348</v>
      </c>
      <c r="C1181" s="13" t="n">
        <v>13</v>
      </c>
      <c r="D1181" s="13" t="s">
        <v>1391</v>
      </c>
    </row>
    <row r="1182" customFormat="false" ht="16" hidden="false" customHeight="false" outlineLevel="0" collapsed="false">
      <c r="A1182" s="13" t="n">
        <v>1180</v>
      </c>
      <c r="B1182" s="13" t="n">
        <f aca="false">1-(A1182/2603)</f>
        <v>0.546676911256243</v>
      </c>
      <c r="C1182" s="13" t="n">
        <v>13</v>
      </c>
      <c r="D1182" s="13" t="s">
        <v>1392</v>
      </c>
    </row>
    <row r="1183" customFormat="false" ht="16" hidden="false" customHeight="false" outlineLevel="0" collapsed="false">
      <c r="A1183" s="13" t="n">
        <v>1181</v>
      </c>
      <c r="B1183" s="13" t="n">
        <f aca="false">1-(A1183/2603)</f>
        <v>0.546292739147138</v>
      </c>
      <c r="C1183" s="13" t="n">
        <v>13</v>
      </c>
      <c r="D1183" s="13" t="s">
        <v>1393</v>
      </c>
    </row>
    <row r="1184" customFormat="false" ht="16" hidden="false" customHeight="false" outlineLevel="0" collapsed="false">
      <c r="A1184" s="13" t="n">
        <v>1182</v>
      </c>
      <c r="B1184" s="13" t="n">
        <f aca="false">1-(A1184/2603)</f>
        <v>0.545908567038033</v>
      </c>
      <c r="C1184" s="13" t="n">
        <v>13</v>
      </c>
      <c r="D1184" s="13" t="s">
        <v>1394</v>
      </c>
    </row>
    <row r="1185" customFormat="false" ht="16" hidden="false" customHeight="false" outlineLevel="0" collapsed="false">
      <c r="A1185" s="13" t="n">
        <v>1183</v>
      </c>
      <c r="B1185" s="13" t="n">
        <f aca="false">1-(A1185/2603)</f>
        <v>0.545524394928928</v>
      </c>
      <c r="C1185" s="13" t="n">
        <v>13</v>
      </c>
      <c r="D1185" s="13" t="s">
        <v>1395</v>
      </c>
    </row>
    <row r="1186" customFormat="false" ht="16" hidden="false" customHeight="false" outlineLevel="0" collapsed="false">
      <c r="A1186" s="13" t="n">
        <v>1184</v>
      </c>
      <c r="B1186" s="13" t="n">
        <f aca="false">1-(A1186/2603)</f>
        <v>0.545140222819823</v>
      </c>
      <c r="C1186" s="13" t="n">
        <v>13</v>
      </c>
      <c r="D1186" s="13" t="s">
        <v>1396</v>
      </c>
    </row>
    <row r="1187" customFormat="false" ht="16" hidden="false" customHeight="false" outlineLevel="0" collapsed="false">
      <c r="A1187" s="13" t="n">
        <v>1185</v>
      </c>
      <c r="B1187" s="13" t="n">
        <f aca="false">1-(A1187/2603)</f>
        <v>0.544756050710718</v>
      </c>
      <c r="C1187" s="13" t="n">
        <v>13</v>
      </c>
      <c r="D1187" s="13" t="s">
        <v>1397</v>
      </c>
    </row>
    <row r="1188" customFormat="false" ht="16" hidden="false" customHeight="false" outlineLevel="0" collapsed="false">
      <c r="A1188" s="13" t="n">
        <v>1186</v>
      </c>
      <c r="B1188" s="13" t="n">
        <f aca="false">1-(A1188/2603)</f>
        <v>0.544371878601614</v>
      </c>
      <c r="C1188" s="13" t="n">
        <v>13</v>
      </c>
      <c r="D1188" s="13" t="s">
        <v>1398</v>
      </c>
    </row>
    <row r="1189" customFormat="false" ht="16" hidden="false" customHeight="false" outlineLevel="0" collapsed="false">
      <c r="A1189" s="13" t="n">
        <v>1187</v>
      </c>
      <c r="B1189" s="13" t="n">
        <f aca="false">1-(A1189/2603)</f>
        <v>0.543987706492509</v>
      </c>
      <c r="C1189" s="13" t="n">
        <v>13</v>
      </c>
      <c r="D1189" s="13" t="s">
        <v>1399</v>
      </c>
    </row>
    <row r="1190" customFormat="false" ht="16" hidden="false" customHeight="false" outlineLevel="0" collapsed="false">
      <c r="A1190" s="13" t="n">
        <v>1188</v>
      </c>
      <c r="B1190" s="13" t="n">
        <f aca="false">1-(A1190/2603)</f>
        <v>0.543603534383404</v>
      </c>
      <c r="C1190" s="13" t="n">
        <v>13</v>
      </c>
      <c r="D1190" s="13" t="s">
        <v>1400</v>
      </c>
    </row>
    <row r="1191" customFormat="false" ht="16" hidden="false" customHeight="false" outlineLevel="0" collapsed="false">
      <c r="A1191" s="13" t="n">
        <v>1189</v>
      </c>
      <c r="B1191" s="13" t="n">
        <f aca="false">1-(A1191/2603)</f>
        <v>0.543219362274299</v>
      </c>
      <c r="C1191" s="13" t="n">
        <v>13</v>
      </c>
      <c r="D1191" s="13" t="s">
        <v>1401</v>
      </c>
    </row>
    <row r="1192" customFormat="false" ht="16" hidden="false" customHeight="false" outlineLevel="0" collapsed="false">
      <c r="A1192" s="13" t="n">
        <v>1190</v>
      </c>
      <c r="B1192" s="13" t="n">
        <f aca="false">1-(A1192/2603)</f>
        <v>0.542835190165194</v>
      </c>
      <c r="C1192" s="13" t="n">
        <v>13</v>
      </c>
      <c r="D1192" s="13" t="s">
        <v>1402</v>
      </c>
    </row>
    <row r="1193" customFormat="false" ht="16" hidden="false" customHeight="false" outlineLevel="0" collapsed="false">
      <c r="A1193" s="13" t="n">
        <v>1191</v>
      </c>
      <c r="B1193" s="13" t="n">
        <f aca="false">1-(A1193/2603)</f>
        <v>0.542451018056089</v>
      </c>
      <c r="C1193" s="13" t="n">
        <v>13</v>
      </c>
      <c r="D1193" s="13" t="s">
        <v>1403</v>
      </c>
    </row>
    <row r="1194" customFormat="false" ht="16" hidden="false" customHeight="false" outlineLevel="0" collapsed="false">
      <c r="A1194" s="13" t="n">
        <v>1192</v>
      </c>
      <c r="B1194" s="13" t="n">
        <f aca="false">1-(A1194/2603)</f>
        <v>0.542066845946984</v>
      </c>
      <c r="C1194" s="13" t="n">
        <v>13</v>
      </c>
      <c r="D1194" s="13" t="s">
        <v>1404</v>
      </c>
    </row>
    <row r="1195" customFormat="false" ht="16" hidden="false" customHeight="false" outlineLevel="0" collapsed="false">
      <c r="A1195" s="13" t="n">
        <v>1193</v>
      </c>
      <c r="B1195" s="13" t="n">
        <f aca="false">1-(A1195/2603)</f>
        <v>0.541682673837879</v>
      </c>
      <c r="C1195" s="13" t="n">
        <v>13</v>
      </c>
      <c r="D1195" s="13" t="s">
        <v>1405</v>
      </c>
    </row>
    <row r="1196" customFormat="false" ht="16" hidden="false" customHeight="false" outlineLevel="0" collapsed="false">
      <c r="A1196" s="13" t="n">
        <v>1194</v>
      </c>
      <c r="B1196" s="13" t="n">
        <f aca="false">1-(A1196/2603)</f>
        <v>0.541298501728775</v>
      </c>
      <c r="C1196" s="13" t="n">
        <v>13</v>
      </c>
      <c r="D1196" s="13" t="s">
        <v>1406</v>
      </c>
    </row>
    <row r="1197" customFormat="false" ht="16" hidden="false" customHeight="false" outlineLevel="0" collapsed="false">
      <c r="A1197" s="13" t="n">
        <v>1195</v>
      </c>
      <c r="B1197" s="13" t="n">
        <f aca="false">1-(A1197/2603)</f>
        <v>0.54091432961967</v>
      </c>
      <c r="C1197" s="13" t="n">
        <v>13</v>
      </c>
      <c r="D1197" s="13" t="s">
        <v>1407</v>
      </c>
    </row>
    <row r="1198" customFormat="false" ht="16" hidden="false" customHeight="false" outlineLevel="0" collapsed="false">
      <c r="A1198" s="13" t="n">
        <v>1196</v>
      </c>
      <c r="B1198" s="13" t="n">
        <f aca="false">1-(A1198/2603)</f>
        <v>0.540530157510565</v>
      </c>
      <c r="C1198" s="13" t="n">
        <v>13</v>
      </c>
      <c r="D1198" s="13" t="s">
        <v>1408</v>
      </c>
    </row>
    <row r="1199" customFormat="false" ht="16" hidden="false" customHeight="false" outlineLevel="0" collapsed="false">
      <c r="A1199" s="13" t="n">
        <v>1197</v>
      </c>
      <c r="B1199" s="13" t="n">
        <f aca="false">1-(A1199/2603)</f>
        <v>0.54014598540146</v>
      </c>
      <c r="C1199" s="13" t="n">
        <v>13</v>
      </c>
      <c r="D1199" s="13" t="s">
        <v>1409</v>
      </c>
    </row>
    <row r="1200" customFormat="false" ht="16" hidden="false" customHeight="false" outlineLevel="0" collapsed="false">
      <c r="A1200" s="13" t="n">
        <v>1198</v>
      </c>
      <c r="B1200" s="13" t="n">
        <f aca="false">1-(A1200/2603)</f>
        <v>0.539761813292355</v>
      </c>
      <c r="C1200" s="13" t="n">
        <v>13</v>
      </c>
      <c r="D1200" s="13" t="s">
        <v>1410</v>
      </c>
    </row>
    <row r="1201" customFormat="false" ht="16" hidden="false" customHeight="false" outlineLevel="0" collapsed="false">
      <c r="A1201" s="13" t="n">
        <v>1199</v>
      </c>
      <c r="B1201" s="13" t="n">
        <f aca="false">1-(A1201/2603)</f>
        <v>0.53937764118325</v>
      </c>
      <c r="C1201" s="13" t="n">
        <v>13</v>
      </c>
      <c r="D1201" s="13" t="s">
        <v>1411</v>
      </c>
    </row>
    <row r="1202" customFormat="false" ht="16" hidden="false" customHeight="false" outlineLevel="0" collapsed="false">
      <c r="A1202" s="13" t="n">
        <v>1200</v>
      </c>
      <c r="B1202" s="13" t="n">
        <f aca="false">1-(A1202/2603)</f>
        <v>0.538993469074145</v>
      </c>
      <c r="C1202" s="13" t="n">
        <v>13</v>
      </c>
      <c r="D1202" s="13" t="s">
        <v>1412</v>
      </c>
    </row>
    <row r="1203" customFormat="false" ht="16" hidden="false" customHeight="false" outlineLevel="0" collapsed="false">
      <c r="A1203" s="13" t="n">
        <v>1201</v>
      </c>
      <c r="B1203" s="13" t="n">
        <f aca="false">1-(A1203/2603)</f>
        <v>0.53860929696504</v>
      </c>
      <c r="C1203" s="13" t="n">
        <v>13</v>
      </c>
      <c r="D1203" s="13" t="s">
        <v>1413</v>
      </c>
    </row>
    <row r="1204" customFormat="false" ht="16" hidden="false" customHeight="false" outlineLevel="0" collapsed="false">
      <c r="A1204" s="13" t="n">
        <v>1202</v>
      </c>
      <c r="B1204" s="13" t="n">
        <f aca="false">1-(A1204/2603)</f>
        <v>0.538225124855935</v>
      </c>
      <c r="C1204" s="13" t="n">
        <v>13</v>
      </c>
      <c r="D1204" s="13" t="s">
        <v>1414</v>
      </c>
    </row>
    <row r="1205" customFormat="false" ht="16" hidden="false" customHeight="false" outlineLevel="0" collapsed="false">
      <c r="A1205" s="13" t="n">
        <v>1203</v>
      </c>
      <c r="B1205" s="13" t="n">
        <f aca="false">1-(A1205/2603)</f>
        <v>0.537840952746831</v>
      </c>
      <c r="C1205" s="13" t="n">
        <v>13</v>
      </c>
      <c r="D1205" s="13" t="s">
        <v>1415</v>
      </c>
    </row>
    <row r="1206" customFormat="false" ht="16" hidden="false" customHeight="false" outlineLevel="0" collapsed="false">
      <c r="A1206" s="13" t="n">
        <v>1204</v>
      </c>
      <c r="B1206" s="13" t="n">
        <f aca="false">1-(A1206/2603)</f>
        <v>0.537456780637726</v>
      </c>
      <c r="C1206" s="13" t="n">
        <v>13</v>
      </c>
      <c r="D1206" s="13" t="s">
        <v>1416</v>
      </c>
    </row>
    <row r="1207" customFormat="false" ht="16" hidden="false" customHeight="false" outlineLevel="0" collapsed="false">
      <c r="A1207" s="13" t="n">
        <v>1205</v>
      </c>
      <c r="B1207" s="13" t="n">
        <f aca="false">1-(A1207/2603)</f>
        <v>0.537072608528621</v>
      </c>
      <c r="C1207" s="13" t="n">
        <v>13</v>
      </c>
      <c r="D1207" s="13" t="s">
        <v>1417</v>
      </c>
    </row>
    <row r="1208" customFormat="false" ht="16" hidden="false" customHeight="false" outlineLevel="0" collapsed="false">
      <c r="A1208" s="13" t="n">
        <v>1206</v>
      </c>
      <c r="B1208" s="13" t="n">
        <f aca="false">1-(A1208/2603)</f>
        <v>0.536688436419516</v>
      </c>
      <c r="C1208" s="13" t="n">
        <v>13</v>
      </c>
      <c r="D1208" s="13" t="s">
        <v>1418</v>
      </c>
    </row>
    <row r="1209" customFormat="false" ht="16" hidden="false" customHeight="false" outlineLevel="0" collapsed="false">
      <c r="A1209" s="13" t="n">
        <v>1207</v>
      </c>
      <c r="B1209" s="13" t="n">
        <f aca="false">1-(A1209/2603)</f>
        <v>0.536304264310411</v>
      </c>
      <c r="C1209" s="13" t="n">
        <v>13</v>
      </c>
      <c r="D1209" s="13" t="s">
        <v>1419</v>
      </c>
    </row>
    <row r="1210" customFormat="false" ht="16" hidden="false" customHeight="false" outlineLevel="0" collapsed="false">
      <c r="A1210" s="13" t="n">
        <v>1208</v>
      </c>
      <c r="B1210" s="13" t="n">
        <f aca="false">1-(A1210/2603)</f>
        <v>0.535920092201306</v>
      </c>
      <c r="C1210" s="13" t="n">
        <v>13</v>
      </c>
      <c r="D1210" s="13" t="s">
        <v>1420</v>
      </c>
    </row>
    <row r="1211" customFormat="false" ht="16" hidden="false" customHeight="false" outlineLevel="0" collapsed="false">
      <c r="A1211" s="13" t="n">
        <v>1209</v>
      </c>
      <c r="B1211" s="13" t="n">
        <f aca="false">1-(A1211/2603)</f>
        <v>0.535535920092201</v>
      </c>
      <c r="C1211" s="13" t="n">
        <v>13</v>
      </c>
      <c r="D1211" s="13" t="s">
        <v>1421</v>
      </c>
    </row>
    <row r="1212" customFormat="false" ht="16" hidden="false" customHeight="false" outlineLevel="0" collapsed="false">
      <c r="A1212" s="13" t="n">
        <v>1210</v>
      </c>
      <c r="B1212" s="13" t="n">
        <f aca="false">1-(A1212/2603)</f>
        <v>0.535151747983097</v>
      </c>
      <c r="C1212" s="13" t="n">
        <v>13</v>
      </c>
      <c r="D1212" s="13" t="s">
        <v>1422</v>
      </c>
    </row>
    <row r="1213" customFormat="false" ht="16" hidden="false" customHeight="false" outlineLevel="0" collapsed="false">
      <c r="A1213" s="13" t="n">
        <v>1211</v>
      </c>
      <c r="B1213" s="13" t="n">
        <f aca="false">1-(A1213/2603)</f>
        <v>0.534767575873992</v>
      </c>
      <c r="C1213" s="13" t="n">
        <v>13</v>
      </c>
      <c r="D1213" s="13" t="s">
        <v>1423</v>
      </c>
    </row>
    <row r="1214" customFormat="false" ht="16" hidden="false" customHeight="false" outlineLevel="0" collapsed="false">
      <c r="A1214" s="13" t="n">
        <v>1212</v>
      </c>
      <c r="B1214" s="13" t="n">
        <f aca="false">1-(A1214/2603)</f>
        <v>0.534383403764887</v>
      </c>
      <c r="C1214" s="13" t="n">
        <v>13</v>
      </c>
      <c r="D1214" s="13" t="s">
        <v>1424</v>
      </c>
    </row>
    <row r="1215" customFormat="false" ht="16" hidden="false" customHeight="false" outlineLevel="0" collapsed="false">
      <c r="A1215" s="13" t="n">
        <v>1213</v>
      </c>
      <c r="B1215" s="13" t="n">
        <f aca="false">1-(A1215/2603)</f>
        <v>0.533999231655782</v>
      </c>
      <c r="C1215" s="13" t="n">
        <v>13</v>
      </c>
      <c r="D1215" s="13" t="s">
        <v>1425</v>
      </c>
    </row>
    <row r="1216" customFormat="false" ht="16" hidden="false" customHeight="false" outlineLevel="0" collapsed="false">
      <c r="A1216" s="13" t="n">
        <v>1214</v>
      </c>
      <c r="B1216" s="13" t="n">
        <f aca="false">1-(A1216/2603)</f>
        <v>0.533615059546677</v>
      </c>
      <c r="C1216" s="13" t="n">
        <v>13</v>
      </c>
      <c r="D1216" s="13" t="s">
        <v>1426</v>
      </c>
    </row>
    <row r="1217" customFormat="false" ht="16" hidden="false" customHeight="false" outlineLevel="0" collapsed="false">
      <c r="A1217" s="13" t="n">
        <v>1215</v>
      </c>
      <c r="B1217" s="13" t="n">
        <f aca="false">1-(A1217/2603)</f>
        <v>0.533230887437572</v>
      </c>
      <c r="C1217" s="13" t="n">
        <v>13</v>
      </c>
      <c r="D1217" s="13" t="s">
        <v>1427</v>
      </c>
    </row>
    <row r="1218" customFormat="false" ht="16" hidden="false" customHeight="false" outlineLevel="0" collapsed="false">
      <c r="A1218" s="13" t="n">
        <v>1216</v>
      </c>
      <c r="B1218" s="13" t="n">
        <f aca="false">1-(A1218/2603)</f>
        <v>0.532846715328467</v>
      </c>
      <c r="C1218" s="13" t="n">
        <v>13</v>
      </c>
      <c r="D1218" s="13" t="s">
        <v>1428</v>
      </c>
    </row>
    <row r="1219" customFormat="false" ht="16" hidden="false" customHeight="false" outlineLevel="0" collapsed="false">
      <c r="A1219" s="13" t="n">
        <v>1217</v>
      </c>
      <c r="B1219" s="13" t="n">
        <f aca="false">1-(A1219/2603)</f>
        <v>0.532462543219362</v>
      </c>
      <c r="C1219" s="13" t="n">
        <v>13</v>
      </c>
      <c r="D1219" s="13" t="s">
        <v>1429</v>
      </c>
    </row>
    <row r="1220" customFormat="false" ht="16" hidden="false" customHeight="false" outlineLevel="0" collapsed="false">
      <c r="A1220" s="13" t="n">
        <v>1218</v>
      </c>
      <c r="B1220" s="13" t="n">
        <f aca="false">1-(A1220/2603)</f>
        <v>0.532078371110258</v>
      </c>
      <c r="C1220" s="13" t="n">
        <v>13</v>
      </c>
      <c r="D1220" s="13" t="s">
        <v>1430</v>
      </c>
    </row>
    <row r="1221" customFormat="false" ht="16" hidden="false" customHeight="false" outlineLevel="0" collapsed="false">
      <c r="A1221" s="13" t="n">
        <v>1219</v>
      </c>
      <c r="B1221" s="13" t="n">
        <f aca="false">1-(A1221/2603)</f>
        <v>0.531694199001153</v>
      </c>
      <c r="C1221" s="13" t="n">
        <v>13</v>
      </c>
      <c r="D1221" s="13" t="s">
        <v>1431</v>
      </c>
    </row>
    <row r="1222" customFormat="false" ht="16" hidden="false" customHeight="false" outlineLevel="0" collapsed="false">
      <c r="A1222" s="13" t="n">
        <v>1220</v>
      </c>
      <c r="B1222" s="13" t="n">
        <f aca="false">1-(A1222/2603)</f>
        <v>0.531310026892048</v>
      </c>
      <c r="C1222" s="13" t="n">
        <v>13</v>
      </c>
      <c r="D1222" s="13" t="s">
        <v>1432</v>
      </c>
    </row>
    <row r="1223" customFormat="false" ht="16" hidden="false" customHeight="false" outlineLevel="0" collapsed="false">
      <c r="A1223" s="13" t="n">
        <v>1221</v>
      </c>
      <c r="B1223" s="13" t="n">
        <f aca="false">1-(A1223/2603)</f>
        <v>0.530925854782943</v>
      </c>
      <c r="C1223" s="13" t="n">
        <v>13</v>
      </c>
      <c r="D1223" s="13" t="s">
        <v>1433</v>
      </c>
    </row>
    <row r="1224" customFormat="false" ht="16" hidden="false" customHeight="false" outlineLevel="0" collapsed="false">
      <c r="A1224" s="13" t="n">
        <v>1222</v>
      </c>
      <c r="B1224" s="13" t="n">
        <f aca="false">1-(A1224/2603)</f>
        <v>0.530541682673838</v>
      </c>
      <c r="C1224" s="13" t="n">
        <v>13</v>
      </c>
      <c r="D1224" s="13" t="s">
        <v>1434</v>
      </c>
    </row>
    <row r="1225" customFormat="false" ht="16" hidden="false" customHeight="false" outlineLevel="0" collapsed="false">
      <c r="A1225" s="13" t="n">
        <v>1223</v>
      </c>
      <c r="B1225" s="13" t="n">
        <f aca="false">1-(A1225/2603)</f>
        <v>0.530157510564733</v>
      </c>
      <c r="C1225" s="13" t="n">
        <v>13</v>
      </c>
      <c r="D1225" s="13" t="s">
        <v>1435</v>
      </c>
    </row>
    <row r="1226" customFormat="false" ht="16" hidden="false" customHeight="false" outlineLevel="0" collapsed="false">
      <c r="A1226" s="13" t="n">
        <v>1224</v>
      </c>
      <c r="B1226" s="13" t="n">
        <f aca="false">1-(A1226/2603)</f>
        <v>0.529773338455628</v>
      </c>
      <c r="C1226" s="13" t="n">
        <v>13</v>
      </c>
      <c r="D1226" s="13" t="s">
        <v>1436</v>
      </c>
    </row>
    <row r="1227" customFormat="false" ht="16" hidden="false" customHeight="false" outlineLevel="0" collapsed="false">
      <c r="A1227" s="13" t="n">
        <v>1225</v>
      </c>
      <c r="B1227" s="13" t="n">
        <f aca="false">1-(A1227/2603)</f>
        <v>0.529389166346523</v>
      </c>
      <c r="C1227" s="13" t="n">
        <v>13</v>
      </c>
      <c r="D1227" s="13" t="s">
        <v>1437</v>
      </c>
    </row>
    <row r="1228" customFormat="false" ht="16" hidden="false" customHeight="false" outlineLevel="0" collapsed="false">
      <c r="A1228" s="13" t="n">
        <v>1226</v>
      </c>
      <c r="B1228" s="13" t="n">
        <f aca="false">1-(A1228/2603)</f>
        <v>0.529004994237418</v>
      </c>
      <c r="C1228" s="13" t="n">
        <v>13</v>
      </c>
      <c r="D1228" s="13" t="s">
        <v>1438</v>
      </c>
    </row>
    <row r="1229" customFormat="false" ht="16" hidden="false" customHeight="false" outlineLevel="0" collapsed="false">
      <c r="A1229" s="13" t="n">
        <v>1227</v>
      </c>
      <c r="B1229" s="13" t="n">
        <f aca="false">1-(A1229/2603)</f>
        <v>0.528620822128314</v>
      </c>
      <c r="C1229" s="13" t="n">
        <v>13</v>
      </c>
      <c r="D1229" s="13" t="s">
        <v>1439</v>
      </c>
    </row>
    <row r="1230" customFormat="false" ht="16" hidden="false" customHeight="false" outlineLevel="0" collapsed="false">
      <c r="A1230" s="13" t="n">
        <v>1228</v>
      </c>
      <c r="B1230" s="13" t="n">
        <f aca="false">1-(A1230/2603)</f>
        <v>0.528236650019209</v>
      </c>
      <c r="C1230" s="13" t="n">
        <v>13</v>
      </c>
      <c r="D1230" s="13" t="s">
        <v>1440</v>
      </c>
    </row>
    <row r="1231" customFormat="false" ht="16" hidden="false" customHeight="false" outlineLevel="0" collapsed="false">
      <c r="A1231" s="13" t="n">
        <v>1229</v>
      </c>
      <c r="B1231" s="13" t="n">
        <f aca="false">1-(A1231/2603)</f>
        <v>0.527852477910104</v>
      </c>
      <c r="C1231" s="13" t="n">
        <v>13</v>
      </c>
      <c r="D1231" s="13" t="s">
        <v>1441</v>
      </c>
    </row>
    <row r="1232" customFormat="false" ht="16" hidden="false" customHeight="false" outlineLevel="0" collapsed="false">
      <c r="A1232" s="13" t="n">
        <v>1230</v>
      </c>
      <c r="B1232" s="13" t="n">
        <f aca="false">1-(A1232/2603)</f>
        <v>0.527468305800999</v>
      </c>
      <c r="C1232" s="13" t="n">
        <v>13</v>
      </c>
      <c r="D1232" s="13" t="s">
        <v>1442</v>
      </c>
    </row>
    <row r="1233" customFormat="false" ht="16" hidden="false" customHeight="false" outlineLevel="0" collapsed="false">
      <c r="A1233" s="13" t="n">
        <v>1231</v>
      </c>
      <c r="B1233" s="13" t="n">
        <f aca="false">1-(A1233/2603)</f>
        <v>0.527084133691894</v>
      </c>
      <c r="C1233" s="13" t="n">
        <v>13</v>
      </c>
      <c r="D1233" s="13" t="s">
        <v>1443</v>
      </c>
    </row>
    <row r="1234" customFormat="false" ht="16" hidden="false" customHeight="false" outlineLevel="0" collapsed="false">
      <c r="A1234" s="13" t="n">
        <v>1232</v>
      </c>
      <c r="B1234" s="13" t="n">
        <f aca="false">1-(A1234/2603)</f>
        <v>0.526699961582789</v>
      </c>
      <c r="C1234" s="13" t="n">
        <v>13</v>
      </c>
      <c r="D1234" s="13" t="s">
        <v>1444</v>
      </c>
    </row>
    <row r="1235" customFormat="false" ht="16" hidden="false" customHeight="false" outlineLevel="0" collapsed="false">
      <c r="A1235" s="13" t="n">
        <v>1233</v>
      </c>
      <c r="B1235" s="13" t="n">
        <f aca="false">1-(A1235/2603)</f>
        <v>0.526315789473684</v>
      </c>
      <c r="C1235" s="13" t="n">
        <v>13</v>
      </c>
      <c r="D1235" s="13" t="s">
        <v>1445</v>
      </c>
    </row>
    <row r="1236" customFormat="false" ht="16" hidden="false" customHeight="false" outlineLevel="0" collapsed="false">
      <c r="A1236" s="13" t="n">
        <v>1234</v>
      </c>
      <c r="B1236" s="13" t="n">
        <f aca="false">1-(A1236/2603)</f>
        <v>0.525931617364579</v>
      </c>
      <c r="C1236" s="13" t="n">
        <v>13</v>
      </c>
      <c r="D1236" s="13" t="s">
        <v>1446</v>
      </c>
    </row>
    <row r="1237" customFormat="false" ht="16" hidden="false" customHeight="false" outlineLevel="0" collapsed="false">
      <c r="A1237" s="13" t="n">
        <v>1235</v>
      </c>
      <c r="B1237" s="13" t="n">
        <f aca="false">1-(A1237/2603)</f>
        <v>0.525547445255475</v>
      </c>
      <c r="C1237" s="13" t="n">
        <v>13</v>
      </c>
      <c r="D1237" s="13" t="s">
        <v>1447</v>
      </c>
    </row>
    <row r="1238" customFormat="false" ht="16" hidden="false" customHeight="false" outlineLevel="0" collapsed="false">
      <c r="A1238" s="13" t="n">
        <v>1236</v>
      </c>
      <c r="B1238" s="13" t="n">
        <f aca="false">1-(A1238/2603)</f>
        <v>0.52516327314637</v>
      </c>
      <c r="C1238" s="13" t="n">
        <v>13</v>
      </c>
      <c r="D1238" s="13" t="s">
        <v>1448</v>
      </c>
    </row>
    <row r="1239" customFormat="false" ht="16" hidden="false" customHeight="false" outlineLevel="0" collapsed="false">
      <c r="A1239" s="13" t="n">
        <v>1237</v>
      </c>
      <c r="B1239" s="13" t="n">
        <f aca="false">1-(A1239/2603)</f>
        <v>0.524779101037265</v>
      </c>
      <c r="C1239" s="13" t="n">
        <v>13</v>
      </c>
      <c r="D1239" s="13" t="s">
        <v>1449</v>
      </c>
    </row>
    <row r="1240" customFormat="false" ht="16" hidden="false" customHeight="false" outlineLevel="0" collapsed="false">
      <c r="A1240" s="13" t="n">
        <v>1238</v>
      </c>
      <c r="B1240" s="13" t="n">
        <f aca="false">1-(A1240/2603)</f>
        <v>0.52439492892816</v>
      </c>
      <c r="C1240" s="13" t="n">
        <v>13</v>
      </c>
      <c r="D1240" s="13" t="s">
        <v>1450</v>
      </c>
    </row>
    <row r="1241" customFormat="false" ht="16" hidden="false" customHeight="false" outlineLevel="0" collapsed="false">
      <c r="A1241" s="13" t="n">
        <v>1239</v>
      </c>
      <c r="B1241" s="13" t="n">
        <f aca="false">1-(A1241/2603)</f>
        <v>0.524010756819055</v>
      </c>
      <c r="C1241" s="13" t="n">
        <v>13</v>
      </c>
      <c r="D1241" s="13" t="s">
        <v>1451</v>
      </c>
    </row>
    <row r="1242" customFormat="false" ht="16" hidden="false" customHeight="false" outlineLevel="0" collapsed="false">
      <c r="A1242" s="13" t="n">
        <v>1240</v>
      </c>
      <c r="B1242" s="13" t="n">
        <f aca="false">1-(A1242/2603)</f>
        <v>0.52362658470995</v>
      </c>
      <c r="C1242" s="13" t="n">
        <v>13</v>
      </c>
      <c r="D1242" s="13" t="s">
        <v>1452</v>
      </c>
    </row>
    <row r="1243" customFormat="false" ht="16" hidden="false" customHeight="false" outlineLevel="0" collapsed="false">
      <c r="A1243" s="13" t="n">
        <v>1241</v>
      </c>
      <c r="B1243" s="13" t="n">
        <f aca="false">1-(A1243/2603)</f>
        <v>0.523242412600845</v>
      </c>
      <c r="C1243" s="13" t="n">
        <v>13</v>
      </c>
      <c r="D1243" s="13" t="s">
        <v>1453</v>
      </c>
    </row>
    <row r="1244" customFormat="false" ht="16" hidden="false" customHeight="false" outlineLevel="0" collapsed="false">
      <c r="A1244" s="13" t="n">
        <v>1242</v>
      </c>
      <c r="B1244" s="13" t="n">
        <f aca="false">1-(A1244/2603)</f>
        <v>0.52285824049174</v>
      </c>
      <c r="C1244" s="13" t="n">
        <v>13</v>
      </c>
      <c r="D1244" s="13" t="s">
        <v>1454</v>
      </c>
    </row>
    <row r="1245" customFormat="false" ht="16" hidden="false" customHeight="false" outlineLevel="0" collapsed="false">
      <c r="A1245" s="13" t="n">
        <v>1243</v>
      </c>
      <c r="B1245" s="13" t="n">
        <f aca="false">1-(A1245/2603)</f>
        <v>0.522474068382635</v>
      </c>
      <c r="C1245" s="13" t="n">
        <v>13</v>
      </c>
      <c r="D1245" s="13" t="s">
        <v>1455</v>
      </c>
    </row>
    <row r="1246" customFormat="false" ht="16" hidden="false" customHeight="false" outlineLevel="0" collapsed="false">
      <c r="A1246" s="13" t="n">
        <v>1244</v>
      </c>
      <c r="B1246" s="13" t="n">
        <f aca="false">1-(A1246/2603)</f>
        <v>0.522089896273531</v>
      </c>
      <c r="C1246" s="13" t="n">
        <v>13</v>
      </c>
      <c r="D1246" s="13" t="s">
        <v>1456</v>
      </c>
    </row>
    <row r="1247" customFormat="false" ht="16" hidden="false" customHeight="false" outlineLevel="0" collapsed="false">
      <c r="A1247" s="13" t="n">
        <v>1245</v>
      </c>
      <c r="B1247" s="13" t="n">
        <f aca="false">1-(A1247/2603)</f>
        <v>0.521705724164426</v>
      </c>
      <c r="C1247" s="13" t="n">
        <v>13</v>
      </c>
      <c r="D1247" s="13" t="s">
        <v>1457</v>
      </c>
    </row>
    <row r="1248" customFormat="false" ht="16" hidden="false" customHeight="false" outlineLevel="0" collapsed="false">
      <c r="A1248" s="13" t="n">
        <v>1246</v>
      </c>
      <c r="B1248" s="13" t="n">
        <f aca="false">1-(A1248/2603)</f>
        <v>0.521321552055321</v>
      </c>
      <c r="C1248" s="13" t="n">
        <v>13</v>
      </c>
      <c r="D1248" s="13" t="s">
        <v>1458</v>
      </c>
    </row>
    <row r="1249" customFormat="false" ht="16" hidden="false" customHeight="false" outlineLevel="0" collapsed="false">
      <c r="A1249" s="13" t="n">
        <v>1247</v>
      </c>
      <c r="B1249" s="13" t="n">
        <f aca="false">1-(A1249/2603)</f>
        <v>0.520937379946216</v>
      </c>
      <c r="C1249" s="13" t="n">
        <v>13</v>
      </c>
      <c r="D1249" s="13" t="s">
        <v>1459</v>
      </c>
    </row>
    <row r="1250" customFormat="false" ht="16" hidden="false" customHeight="false" outlineLevel="0" collapsed="false">
      <c r="A1250" s="13" t="n">
        <v>1248</v>
      </c>
      <c r="B1250" s="13" t="n">
        <f aca="false">1-(A1250/2603)</f>
        <v>0.520553207837111</v>
      </c>
      <c r="C1250" s="13" t="n">
        <v>13</v>
      </c>
      <c r="D1250" s="13" t="s">
        <v>1460</v>
      </c>
    </row>
    <row r="1251" customFormat="false" ht="16" hidden="false" customHeight="false" outlineLevel="0" collapsed="false">
      <c r="A1251" s="13" t="n">
        <v>1249</v>
      </c>
      <c r="B1251" s="13" t="n">
        <f aca="false">1-(A1251/2603)</f>
        <v>0.520169035728006</v>
      </c>
      <c r="C1251" s="13" t="n">
        <v>13</v>
      </c>
      <c r="D1251" s="13" t="s">
        <v>1461</v>
      </c>
    </row>
    <row r="1252" customFormat="false" ht="16" hidden="false" customHeight="false" outlineLevel="0" collapsed="false">
      <c r="A1252" s="13" t="n">
        <v>1250</v>
      </c>
      <c r="B1252" s="13" t="n">
        <f aca="false">1-(A1252/2603)</f>
        <v>0.519784863618901</v>
      </c>
      <c r="C1252" s="13" t="n">
        <v>13</v>
      </c>
      <c r="D1252" s="13" t="s">
        <v>1462</v>
      </c>
    </row>
    <row r="1253" customFormat="false" ht="16" hidden="false" customHeight="false" outlineLevel="0" collapsed="false">
      <c r="A1253" s="13" t="n">
        <v>1251</v>
      </c>
      <c r="B1253" s="13" t="n">
        <f aca="false">1-(A1253/2603)</f>
        <v>0.519400691509796</v>
      </c>
      <c r="C1253" s="13" t="n">
        <v>13</v>
      </c>
      <c r="D1253" s="13" t="s">
        <v>1463</v>
      </c>
    </row>
    <row r="1254" customFormat="false" ht="16" hidden="false" customHeight="false" outlineLevel="0" collapsed="false">
      <c r="A1254" s="13" t="n">
        <v>1252</v>
      </c>
      <c r="B1254" s="13" t="n">
        <f aca="false">1-(A1254/2603)</f>
        <v>0.519016519400692</v>
      </c>
      <c r="C1254" s="13" t="n">
        <v>13</v>
      </c>
      <c r="D1254" s="13" t="s">
        <v>1464</v>
      </c>
    </row>
    <row r="1255" customFormat="false" ht="16" hidden="false" customHeight="false" outlineLevel="0" collapsed="false">
      <c r="A1255" s="13" t="n">
        <v>1253</v>
      </c>
      <c r="B1255" s="13" t="n">
        <f aca="false">1-(A1255/2603)</f>
        <v>0.518632347291587</v>
      </c>
      <c r="C1255" s="13" t="n">
        <v>12</v>
      </c>
      <c r="D1255" s="13" t="s">
        <v>1465</v>
      </c>
    </row>
    <row r="1256" customFormat="false" ht="16" hidden="false" customHeight="false" outlineLevel="0" collapsed="false">
      <c r="A1256" s="13" t="n">
        <v>1254</v>
      </c>
      <c r="B1256" s="13" t="n">
        <f aca="false">1-(A1256/2603)</f>
        <v>0.518248175182482</v>
      </c>
      <c r="C1256" s="13" t="n">
        <v>12</v>
      </c>
      <c r="D1256" s="13" t="s">
        <v>1466</v>
      </c>
    </row>
    <row r="1257" customFormat="false" ht="16" hidden="false" customHeight="false" outlineLevel="0" collapsed="false">
      <c r="A1257" s="13" t="n">
        <v>1255</v>
      </c>
      <c r="B1257" s="13" t="n">
        <f aca="false">1-(A1257/2603)</f>
        <v>0.517864003073377</v>
      </c>
      <c r="C1257" s="13" t="n">
        <v>12</v>
      </c>
      <c r="D1257" s="13" t="s">
        <v>1467</v>
      </c>
    </row>
    <row r="1258" customFormat="false" ht="16" hidden="false" customHeight="false" outlineLevel="0" collapsed="false">
      <c r="A1258" s="13" t="n">
        <v>1256</v>
      </c>
      <c r="B1258" s="13" t="n">
        <f aca="false">1-(A1258/2603)</f>
        <v>0.517479830964272</v>
      </c>
      <c r="C1258" s="13" t="n">
        <v>12</v>
      </c>
      <c r="D1258" s="13" t="s">
        <v>1468</v>
      </c>
    </row>
    <row r="1259" customFormat="false" ht="16" hidden="false" customHeight="false" outlineLevel="0" collapsed="false">
      <c r="A1259" s="13" t="n">
        <v>1257</v>
      </c>
      <c r="B1259" s="13" t="n">
        <f aca="false">1-(A1259/2603)</f>
        <v>0.517095658855167</v>
      </c>
      <c r="C1259" s="13" t="n">
        <v>12</v>
      </c>
      <c r="D1259" s="13" t="s">
        <v>1469</v>
      </c>
    </row>
    <row r="1260" customFormat="false" ht="16" hidden="false" customHeight="false" outlineLevel="0" collapsed="false">
      <c r="A1260" s="13" t="n">
        <v>1258</v>
      </c>
      <c r="B1260" s="13" t="n">
        <f aca="false">1-(A1260/2603)</f>
        <v>0.516711486746062</v>
      </c>
      <c r="C1260" s="13" t="n">
        <v>12</v>
      </c>
      <c r="D1260" s="13" t="s">
        <v>1470</v>
      </c>
    </row>
    <row r="1261" customFormat="false" ht="16" hidden="false" customHeight="false" outlineLevel="0" collapsed="false">
      <c r="A1261" s="13" t="n">
        <v>1259</v>
      </c>
      <c r="B1261" s="13" t="n">
        <f aca="false">1-(A1261/2603)</f>
        <v>0.516327314636957</v>
      </c>
      <c r="C1261" s="13" t="n">
        <v>12</v>
      </c>
      <c r="D1261" s="13" t="s">
        <v>1471</v>
      </c>
    </row>
    <row r="1262" customFormat="false" ht="16" hidden="false" customHeight="false" outlineLevel="0" collapsed="false">
      <c r="A1262" s="13" t="n">
        <v>1260</v>
      </c>
      <c r="B1262" s="13" t="n">
        <f aca="false">1-(A1262/2603)</f>
        <v>0.515943142527852</v>
      </c>
      <c r="C1262" s="13" t="n">
        <v>12</v>
      </c>
      <c r="D1262" s="13" t="s">
        <v>1472</v>
      </c>
    </row>
    <row r="1263" customFormat="false" ht="16" hidden="false" customHeight="false" outlineLevel="0" collapsed="false">
      <c r="A1263" s="13" t="n">
        <v>1261</v>
      </c>
      <c r="B1263" s="13" t="n">
        <f aca="false">1-(A1263/2603)</f>
        <v>0.515558970418748</v>
      </c>
      <c r="C1263" s="13" t="n">
        <v>12</v>
      </c>
      <c r="D1263" s="13" t="s">
        <v>1473</v>
      </c>
    </row>
    <row r="1264" customFormat="false" ht="16" hidden="false" customHeight="false" outlineLevel="0" collapsed="false">
      <c r="A1264" s="13" t="n">
        <v>1262</v>
      </c>
      <c r="B1264" s="13" t="n">
        <f aca="false">1-(A1264/2603)</f>
        <v>0.515174798309643</v>
      </c>
      <c r="C1264" s="13" t="n">
        <v>12</v>
      </c>
      <c r="D1264" s="13" t="s">
        <v>1474</v>
      </c>
    </row>
    <row r="1265" customFormat="false" ht="16" hidden="false" customHeight="false" outlineLevel="0" collapsed="false">
      <c r="A1265" s="13" t="n">
        <v>1263</v>
      </c>
      <c r="B1265" s="13" t="n">
        <f aca="false">1-(A1265/2603)</f>
        <v>0.514790626200538</v>
      </c>
      <c r="C1265" s="13" t="n">
        <v>12</v>
      </c>
      <c r="D1265" s="13" t="s">
        <v>1475</v>
      </c>
    </row>
    <row r="1266" customFormat="false" ht="16" hidden="false" customHeight="false" outlineLevel="0" collapsed="false">
      <c r="A1266" s="13" t="n">
        <v>1264</v>
      </c>
      <c r="B1266" s="13" t="n">
        <f aca="false">1-(A1266/2603)</f>
        <v>0.514406454091433</v>
      </c>
      <c r="C1266" s="13" t="n">
        <v>12</v>
      </c>
      <c r="D1266" s="13" t="s">
        <v>1476</v>
      </c>
    </row>
    <row r="1267" customFormat="false" ht="16" hidden="false" customHeight="false" outlineLevel="0" collapsed="false">
      <c r="A1267" s="13" t="n">
        <v>1265</v>
      </c>
      <c r="B1267" s="13" t="n">
        <f aca="false">1-(A1267/2603)</f>
        <v>0.514022281982328</v>
      </c>
      <c r="C1267" s="13" t="n">
        <v>12</v>
      </c>
      <c r="D1267" s="13" t="s">
        <v>1477</v>
      </c>
    </row>
    <row r="1268" customFormat="false" ht="16" hidden="false" customHeight="false" outlineLevel="0" collapsed="false">
      <c r="A1268" s="13" t="n">
        <v>1266</v>
      </c>
      <c r="B1268" s="13" t="n">
        <f aca="false">1-(A1268/2603)</f>
        <v>0.513638109873223</v>
      </c>
      <c r="C1268" s="13" t="n">
        <v>12</v>
      </c>
      <c r="D1268" s="13" t="s">
        <v>1478</v>
      </c>
    </row>
    <row r="1269" customFormat="false" ht="16" hidden="false" customHeight="false" outlineLevel="0" collapsed="false">
      <c r="A1269" s="13" t="n">
        <v>1267</v>
      </c>
      <c r="B1269" s="13" t="n">
        <f aca="false">1-(A1269/2603)</f>
        <v>0.513253937764118</v>
      </c>
      <c r="C1269" s="13" t="n">
        <v>12</v>
      </c>
      <c r="D1269" s="13" t="s">
        <v>1479</v>
      </c>
    </row>
    <row r="1270" customFormat="false" ht="16" hidden="false" customHeight="false" outlineLevel="0" collapsed="false">
      <c r="A1270" s="13" t="n">
        <v>1268</v>
      </c>
      <c r="B1270" s="13" t="n">
        <f aca="false">1-(A1270/2603)</f>
        <v>0.512869765655013</v>
      </c>
      <c r="C1270" s="13" t="n">
        <v>12</v>
      </c>
      <c r="D1270" s="13" t="s">
        <v>1480</v>
      </c>
    </row>
    <row r="1271" customFormat="false" ht="16" hidden="false" customHeight="false" outlineLevel="0" collapsed="false">
      <c r="A1271" s="13" t="n">
        <v>1269</v>
      </c>
      <c r="B1271" s="13" t="n">
        <f aca="false">1-(A1271/2603)</f>
        <v>0.512485593545909</v>
      </c>
      <c r="C1271" s="13" t="n">
        <v>12</v>
      </c>
      <c r="D1271" s="13" t="s">
        <v>1481</v>
      </c>
    </row>
    <row r="1272" customFormat="false" ht="16" hidden="false" customHeight="false" outlineLevel="0" collapsed="false">
      <c r="A1272" s="13" t="n">
        <v>1270</v>
      </c>
      <c r="B1272" s="13" t="n">
        <f aca="false">1-(A1272/2603)</f>
        <v>0.512101421436804</v>
      </c>
      <c r="C1272" s="13" t="n">
        <v>12</v>
      </c>
      <c r="D1272" s="13" t="s">
        <v>1482</v>
      </c>
    </row>
    <row r="1273" customFormat="false" ht="16" hidden="false" customHeight="false" outlineLevel="0" collapsed="false">
      <c r="A1273" s="13" t="n">
        <v>1271</v>
      </c>
      <c r="B1273" s="13" t="n">
        <f aca="false">1-(A1273/2603)</f>
        <v>0.511717249327699</v>
      </c>
      <c r="C1273" s="13" t="n">
        <v>12</v>
      </c>
      <c r="D1273" s="13" t="s">
        <v>1483</v>
      </c>
    </row>
    <row r="1274" customFormat="false" ht="16" hidden="false" customHeight="false" outlineLevel="0" collapsed="false">
      <c r="A1274" s="13" t="n">
        <v>1272</v>
      </c>
      <c r="B1274" s="13" t="n">
        <f aca="false">1-(A1274/2603)</f>
        <v>0.511333077218594</v>
      </c>
      <c r="C1274" s="13" t="n">
        <v>12</v>
      </c>
      <c r="D1274" s="13" t="s">
        <v>1484</v>
      </c>
    </row>
    <row r="1275" customFormat="false" ht="16" hidden="false" customHeight="false" outlineLevel="0" collapsed="false">
      <c r="A1275" s="13" t="n">
        <v>1273</v>
      </c>
      <c r="B1275" s="13" t="n">
        <f aca="false">1-(A1275/2603)</f>
        <v>0.510948905109489</v>
      </c>
      <c r="C1275" s="13" t="n">
        <v>12</v>
      </c>
      <c r="D1275" s="13" t="s">
        <v>1485</v>
      </c>
    </row>
    <row r="1276" customFormat="false" ht="16" hidden="false" customHeight="false" outlineLevel="0" collapsed="false">
      <c r="A1276" s="13" t="n">
        <v>1274</v>
      </c>
      <c r="B1276" s="13" t="n">
        <f aca="false">1-(A1276/2603)</f>
        <v>0.510564733000384</v>
      </c>
      <c r="C1276" s="13" t="n">
        <v>12</v>
      </c>
      <c r="D1276" s="13" t="s">
        <v>1486</v>
      </c>
    </row>
    <row r="1277" customFormat="false" ht="16" hidden="false" customHeight="false" outlineLevel="0" collapsed="false">
      <c r="A1277" s="13" t="n">
        <v>1275</v>
      </c>
      <c r="B1277" s="13" t="n">
        <f aca="false">1-(A1277/2603)</f>
        <v>0.510180560891279</v>
      </c>
      <c r="C1277" s="13" t="n">
        <v>12</v>
      </c>
      <c r="D1277" s="13" t="s">
        <v>1487</v>
      </c>
    </row>
    <row r="1278" customFormat="false" ht="16" hidden="false" customHeight="false" outlineLevel="0" collapsed="false">
      <c r="A1278" s="13" t="n">
        <v>1276</v>
      </c>
      <c r="B1278" s="13" t="n">
        <f aca="false">1-(A1278/2603)</f>
        <v>0.509796388782174</v>
      </c>
      <c r="C1278" s="13" t="n">
        <v>12</v>
      </c>
      <c r="D1278" s="13" t="s">
        <v>1488</v>
      </c>
    </row>
    <row r="1279" customFormat="false" ht="16" hidden="false" customHeight="false" outlineLevel="0" collapsed="false">
      <c r="A1279" s="13" t="n">
        <v>1277</v>
      </c>
      <c r="B1279" s="13" t="n">
        <f aca="false">1-(A1279/2603)</f>
        <v>0.50941221667307</v>
      </c>
      <c r="C1279" s="13" t="n">
        <v>12</v>
      </c>
      <c r="D1279" s="13" t="s">
        <v>1489</v>
      </c>
    </row>
    <row r="1280" customFormat="false" ht="16" hidden="false" customHeight="false" outlineLevel="0" collapsed="false">
      <c r="A1280" s="13" t="n">
        <v>1278</v>
      </c>
      <c r="B1280" s="13" t="n">
        <f aca="false">1-(A1280/2603)</f>
        <v>0.509028044563965</v>
      </c>
      <c r="C1280" s="13" t="n">
        <v>12</v>
      </c>
      <c r="D1280" s="13" t="s">
        <v>1490</v>
      </c>
    </row>
    <row r="1281" customFormat="false" ht="16" hidden="false" customHeight="false" outlineLevel="0" collapsed="false">
      <c r="A1281" s="13" t="n">
        <v>1279</v>
      </c>
      <c r="B1281" s="13" t="n">
        <f aca="false">1-(A1281/2603)</f>
        <v>0.50864387245486</v>
      </c>
      <c r="C1281" s="13" t="n">
        <v>12</v>
      </c>
      <c r="D1281" s="13" t="s">
        <v>1491</v>
      </c>
    </row>
    <row r="1282" customFormat="false" ht="16" hidden="false" customHeight="false" outlineLevel="0" collapsed="false">
      <c r="A1282" s="13" t="n">
        <v>1280</v>
      </c>
      <c r="B1282" s="13" t="n">
        <f aca="false">1-(A1282/2603)</f>
        <v>0.508259700345755</v>
      </c>
      <c r="C1282" s="13" t="n">
        <v>12</v>
      </c>
      <c r="D1282" s="13" t="s">
        <v>1492</v>
      </c>
    </row>
    <row r="1283" customFormat="false" ht="16" hidden="false" customHeight="false" outlineLevel="0" collapsed="false">
      <c r="A1283" s="13" t="n">
        <v>1281</v>
      </c>
      <c r="B1283" s="13" t="n">
        <f aca="false">1-(A1283/2603)</f>
        <v>0.50787552823665</v>
      </c>
      <c r="C1283" s="13" t="n">
        <v>12</v>
      </c>
      <c r="D1283" s="13" t="s">
        <v>1493</v>
      </c>
    </row>
    <row r="1284" customFormat="false" ht="16" hidden="false" customHeight="false" outlineLevel="0" collapsed="false">
      <c r="A1284" s="13" t="n">
        <v>1282</v>
      </c>
      <c r="B1284" s="13" t="n">
        <f aca="false">1-(A1284/2603)</f>
        <v>0.507491356127545</v>
      </c>
      <c r="C1284" s="13" t="n">
        <v>12</v>
      </c>
      <c r="D1284" s="13" t="s">
        <v>1494</v>
      </c>
    </row>
    <row r="1285" customFormat="false" ht="16" hidden="false" customHeight="false" outlineLevel="0" collapsed="false">
      <c r="A1285" s="13" t="n">
        <v>1283</v>
      </c>
      <c r="B1285" s="13" t="n">
        <f aca="false">1-(A1285/2603)</f>
        <v>0.50710718401844</v>
      </c>
      <c r="C1285" s="13" t="n">
        <v>12</v>
      </c>
      <c r="D1285" s="13" t="s">
        <v>1495</v>
      </c>
    </row>
    <row r="1286" customFormat="false" ht="16" hidden="false" customHeight="false" outlineLevel="0" collapsed="false">
      <c r="A1286" s="13" t="n">
        <v>1284</v>
      </c>
      <c r="B1286" s="13" t="n">
        <f aca="false">1-(A1286/2603)</f>
        <v>0.506723011909335</v>
      </c>
      <c r="C1286" s="13" t="n">
        <v>12</v>
      </c>
      <c r="D1286" s="13" t="s">
        <v>1496</v>
      </c>
    </row>
    <row r="1287" customFormat="false" ht="16" hidden="false" customHeight="false" outlineLevel="0" collapsed="false">
      <c r="A1287" s="13" t="n">
        <v>1285</v>
      </c>
      <c r="B1287" s="13" t="n">
        <f aca="false">1-(A1287/2603)</f>
        <v>0.50633883980023</v>
      </c>
      <c r="C1287" s="13" t="n">
        <v>12</v>
      </c>
      <c r="D1287" s="13" t="s">
        <v>1497</v>
      </c>
    </row>
    <row r="1288" customFormat="false" ht="16" hidden="false" customHeight="false" outlineLevel="0" collapsed="false">
      <c r="A1288" s="13" t="n">
        <v>1286</v>
      </c>
      <c r="B1288" s="13" t="n">
        <f aca="false">1-(A1288/2603)</f>
        <v>0.505954667691126</v>
      </c>
      <c r="C1288" s="13" t="n">
        <v>12</v>
      </c>
      <c r="D1288" s="13" t="s">
        <v>1498</v>
      </c>
    </row>
    <row r="1289" customFormat="false" ht="16" hidden="false" customHeight="false" outlineLevel="0" collapsed="false">
      <c r="A1289" s="13" t="n">
        <v>1287</v>
      </c>
      <c r="B1289" s="13" t="n">
        <f aca="false">1-(A1289/2603)</f>
        <v>0.505570495582021</v>
      </c>
      <c r="C1289" s="13" t="n">
        <v>12</v>
      </c>
      <c r="D1289" s="13" t="s">
        <v>1499</v>
      </c>
    </row>
    <row r="1290" customFormat="false" ht="16" hidden="false" customHeight="false" outlineLevel="0" collapsed="false">
      <c r="A1290" s="13" t="n">
        <v>1288</v>
      </c>
      <c r="B1290" s="13" t="n">
        <f aca="false">1-(A1290/2603)</f>
        <v>0.505186323472916</v>
      </c>
      <c r="C1290" s="13" t="n">
        <v>12</v>
      </c>
      <c r="D1290" s="13" t="s">
        <v>1500</v>
      </c>
    </row>
    <row r="1291" customFormat="false" ht="16" hidden="false" customHeight="false" outlineLevel="0" collapsed="false">
      <c r="A1291" s="13" t="n">
        <v>1289</v>
      </c>
      <c r="B1291" s="13" t="n">
        <f aca="false">1-(A1291/2603)</f>
        <v>0.504802151363811</v>
      </c>
      <c r="C1291" s="13" t="n">
        <v>12</v>
      </c>
      <c r="D1291" s="13" t="s">
        <v>1501</v>
      </c>
    </row>
    <row r="1292" customFormat="false" ht="16" hidden="false" customHeight="false" outlineLevel="0" collapsed="false">
      <c r="A1292" s="13" t="n">
        <v>1290</v>
      </c>
      <c r="B1292" s="13" t="n">
        <f aca="false">1-(A1292/2603)</f>
        <v>0.504417979254706</v>
      </c>
      <c r="C1292" s="13" t="n">
        <v>12</v>
      </c>
      <c r="D1292" s="13" t="s">
        <v>1502</v>
      </c>
    </row>
    <row r="1293" customFormat="false" ht="16" hidden="false" customHeight="false" outlineLevel="0" collapsed="false">
      <c r="A1293" s="13" t="n">
        <v>1291</v>
      </c>
      <c r="B1293" s="13" t="n">
        <f aca="false">1-(A1293/2603)</f>
        <v>0.504033807145601</v>
      </c>
      <c r="C1293" s="13" t="n">
        <v>12</v>
      </c>
      <c r="D1293" s="13" t="s">
        <v>1503</v>
      </c>
    </row>
    <row r="1294" customFormat="false" ht="16" hidden="false" customHeight="false" outlineLevel="0" collapsed="false">
      <c r="A1294" s="13" t="n">
        <v>1292</v>
      </c>
      <c r="B1294" s="13" t="n">
        <f aca="false">1-(A1294/2603)</f>
        <v>0.503649635036496</v>
      </c>
      <c r="C1294" s="13" t="n">
        <v>12</v>
      </c>
      <c r="D1294" s="13" t="s">
        <v>1504</v>
      </c>
    </row>
    <row r="1295" customFormat="false" ht="16" hidden="false" customHeight="false" outlineLevel="0" collapsed="false">
      <c r="A1295" s="13" t="n">
        <v>1293</v>
      </c>
      <c r="B1295" s="13" t="n">
        <f aca="false">1-(A1295/2603)</f>
        <v>0.503265462927392</v>
      </c>
      <c r="C1295" s="13" t="n">
        <v>12</v>
      </c>
      <c r="D1295" s="13" t="s">
        <v>1505</v>
      </c>
    </row>
    <row r="1296" customFormat="false" ht="16" hidden="false" customHeight="false" outlineLevel="0" collapsed="false">
      <c r="A1296" s="13" t="n">
        <v>1294</v>
      </c>
      <c r="B1296" s="13" t="n">
        <f aca="false">1-(A1296/2603)</f>
        <v>0.502881290818287</v>
      </c>
      <c r="C1296" s="13" t="n">
        <v>12</v>
      </c>
      <c r="D1296" s="13" t="s">
        <v>1506</v>
      </c>
    </row>
    <row r="1297" customFormat="false" ht="16" hidden="false" customHeight="false" outlineLevel="0" collapsed="false">
      <c r="A1297" s="13" t="n">
        <v>1295</v>
      </c>
      <c r="B1297" s="13" t="n">
        <f aca="false">1-(A1297/2603)</f>
        <v>0.502497118709182</v>
      </c>
      <c r="C1297" s="13" t="n">
        <v>12</v>
      </c>
      <c r="D1297" s="13" t="s">
        <v>1507</v>
      </c>
    </row>
    <row r="1298" customFormat="false" ht="16" hidden="false" customHeight="false" outlineLevel="0" collapsed="false">
      <c r="A1298" s="13" t="n">
        <v>1296</v>
      </c>
      <c r="B1298" s="13" t="n">
        <f aca="false">1-(A1298/2603)</f>
        <v>0.502112946600077</v>
      </c>
      <c r="C1298" s="13" t="n">
        <v>12</v>
      </c>
      <c r="D1298" s="13" t="s">
        <v>1508</v>
      </c>
    </row>
    <row r="1299" customFormat="false" ht="16" hidden="false" customHeight="false" outlineLevel="0" collapsed="false">
      <c r="A1299" s="13" t="n">
        <v>1297</v>
      </c>
      <c r="B1299" s="13" t="n">
        <f aca="false">1-(A1299/2603)</f>
        <v>0.501728774490972</v>
      </c>
      <c r="C1299" s="13" t="n">
        <v>12</v>
      </c>
      <c r="D1299" s="13" t="s">
        <v>1509</v>
      </c>
    </row>
    <row r="1300" customFormat="false" ht="16" hidden="false" customHeight="false" outlineLevel="0" collapsed="false">
      <c r="A1300" s="13" t="n">
        <v>1298</v>
      </c>
      <c r="B1300" s="13" t="n">
        <f aca="false">1-(A1300/2603)</f>
        <v>0.501344602381867</v>
      </c>
      <c r="C1300" s="13" t="n">
        <v>12</v>
      </c>
      <c r="D1300" s="13" t="s">
        <v>1510</v>
      </c>
    </row>
    <row r="1301" customFormat="false" ht="16" hidden="false" customHeight="false" outlineLevel="0" collapsed="false">
      <c r="A1301" s="13" t="n">
        <v>1299</v>
      </c>
      <c r="B1301" s="13" t="n">
        <f aca="false">1-(A1301/2603)</f>
        <v>0.500960430272762</v>
      </c>
      <c r="C1301" s="13" t="n">
        <v>12</v>
      </c>
      <c r="D1301" s="13" t="s">
        <v>1511</v>
      </c>
    </row>
    <row r="1302" customFormat="false" ht="16" hidden="false" customHeight="false" outlineLevel="0" collapsed="false">
      <c r="A1302" s="13" t="n">
        <v>1300</v>
      </c>
      <c r="B1302" s="13" t="n">
        <f aca="false">1-(A1302/2603)</f>
        <v>0.500576258163657</v>
      </c>
      <c r="C1302" s="13" t="n">
        <v>12</v>
      </c>
      <c r="D1302" s="13" t="s">
        <v>1512</v>
      </c>
    </row>
    <row r="1303" customFormat="false" ht="16" hidden="false" customHeight="false" outlineLevel="0" collapsed="false">
      <c r="A1303" s="13" t="n">
        <v>1301</v>
      </c>
      <c r="B1303" s="13" t="n">
        <f aca="false">1-(A1303/2603)</f>
        <v>0.500192086054553</v>
      </c>
      <c r="C1303" s="13" t="n">
        <v>12</v>
      </c>
      <c r="D1303" s="13" t="s">
        <v>1513</v>
      </c>
    </row>
    <row r="1304" customFormat="false" ht="16" hidden="false" customHeight="false" outlineLevel="0" collapsed="false">
      <c r="A1304" s="13" t="n">
        <v>1302</v>
      </c>
      <c r="B1304" s="13" t="n">
        <f aca="false">1-(A1304/2603)</f>
        <v>0.499807913945448</v>
      </c>
      <c r="C1304" s="13" t="n">
        <v>12</v>
      </c>
      <c r="D1304" s="13" t="s">
        <v>1514</v>
      </c>
    </row>
    <row r="1305" customFormat="false" ht="16" hidden="false" customHeight="false" outlineLevel="0" collapsed="false">
      <c r="A1305" s="13" t="n">
        <v>1303</v>
      </c>
      <c r="B1305" s="13" t="n">
        <f aca="false">1-(A1305/2603)</f>
        <v>0.499423741836343</v>
      </c>
      <c r="C1305" s="13" t="n">
        <v>12</v>
      </c>
      <c r="D1305" s="13" t="s">
        <v>1515</v>
      </c>
    </row>
    <row r="1306" customFormat="false" ht="16" hidden="false" customHeight="false" outlineLevel="0" collapsed="false">
      <c r="A1306" s="13" t="n">
        <v>1304</v>
      </c>
      <c r="B1306" s="13" t="n">
        <f aca="false">1-(A1306/2603)</f>
        <v>0.499039569727238</v>
      </c>
      <c r="C1306" s="13" t="n">
        <v>12</v>
      </c>
      <c r="D1306" s="13" t="s">
        <v>1516</v>
      </c>
    </row>
    <row r="1307" customFormat="false" ht="16" hidden="false" customHeight="false" outlineLevel="0" collapsed="false">
      <c r="A1307" s="13" t="n">
        <v>1305</v>
      </c>
      <c r="B1307" s="13" t="n">
        <f aca="false">1-(A1307/2603)</f>
        <v>0.498655397618133</v>
      </c>
      <c r="C1307" s="13" t="n">
        <v>12</v>
      </c>
      <c r="D1307" s="13" t="s">
        <v>1517</v>
      </c>
    </row>
    <row r="1308" customFormat="false" ht="16" hidden="false" customHeight="false" outlineLevel="0" collapsed="false">
      <c r="A1308" s="13" t="n">
        <v>1306</v>
      </c>
      <c r="B1308" s="13" t="n">
        <f aca="false">1-(A1308/2603)</f>
        <v>0.498271225509028</v>
      </c>
      <c r="C1308" s="13" t="n">
        <v>12</v>
      </c>
      <c r="D1308" s="13" t="s">
        <v>1518</v>
      </c>
    </row>
    <row r="1309" customFormat="false" ht="16" hidden="false" customHeight="false" outlineLevel="0" collapsed="false">
      <c r="A1309" s="13" t="n">
        <v>1307</v>
      </c>
      <c r="B1309" s="13" t="n">
        <f aca="false">1-(A1309/2603)</f>
        <v>0.497887053399923</v>
      </c>
      <c r="C1309" s="13" t="n">
        <v>12</v>
      </c>
      <c r="D1309" s="13" t="s">
        <v>1519</v>
      </c>
    </row>
    <row r="1310" customFormat="false" ht="16" hidden="false" customHeight="false" outlineLevel="0" collapsed="false">
      <c r="A1310" s="13" t="n">
        <v>1308</v>
      </c>
      <c r="B1310" s="13" t="n">
        <f aca="false">1-(A1310/2603)</f>
        <v>0.497502881290818</v>
      </c>
      <c r="C1310" s="13" t="n">
        <v>12</v>
      </c>
      <c r="D1310" s="13" t="s">
        <v>1520</v>
      </c>
    </row>
    <row r="1311" customFormat="false" ht="16" hidden="false" customHeight="false" outlineLevel="0" collapsed="false">
      <c r="A1311" s="13" t="n">
        <v>1309</v>
      </c>
      <c r="B1311" s="13" t="n">
        <f aca="false">1-(A1311/2603)</f>
        <v>0.497118709181713</v>
      </c>
      <c r="C1311" s="13" t="n">
        <v>12</v>
      </c>
      <c r="D1311" s="13" t="s">
        <v>1521</v>
      </c>
    </row>
    <row r="1312" customFormat="false" ht="16" hidden="false" customHeight="false" outlineLevel="0" collapsed="false">
      <c r="A1312" s="13" t="n">
        <v>1310</v>
      </c>
      <c r="B1312" s="13" t="n">
        <f aca="false">1-(A1312/2603)</f>
        <v>0.496734537072609</v>
      </c>
      <c r="C1312" s="13" t="n">
        <v>12</v>
      </c>
      <c r="D1312" s="13" t="s">
        <v>1522</v>
      </c>
    </row>
    <row r="1313" customFormat="false" ht="16" hidden="false" customHeight="false" outlineLevel="0" collapsed="false">
      <c r="A1313" s="13" t="n">
        <v>1311</v>
      </c>
      <c r="B1313" s="13" t="n">
        <f aca="false">1-(A1313/2603)</f>
        <v>0.496350364963504</v>
      </c>
      <c r="C1313" s="13" t="n">
        <v>12</v>
      </c>
      <c r="D1313" s="13" t="s">
        <v>1523</v>
      </c>
    </row>
    <row r="1314" customFormat="false" ht="16" hidden="false" customHeight="false" outlineLevel="0" collapsed="false">
      <c r="A1314" s="13" t="n">
        <v>1312</v>
      </c>
      <c r="B1314" s="13" t="n">
        <f aca="false">1-(A1314/2603)</f>
        <v>0.495966192854399</v>
      </c>
      <c r="C1314" s="13" t="n">
        <v>12</v>
      </c>
      <c r="D1314" s="13" t="s">
        <v>1524</v>
      </c>
    </row>
    <row r="1315" customFormat="false" ht="16" hidden="false" customHeight="false" outlineLevel="0" collapsed="false">
      <c r="A1315" s="13" t="n">
        <v>1313</v>
      </c>
      <c r="B1315" s="13" t="n">
        <f aca="false">1-(A1315/2603)</f>
        <v>0.495582020745294</v>
      </c>
      <c r="C1315" s="13" t="n">
        <v>12</v>
      </c>
      <c r="D1315" s="13" t="s">
        <v>1525</v>
      </c>
    </row>
    <row r="1316" customFormat="false" ht="16" hidden="false" customHeight="false" outlineLevel="0" collapsed="false">
      <c r="A1316" s="13" t="n">
        <v>1314</v>
      </c>
      <c r="B1316" s="13" t="n">
        <f aca="false">1-(A1316/2603)</f>
        <v>0.495197848636189</v>
      </c>
      <c r="C1316" s="13" t="n">
        <v>12</v>
      </c>
      <c r="D1316" s="13" t="s">
        <v>1526</v>
      </c>
    </row>
    <row r="1317" customFormat="false" ht="16" hidden="false" customHeight="false" outlineLevel="0" collapsed="false">
      <c r="A1317" s="13" t="n">
        <v>1315</v>
      </c>
      <c r="B1317" s="13" t="n">
        <f aca="false">1-(A1317/2603)</f>
        <v>0.494813676527084</v>
      </c>
      <c r="C1317" s="13" t="n">
        <v>12</v>
      </c>
      <c r="D1317" s="13" t="s">
        <v>1527</v>
      </c>
    </row>
    <row r="1318" customFormat="false" ht="16" hidden="false" customHeight="false" outlineLevel="0" collapsed="false">
      <c r="A1318" s="13" t="n">
        <v>1316</v>
      </c>
      <c r="B1318" s="13" t="n">
        <f aca="false">1-(A1318/2603)</f>
        <v>0.494429504417979</v>
      </c>
      <c r="C1318" s="13" t="n">
        <v>12</v>
      </c>
      <c r="D1318" s="13" t="s">
        <v>1528</v>
      </c>
    </row>
    <row r="1319" customFormat="false" ht="16" hidden="false" customHeight="false" outlineLevel="0" collapsed="false">
      <c r="A1319" s="13" t="n">
        <v>1317</v>
      </c>
      <c r="B1319" s="13" t="n">
        <f aca="false">1-(A1319/2603)</f>
        <v>0.494045332308874</v>
      </c>
      <c r="C1319" s="13" t="n">
        <v>12</v>
      </c>
      <c r="D1319" s="13" t="s">
        <v>1529</v>
      </c>
    </row>
    <row r="1320" customFormat="false" ht="16" hidden="false" customHeight="false" outlineLevel="0" collapsed="false">
      <c r="A1320" s="13" t="n">
        <v>1318</v>
      </c>
      <c r="B1320" s="13" t="n">
        <f aca="false">1-(A1320/2603)</f>
        <v>0.493661160199769</v>
      </c>
      <c r="C1320" s="13" t="n">
        <v>12</v>
      </c>
      <c r="D1320" s="13" t="s">
        <v>1530</v>
      </c>
    </row>
    <row r="1321" customFormat="false" ht="16" hidden="false" customHeight="false" outlineLevel="0" collapsed="false">
      <c r="A1321" s="13" t="n">
        <v>1319</v>
      </c>
      <c r="B1321" s="13" t="n">
        <f aca="false">1-(A1321/2603)</f>
        <v>0.493276988090665</v>
      </c>
      <c r="C1321" s="13" t="n">
        <v>12</v>
      </c>
      <c r="D1321" s="13" t="s">
        <v>1531</v>
      </c>
    </row>
    <row r="1322" customFormat="false" ht="16" hidden="false" customHeight="false" outlineLevel="0" collapsed="false">
      <c r="A1322" s="13" t="n">
        <v>1320</v>
      </c>
      <c r="B1322" s="13" t="n">
        <f aca="false">1-(A1322/2603)</f>
        <v>0.49289281598156</v>
      </c>
      <c r="C1322" s="13" t="n">
        <v>12</v>
      </c>
      <c r="D1322" s="13" t="s">
        <v>1532</v>
      </c>
    </row>
    <row r="1323" customFormat="false" ht="16" hidden="false" customHeight="false" outlineLevel="0" collapsed="false">
      <c r="A1323" s="13" t="n">
        <v>1321</v>
      </c>
      <c r="B1323" s="13" t="n">
        <f aca="false">1-(A1323/2603)</f>
        <v>0.492508643872455</v>
      </c>
      <c r="C1323" s="13" t="n">
        <v>12</v>
      </c>
      <c r="D1323" s="13" t="s">
        <v>1533</v>
      </c>
    </row>
    <row r="1324" customFormat="false" ht="16" hidden="false" customHeight="false" outlineLevel="0" collapsed="false">
      <c r="A1324" s="13" t="n">
        <v>1322</v>
      </c>
      <c r="B1324" s="13" t="n">
        <f aca="false">1-(A1324/2603)</f>
        <v>0.49212447176335</v>
      </c>
      <c r="C1324" s="13" t="n">
        <v>12</v>
      </c>
      <c r="D1324" s="13" t="s">
        <v>1534</v>
      </c>
    </row>
    <row r="1325" customFormat="false" ht="16" hidden="false" customHeight="false" outlineLevel="0" collapsed="false">
      <c r="A1325" s="13" t="n">
        <v>1323</v>
      </c>
      <c r="B1325" s="13" t="n">
        <f aca="false">1-(A1325/2603)</f>
        <v>0.491740299654245</v>
      </c>
      <c r="C1325" s="13" t="n">
        <v>12</v>
      </c>
      <c r="D1325" s="13" t="s">
        <v>1535</v>
      </c>
    </row>
    <row r="1326" customFormat="false" ht="16" hidden="false" customHeight="false" outlineLevel="0" collapsed="false">
      <c r="A1326" s="13" t="n">
        <v>1324</v>
      </c>
      <c r="B1326" s="13" t="n">
        <f aca="false">1-(A1326/2603)</f>
        <v>0.49135612754514</v>
      </c>
      <c r="C1326" s="13" t="n">
        <v>12</v>
      </c>
      <c r="D1326" s="13" t="s">
        <v>1536</v>
      </c>
    </row>
    <row r="1327" customFormat="false" ht="16" hidden="false" customHeight="false" outlineLevel="0" collapsed="false">
      <c r="A1327" s="13" t="n">
        <v>1325</v>
      </c>
      <c r="B1327" s="13" t="n">
        <f aca="false">1-(A1327/2603)</f>
        <v>0.490971955436035</v>
      </c>
      <c r="C1327" s="13" t="n">
        <v>12</v>
      </c>
      <c r="D1327" s="13" t="s">
        <v>1537</v>
      </c>
    </row>
    <row r="1328" customFormat="false" ht="16" hidden="false" customHeight="false" outlineLevel="0" collapsed="false">
      <c r="A1328" s="13" t="n">
        <v>1326</v>
      </c>
      <c r="B1328" s="13" t="n">
        <f aca="false">1-(A1328/2603)</f>
        <v>0.49058778332693</v>
      </c>
      <c r="C1328" s="13" t="n">
        <v>12</v>
      </c>
      <c r="D1328" s="13" t="s">
        <v>1538</v>
      </c>
    </row>
    <row r="1329" customFormat="false" ht="16" hidden="false" customHeight="false" outlineLevel="0" collapsed="false">
      <c r="A1329" s="13" t="n">
        <v>1327</v>
      </c>
      <c r="B1329" s="13" t="n">
        <f aca="false">1-(A1329/2603)</f>
        <v>0.490203611217826</v>
      </c>
      <c r="C1329" s="13" t="n">
        <v>12</v>
      </c>
      <c r="D1329" s="13" t="s">
        <v>1539</v>
      </c>
    </row>
    <row r="1330" customFormat="false" ht="16" hidden="false" customHeight="false" outlineLevel="0" collapsed="false">
      <c r="A1330" s="13" t="n">
        <v>1328</v>
      </c>
      <c r="B1330" s="13" t="n">
        <f aca="false">1-(A1330/2603)</f>
        <v>0.489819439108721</v>
      </c>
      <c r="C1330" s="13" t="n">
        <v>12</v>
      </c>
      <c r="D1330" s="13" t="s">
        <v>1540</v>
      </c>
    </row>
    <row r="1331" customFormat="false" ht="16" hidden="false" customHeight="false" outlineLevel="0" collapsed="false">
      <c r="A1331" s="13" t="n">
        <v>1329</v>
      </c>
      <c r="B1331" s="13" t="n">
        <f aca="false">1-(A1331/2603)</f>
        <v>0.489435266999616</v>
      </c>
      <c r="C1331" s="13" t="n">
        <v>12</v>
      </c>
      <c r="D1331" s="13" t="s">
        <v>1541</v>
      </c>
    </row>
    <row r="1332" customFormat="false" ht="16" hidden="false" customHeight="false" outlineLevel="0" collapsed="false">
      <c r="A1332" s="13" t="n">
        <v>1330</v>
      </c>
      <c r="B1332" s="13" t="n">
        <f aca="false">1-(A1332/2603)</f>
        <v>0.489051094890511</v>
      </c>
      <c r="C1332" s="13" t="n">
        <v>12</v>
      </c>
      <c r="D1332" s="13" t="s">
        <v>1542</v>
      </c>
    </row>
    <row r="1333" customFormat="false" ht="16" hidden="false" customHeight="false" outlineLevel="0" collapsed="false">
      <c r="A1333" s="13" t="n">
        <v>1331</v>
      </c>
      <c r="B1333" s="13" t="n">
        <f aca="false">1-(A1333/2603)</f>
        <v>0.488666922781406</v>
      </c>
      <c r="C1333" s="13" t="n">
        <v>12</v>
      </c>
      <c r="D1333" s="13" t="s">
        <v>1543</v>
      </c>
    </row>
    <row r="1334" customFormat="false" ht="16" hidden="false" customHeight="false" outlineLevel="0" collapsed="false">
      <c r="A1334" s="13" t="n">
        <v>1332</v>
      </c>
      <c r="B1334" s="13" t="n">
        <f aca="false">1-(A1334/2603)</f>
        <v>0.488282750672301</v>
      </c>
      <c r="C1334" s="13" t="n">
        <v>11</v>
      </c>
      <c r="D1334" s="13" t="s">
        <v>1544</v>
      </c>
    </row>
    <row r="1335" customFormat="false" ht="16" hidden="false" customHeight="false" outlineLevel="0" collapsed="false">
      <c r="A1335" s="13" t="n">
        <v>1333</v>
      </c>
      <c r="B1335" s="13" t="n">
        <f aca="false">1-(A1335/2603)</f>
        <v>0.487898578563196</v>
      </c>
      <c r="C1335" s="13" t="n">
        <v>11</v>
      </c>
      <c r="D1335" s="13" t="s">
        <v>1545</v>
      </c>
    </row>
    <row r="1336" customFormat="false" ht="16" hidden="false" customHeight="false" outlineLevel="0" collapsed="false">
      <c r="A1336" s="13" t="n">
        <v>1334</v>
      </c>
      <c r="B1336" s="13" t="n">
        <f aca="false">1-(A1336/2603)</f>
        <v>0.487514406454091</v>
      </c>
      <c r="C1336" s="13" t="n">
        <v>11</v>
      </c>
      <c r="D1336" s="13" t="s">
        <v>1546</v>
      </c>
    </row>
    <row r="1337" customFormat="false" ht="16" hidden="false" customHeight="false" outlineLevel="0" collapsed="false">
      <c r="A1337" s="13" t="n">
        <v>1335</v>
      </c>
      <c r="B1337" s="13" t="n">
        <f aca="false">1-(A1337/2603)</f>
        <v>0.487130234344987</v>
      </c>
      <c r="C1337" s="13" t="n">
        <v>11</v>
      </c>
      <c r="D1337" s="13" t="s">
        <v>1547</v>
      </c>
    </row>
    <row r="1338" customFormat="false" ht="16" hidden="false" customHeight="false" outlineLevel="0" collapsed="false">
      <c r="A1338" s="13" t="n">
        <v>1336</v>
      </c>
      <c r="B1338" s="13" t="n">
        <f aca="false">1-(A1338/2603)</f>
        <v>0.486746062235882</v>
      </c>
      <c r="C1338" s="13" t="n">
        <v>11</v>
      </c>
      <c r="D1338" s="13" t="s">
        <v>1548</v>
      </c>
    </row>
    <row r="1339" customFormat="false" ht="16" hidden="false" customHeight="false" outlineLevel="0" collapsed="false">
      <c r="A1339" s="13" t="n">
        <v>1337</v>
      </c>
      <c r="B1339" s="13" t="n">
        <f aca="false">1-(A1339/2603)</f>
        <v>0.486361890126777</v>
      </c>
      <c r="C1339" s="13" t="n">
        <v>11</v>
      </c>
      <c r="D1339" s="13" t="s">
        <v>1549</v>
      </c>
    </row>
    <row r="1340" customFormat="false" ht="16" hidden="false" customHeight="false" outlineLevel="0" collapsed="false">
      <c r="A1340" s="13" t="n">
        <v>1338</v>
      </c>
      <c r="B1340" s="13" t="n">
        <f aca="false">1-(A1340/2603)</f>
        <v>0.485977718017672</v>
      </c>
      <c r="C1340" s="13" t="n">
        <v>11</v>
      </c>
      <c r="D1340" s="13" t="s">
        <v>1550</v>
      </c>
    </row>
    <row r="1341" customFormat="false" ht="16" hidden="false" customHeight="false" outlineLevel="0" collapsed="false">
      <c r="A1341" s="13" t="n">
        <v>1339</v>
      </c>
      <c r="B1341" s="13" t="n">
        <f aca="false">1-(A1341/2603)</f>
        <v>0.485593545908567</v>
      </c>
      <c r="C1341" s="13" t="n">
        <v>11</v>
      </c>
      <c r="D1341" s="13" t="s">
        <v>1551</v>
      </c>
    </row>
    <row r="1342" customFormat="false" ht="16" hidden="false" customHeight="false" outlineLevel="0" collapsed="false">
      <c r="A1342" s="13" t="n">
        <v>1340</v>
      </c>
      <c r="B1342" s="13" t="n">
        <f aca="false">1-(A1342/2603)</f>
        <v>0.485209373799462</v>
      </c>
      <c r="C1342" s="13" t="n">
        <v>11</v>
      </c>
      <c r="D1342" s="13" t="s">
        <v>1552</v>
      </c>
    </row>
    <row r="1343" customFormat="false" ht="16" hidden="false" customHeight="false" outlineLevel="0" collapsed="false">
      <c r="A1343" s="13" t="n">
        <v>1341</v>
      </c>
      <c r="B1343" s="13" t="n">
        <f aca="false">1-(A1343/2603)</f>
        <v>0.484825201690357</v>
      </c>
      <c r="C1343" s="13" t="n">
        <v>11</v>
      </c>
      <c r="D1343" s="13" t="s">
        <v>1553</v>
      </c>
    </row>
    <row r="1344" customFormat="false" ht="16" hidden="false" customHeight="false" outlineLevel="0" collapsed="false">
      <c r="A1344" s="13" t="n">
        <v>1342</v>
      </c>
      <c r="B1344" s="13" t="n">
        <f aca="false">1-(A1344/2603)</f>
        <v>0.484441029581252</v>
      </c>
      <c r="C1344" s="13" t="n">
        <v>11</v>
      </c>
      <c r="D1344" s="13" t="s">
        <v>1554</v>
      </c>
    </row>
    <row r="1345" customFormat="false" ht="16" hidden="false" customHeight="false" outlineLevel="0" collapsed="false">
      <c r="A1345" s="13" t="n">
        <v>1343</v>
      </c>
      <c r="B1345" s="13" t="n">
        <f aca="false">1-(A1345/2603)</f>
        <v>0.484056857472148</v>
      </c>
      <c r="C1345" s="13" t="n">
        <v>11</v>
      </c>
      <c r="D1345" s="13" t="s">
        <v>1555</v>
      </c>
    </row>
    <row r="1346" customFormat="false" ht="16" hidden="false" customHeight="false" outlineLevel="0" collapsed="false">
      <c r="A1346" s="13" t="n">
        <v>1344</v>
      </c>
      <c r="B1346" s="13" t="n">
        <f aca="false">1-(A1346/2603)</f>
        <v>0.483672685363043</v>
      </c>
      <c r="C1346" s="13" t="n">
        <v>11</v>
      </c>
      <c r="D1346" s="13" t="s">
        <v>1556</v>
      </c>
    </row>
    <row r="1347" customFormat="false" ht="16" hidden="false" customHeight="false" outlineLevel="0" collapsed="false">
      <c r="A1347" s="13" t="n">
        <v>1345</v>
      </c>
      <c r="B1347" s="13" t="n">
        <f aca="false">1-(A1347/2603)</f>
        <v>0.483288513253938</v>
      </c>
      <c r="C1347" s="13" t="n">
        <v>11</v>
      </c>
      <c r="D1347" s="13" t="s">
        <v>1557</v>
      </c>
    </row>
    <row r="1348" customFormat="false" ht="16" hidden="false" customHeight="false" outlineLevel="0" collapsed="false">
      <c r="A1348" s="13" t="n">
        <v>1346</v>
      </c>
      <c r="B1348" s="13" t="n">
        <f aca="false">1-(A1348/2603)</f>
        <v>0.482904341144833</v>
      </c>
      <c r="C1348" s="13" t="n">
        <v>11</v>
      </c>
      <c r="D1348" s="13" t="s">
        <v>1558</v>
      </c>
    </row>
    <row r="1349" customFormat="false" ht="16" hidden="false" customHeight="false" outlineLevel="0" collapsed="false">
      <c r="A1349" s="13" t="n">
        <v>1347</v>
      </c>
      <c r="B1349" s="13" t="n">
        <f aca="false">1-(A1349/2603)</f>
        <v>0.482520169035728</v>
      </c>
      <c r="C1349" s="13" t="n">
        <v>11</v>
      </c>
      <c r="D1349" s="13" t="s">
        <v>1559</v>
      </c>
    </row>
    <row r="1350" customFormat="false" ht="16" hidden="false" customHeight="false" outlineLevel="0" collapsed="false">
      <c r="A1350" s="13" t="n">
        <v>1348</v>
      </c>
      <c r="B1350" s="13" t="n">
        <f aca="false">1-(A1350/2603)</f>
        <v>0.482135996926623</v>
      </c>
      <c r="C1350" s="13" t="n">
        <v>11</v>
      </c>
      <c r="D1350" s="13" t="s">
        <v>1560</v>
      </c>
    </row>
    <row r="1351" customFormat="false" ht="16" hidden="false" customHeight="false" outlineLevel="0" collapsed="false">
      <c r="A1351" s="13" t="n">
        <v>1349</v>
      </c>
      <c r="B1351" s="13" t="n">
        <f aca="false">1-(A1351/2603)</f>
        <v>0.481751824817518</v>
      </c>
      <c r="C1351" s="13" t="n">
        <v>11</v>
      </c>
      <c r="D1351" s="13" t="s">
        <v>1561</v>
      </c>
    </row>
    <row r="1352" customFormat="false" ht="16" hidden="false" customHeight="false" outlineLevel="0" collapsed="false">
      <c r="A1352" s="13" t="n">
        <v>1350</v>
      </c>
      <c r="B1352" s="13" t="n">
        <f aca="false">1-(A1352/2603)</f>
        <v>0.481367652708413</v>
      </c>
      <c r="C1352" s="13" t="n">
        <v>11</v>
      </c>
      <c r="D1352" s="13" t="s">
        <v>1562</v>
      </c>
    </row>
    <row r="1353" customFormat="false" ht="16" hidden="false" customHeight="false" outlineLevel="0" collapsed="false">
      <c r="A1353" s="13" t="n">
        <v>1351</v>
      </c>
      <c r="B1353" s="13" t="n">
        <f aca="false">1-(A1353/2603)</f>
        <v>0.480983480599309</v>
      </c>
      <c r="C1353" s="13" t="n">
        <v>11</v>
      </c>
      <c r="D1353" s="13" t="s">
        <v>1563</v>
      </c>
    </row>
    <row r="1354" customFormat="false" ht="16" hidden="false" customHeight="false" outlineLevel="0" collapsed="false">
      <c r="A1354" s="13" t="n">
        <v>1352</v>
      </c>
      <c r="B1354" s="13" t="n">
        <f aca="false">1-(A1354/2603)</f>
        <v>0.480599308490204</v>
      </c>
      <c r="C1354" s="13" t="n">
        <v>11</v>
      </c>
      <c r="D1354" s="13" t="s">
        <v>1564</v>
      </c>
    </row>
    <row r="1355" customFormat="false" ht="16" hidden="false" customHeight="false" outlineLevel="0" collapsed="false">
      <c r="A1355" s="13" t="n">
        <v>1353</v>
      </c>
      <c r="B1355" s="13" t="n">
        <f aca="false">1-(A1355/2603)</f>
        <v>0.480215136381099</v>
      </c>
      <c r="C1355" s="13" t="n">
        <v>11</v>
      </c>
      <c r="D1355" s="13" t="s">
        <v>1565</v>
      </c>
    </row>
    <row r="1356" customFormat="false" ht="16" hidden="false" customHeight="false" outlineLevel="0" collapsed="false">
      <c r="A1356" s="13" t="n">
        <v>1354</v>
      </c>
      <c r="B1356" s="13" t="n">
        <f aca="false">1-(A1356/2603)</f>
        <v>0.479830964271994</v>
      </c>
      <c r="C1356" s="13" t="n">
        <v>11</v>
      </c>
      <c r="D1356" s="13" t="s">
        <v>1566</v>
      </c>
    </row>
    <row r="1357" customFormat="false" ht="16" hidden="false" customHeight="false" outlineLevel="0" collapsed="false">
      <c r="A1357" s="13" t="n">
        <v>1355</v>
      </c>
      <c r="B1357" s="13" t="n">
        <f aca="false">1-(A1357/2603)</f>
        <v>0.479446792162889</v>
      </c>
      <c r="C1357" s="13" t="n">
        <v>11</v>
      </c>
      <c r="D1357" s="13" t="s">
        <v>1567</v>
      </c>
    </row>
    <row r="1358" customFormat="false" ht="16" hidden="false" customHeight="false" outlineLevel="0" collapsed="false">
      <c r="A1358" s="13" t="n">
        <v>1356</v>
      </c>
      <c r="B1358" s="13" t="n">
        <f aca="false">1-(A1358/2603)</f>
        <v>0.479062620053784</v>
      </c>
      <c r="C1358" s="13" t="n">
        <v>11</v>
      </c>
      <c r="D1358" s="13" t="s">
        <v>1568</v>
      </c>
    </row>
    <row r="1359" customFormat="false" ht="16" hidden="false" customHeight="false" outlineLevel="0" collapsed="false">
      <c r="A1359" s="13" t="n">
        <v>1357</v>
      </c>
      <c r="B1359" s="13" t="n">
        <f aca="false">1-(A1359/2603)</f>
        <v>0.478678447944679</v>
      </c>
      <c r="C1359" s="13" t="n">
        <v>11</v>
      </c>
      <c r="D1359" s="13" t="s">
        <v>1569</v>
      </c>
    </row>
    <row r="1360" customFormat="false" ht="16" hidden="false" customHeight="false" outlineLevel="0" collapsed="false">
      <c r="A1360" s="13" t="n">
        <v>1358</v>
      </c>
      <c r="B1360" s="13" t="n">
        <f aca="false">1-(A1360/2603)</f>
        <v>0.478294275835574</v>
      </c>
      <c r="C1360" s="13" t="n">
        <v>11</v>
      </c>
      <c r="D1360" s="13" t="s">
        <v>1570</v>
      </c>
    </row>
    <row r="1361" customFormat="false" ht="16" hidden="false" customHeight="false" outlineLevel="0" collapsed="false">
      <c r="A1361" s="13" t="n">
        <v>1359</v>
      </c>
      <c r="B1361" s="13" t="n">
        <f aca="false">1-(A1361/2603)</f>
        <v>0.477910103726469</v>
      </c>
      <c r="C1361" s="13" t="n">
        <v>11</v>
      </c>
      <c r="D1361" s="13" t="s">
        <v>1571</v>
      </c>
    </row>
    <row r="1362" customFormat="false" ht="16" hidden="false" customHeight="false" outlineLevel="0" collapsed="false">
      <c r="A1362" s="13" t="n">
        <v>1360</v>
      </c>
      <c r="B1362" s="13" t="n">
        <f aca="false">1-(A1362/2603)</f>
        <v>0.477525931617365</v>
      </c>
      <c r="C1362" s="13" t="n">
        <v>11</v>
      </c>
      <c r="D1362" s="13" t="s">
        <v>1572</v>
      </c>
    </row>
    <row r="1363" customFormat="false" ht="16" hidden="false" customHeight="false" outlineLevel="0" collapsed="false">
      <c r="A1363" s="13" t="n">
        <v>1361</v>
      </c>
      <c r="B1363" s="13" t="n">
        <f aca="false">1-(A1363/2603)</f>
        <v>0.47714175950826</v>
      </c>
      <c r="C1363" s="13" t="n">
        <v>11</v>
      </c>
      <c r="D1363" s="13" t="s">
        <v>1573</v>
      </c>
    </row>
    <row r="1364" customFormat="false" ht="16" hidden="false" customHeight="false" outlineLevel="0" collapsed="false">
      <c r="A1364" s="13" t="n">
        <v>1362</v>
      </c>
      <c r="B1364" s="13" t="n">
        <f aca="false">1-(A1364/2603)</f>
        <v>0.476757587399155</v>
      </c>
      <c r="C1364" s="13" t="n">
        <v>11</v>
      </c>
      <c r="D1364" s="13" t="s">
        <v>1574</v>
      </c>
    </row>
    <row r="1365" customFormat="false" ht="16" hidden="false" customHeight="false" outlineLevel="0" collapsed="false">
      <c r="A1365" s="13" t="n">
        <v>1363</v>
      </c>
      <c r="B1365" s="13" t="n">
        <f aca="false">1-(A1365/2603)</f>
        <v>0.47637341529005</v>
      </c>
      <c r="C1365" s="13" t="n">
        <v>11</v>
      </c>
      <c r="D1365" s="13" t="s">
        <v>1575</v>
      </c>
    </row>
    <row r="1366" customFormat="false" ht="16" hidden="false" customHeight="false" outlineLevel="0" collapsed="false">
      <c r="A1366" s="13" t="n">
        <v>1364</v>
      </c>
      <c r="B1366" s="13" t="n">
        <f aca="false">1-(A1366/2603)</f>
        <v>0.475989243180945</v>
      </c>
      <c r="C1366" s="13" t="n">
        <v>11</v>
      </c>
      <c r="D1366" s="13" t="s">
        <v>1576</v>
      </c>
    </row>
    <row r="1367" customFormat="false" ht="16" hidden="false" customHeight="false" outlineLevel="0" collapsed="false">
      <c r="A1367" s="13" t="n">
        <v>1365</v>
      </c>
      <c r="B1367" s="13" t="n">
        <f aca="false">1-(A1367/2603)</f>
        <v>0.47560507107184</v>
      </c>
      <c r="C1367" s="13" t="n">
        <v>11</v>
      </c>
      <c r="D1367" s="13" t="s">
        <v>1577</v>
      </c>
    </row>
    <row r="1368" customFormat="false" ht="16" hidden="false" customHeight="false" outlineLevel="0" collapsed="false">
      <c r="A1368" s="13" t="n">
        <v>1366</v>
      </c>
      <c r="B1368" s="13" t="n">
        <f aca="false">1-(A1368/2603)</f>
        <v>0.475220898962735</v>
      </c>
      <c r="C1368" s="13" t="n">
        <v>11</v>
      </c>
      <c r="D1368" s="13" t="s">
        <v>1578</v>
      </c>
    </row>
    <row r="1369" customFormat="false" ht="16" hidden="false" customHeight="false" outlineLevel="0" collapsed="false">
      <c r="A1369" s="13" t="n">
        <v>1367</v>
      </c>
      <c r="B1369" s="13" t="n">
        <f aca="false">1-(A1369/2603)</f>
        <v>0.47483672685363</v>
      </c>
      <c r="C1369" s="13" t="n">
        <v>11</v>
      </c>
      <c r="D1369" s="13" t="s">
        <v>1579</v>
      </c>
    </row>
    <row r="1370" customFormat="false" ht="16" hidden="false" customHeight="false" outlineLevel="0" collapsed="false">
      <c r="A1370" s="13" t="n">
        <v>1368</v>
      </c>
      <c r="B1370" s="13" t="n">
        <f aca="false">1-(A1370/2603)</f>
        <v>0.474452554744526</v>
      </c>
      <c r="C1370" s="13" t="n">
        <v>11</v>
      </c>
      <c r="D1370" s="13" t="s">
        <v>1580</v>
      </c>
    </row>
    <row r="1371" customFormat="false" ht="16" hidden="false" customHeight="false" outlineLevel="0" collapsed="false">
      <c r="A1371" s="13" t="n">
        <v>1369</v>
      </c>
      <c r="B1371" s="13" t="n">
        <f aca="false">1-(A1371/2603)</f>
        <v>0.474068382635421</v>
      </c>
      <c r="C1371" s="13" t="n">
        <v>11</v>
      </c>
      <c r="D1371" s="13" t="s">
        <v>1581</v>
      </c>
    </row>
    <row r="1372" customFormat="false" ht="16" hidden="false" customHeight="false" outlineLevel="0" collapsed="false">
      <c r="A1372" s="13" t="n">
        <v>1370</v>
      </c>
      <c r="B1372" s="13" t="n">
        <f aca="false">1-(A1372/2603)</f>
        <v>0.473684210526316</v>
      </c>
      <c r="C1372" s="13" t="n">
        <v>11</v>
      </c>
      <c r="D1372" s="13" t="s">
        <v>1582</v>
      </c>
    </row>
    <row r="1373" customFormat="false" ht="16" hidden="false" customHeight="false" outlineLevel="0" collapsed="false">
      <c r="A1373" s="13" t="n">
        <v>1371</v>
      </c>
      <c r="B1373" s="13" t="n">
        <f aca="false">1-(A1373/2603)</f>
        <v>0.473300038417211</v>
      </c>
      <c r="C1373" s="13" t="n">
        <v>11</v>
      </c>
      <c r="D1373" s="13" t="s">
        <v>1583</v>
      </c>
    </row>
    <row r="1374" customFormat="false" ht="16" hidden="false" customHeight="false" outlineLevel="0" collapsed="false">
      <c r="A1374" s="13" t="n">
        <v>1372</v>
      </c>
      <c r="B1374" s="13" t="n">
        <f aca="false">1-(A1374/2603)</f>
        <v>0.472915866308106</v>
      </c>
      <c r="C1374" s="13" t="n">
        <v>11</v>
      </c>
      <c r="D1374" s="13" t="s">
        <v>1584</v>
      </c>
    </row>
    <row r="1375" customFormat="false" ht="16" hidden="false" customHeight="false" outlineLevel="0" collapsed="false">
      <c r="A1375" s="13" t="n">
        <v>1373</v>
      </c>
      <c r="B1375" s="13" t="n">
        <f aca="false">1-(A1375/2603)</f>
        <v>0.472531694199001</v>
      </c>
      <c r="C1375" s="13" t="n">
        <v>11</v>
      </c>
      <c r="D1375" s="13" t="s">
        <v>1585</v>
      </c>
    </row>
    <row r="1376" customFormat="false" ht="16" hidden="false" customHeight="false" outlineLevel="0" collapsed="false">
      <c r="A1376" s="13" t="n">
        <v>1374</v>
      </c>
      <c r="B1376" s="13" t="n">
        <f aca="false">1-(A1376/2603)</f>
        <v>0.472147522089896</v>
      </c>
      <c r="C1376" s="13" t="n">
        <v>11</v>
      </c>
      <c r="D1376" s="13" t="s">
        <v>1586</v>
      </c>
    </row>
    <row r="1377" customFormat="false" ht="16" hidden="false" customHeight="false" outlineLevel="0" collapsed="false">
      <c r="A1377" s="13" t="n">
        <v>1375</v>
      </c>
      <c r="B1377" s="13" t="n">
        <f aca="false">1-(A1377/2603)</f>
        <v>0.471763349980791</v>
      </c>
      <c r="C1377" s="13" t="n">
        <v>11</v>
      </c>
      <c r="D1377" s="13" t="s">
        <v>1587</v>
      </c>
    </row>
    <row r="1378" customFormat="false" ht="16" hidden="false" customHeight="false" outlineLevel="0" collapsed="false">
      <c r="A1378" s="13" t="n">
        <v>1376</v>
      </c>
      <c r="B1378" s="13" t="n">
        <f aca="false">1-(A1378/2603)</f>
        <v>0.471379177871687</v>
      </c>
      <c r="C1378" s="13" t="n">
        <v>11</v>
      </c>
      <c r="D1378" s="13" t="s">
        <v>1588</v>
      </c>
    </row>
    <row r="1379" customFormat="false" ht="16" hidden="false" customHeight="false" outlineLevel="0" collapsed="false">
      <c r="A1379" s="13" t="n">
        <v>1377</v>
      </c>
      <c r="B1379" s="13" t="n">
        <f aca="false">1-(A1379/2603)</f>
        <v>0.470995005762582</v>
      </c>
      <c r="C1379" s="13" t="n">
        <v>11</v>
      </c>
      <c r="D1379" s="13" t="s">
        <v>1589</v>
      </c>
    </row>
    <row r="1380" customFormat="false" ht="16" hidden="false" customHeight="false" outlineLevel="0" collapsed="false">
      <c r="A1380" s="13" t="n">
        <v>1378</v>
      </c>
      <c r="B1380" s="13" t="n">
        <f aca="false">1-(A1380/2603)</f>
        <v>0.470610833653477</v>
      </c>
      <c r="C1380" s="13" t="n">
        <v>11</v>
      </c>
      <c r="D1380" s="13" t="s">
        <v>1590</v>
      </c>
    </row>
    <row r="1381" customFormat="false" ht="16" hidden="false" customHeight="false" outlineLevel="0" collapsed="false">
      <c r="A1381" s="13" t="n">
        <v>1379</v>
      </c>
      <c r="B1381" s="13" t="n">
        <f aca="false">1-(A1381/2603)</f>
        <v>0.470226661544372</v>
      </c>
      <c r="C1381" s="13" t="n">
        <v>11</v>
      </c>
      <c r="D1381" s="13" t="s">
        <v>1591</v>
      </c>
    </row>
    <row r="1382" customFormat="false" ht="16" hidden="false" customHeight="false" outlineLevel="0" collapsed="false">
      <c r="A1382" s="13" t="n">
        <v>1380</v>
      </c>
      <c r="B1382" s="13" t="n">
        <f aca="false">1-(A1382/2603)</f>
        <v>0.469842489435267</v>
      </c>
      <c r="C1382" s="13" t="n">
        <v>11</v>
      </c>
      <c r="D1382" s="13" t="s">
        <v>1592</v>
      </c>
    </row>
    <row r="1383" customFormat="false" ht="16" hidden="false" customHeight="false" outlineLevel="0" collapsed="false">
      <c r="A1383" s="13" t="n">
        <v>1381</v>
      </c>
      <c r="B1383" s="13" t="n">
        <f aca="false">1-(A1383/2603)</f>
        <v>0.469458317326162</v>
      </c>
      <c r="C1383" s="13" t="n">
        <v>11</v>
      </c>
      <c r="D1383" s="13" t="s">
        <v>1593</v>
      </c>
    </row>
    <row r="1384" customFormat="false" ht="16" hidden="false" customHeight="false" outlineLevel="0" collapsed="false">
      <c r="A1384" s="13" t="n">
        <v>1382</v>
      </c>
      <c r="B1384" s="13" t="n">
        <f aca="false">1-(A1384/2603)</f>
        <v>0.469074145217057</v>
      </c>
      <c r="C1384" s="13" t="n">
        <v>11</v>
      </c>
      <c r="D1384" s="13" t="s">
        <v>1594</v>
      </c>
    </row>
    <row r="1385" customFormat="false" ht="16" hidden="false" customHeight="false" outlineLevel="0" collapsed="false">
      <c r="A1385" s="13" t="n">
        <v>1383</v>
      </c>
      <c r="B1385" s="13" t="n">
        <f aca="false">1-(A1385/2603)</f>
        <v>0.468689973107952</v>
      </c>
      <c r="C1385" s="13" t="n">
        <v>11</v>
      </c>
      <c r="D1385" s="13" t="s">
        <v>1595</v>
      </c>
    </row>
    <row r="1386" customFormat="false" ht="16" hidden="false" customHeight="false" outlineLevel="0" collapsed="false">
      <c r="A1386" s="13" t="n">
        <v>1384</v>
      </c>
      <c r="B1386" s="13" t="n">
        <f aca="false">1-(A1386/2603)</f>
        <v>0.468305800998847</v>
      </c>
      <c r="C1386" s="13" t="n">
        <v>11</v>
      </c>
      <c r="D1386" s="13" t="s">
        <v>1596</v>
      </c>
    </row>
    <row r="1387" customFormat="false" ht="16" hidden="false" customHeight="false" outlineLevel="0" collapsed="false">
      <c r="A1387" s="13" t="n">
        <v>1385</v>
      </c>
      <c r="B1387" s="13" t="n">
        <f aca="false">1-(A1387/2603)</f>
        <v>0.467921628889743</v>
      </c>
      <c r="C1387" s="13" t="n">
        <v>11</v>
      </c>
      <c r="D1387" s="13" t="s">
        <v>1597</v>
      </c>
    </row>
    <row r="1388" customFormat="false" ht="16" hidden="false" customHeight="false" outlineLevel="0" collapsed="false">
      <c r="A1388" s="13" t="n">
        <v>1386</v>
      </c>
      <c r="B1388" s="13" t="n">
        <f aca="false">1-(A1388/2603)</f>
        <v>0.467537456780638</v>
      </c>
      <c r="C1388" s="13" t="n">
        <v>11</v>
      </c>
      <c r="D1388" s="13" t="s">
        <v>1598</v>
      </c>
    </row>
    <row r="1389" customFormat="false" ht="16" hidden="false" customHeight="false" outlineLevel="0" collapsed="false">
      <c r="A1389" s="13" t="n">
        <v>1387</v>
      </c>
      <c r="B1389" s="13" t="n">
        <f aca="false">1-(A1389/2603)</f>
        <v>0.467153284671533</v>
      </c>
      <c r="C1389" s="13" t="n">
        <v>11</v>
      </c>
      <c r="D1389" s="13" t="s">
        <v>1599</v>
      </c>
    </row>
    <row r="1390" customFormat="false" ht="16" hidden="false" customHeight="false" outlineLevel="0" collapsed="false">
      <c r="A1390" s="13" t="n">
        <v>1388</v>
      </c>
      <c r="B1390" s="13" t="n">
        <f aca="false">1-(A1390/2603)</f>
        <v>0.466769112562428</v>
      </c>
      <c r="C1390" s="13" t="n">
        <v>11</v>
      </c>
      <c r="D1390" s="13" t="s">
        <v>1600</v>
      </c>
    </row>
    <row r="1391" customFormat="false" ht="16" hidden="false" customHeight="false" outlineLevel="0" collapsed="false">
      <c r="A1391" s="13" t="n">
        <v>1389</v>
      </c>
      <c r="B1391" s="13" t="n">
        <f aca="false">1-(A1391/2603)</f>
        <v>0.466384940453323</v>
      </c>
      <c r="C1391" s="13" t="n">
        <v>11</v>
      </c>
      <c r="D1391" s="13" t="s">
        <v>1601</v>
      </c>
    </row>
    <row r="1392" customFormat="false" ht="16" hidden="false" customHeight="false" outlineLevel="0" collapsed="false">
      <c r="A1392" s="13" t="n">
        <v>1390</v>
      </c>
      <c r="B1392" s="13" t="n">
        <f aca="false">1-(A1392/2603)</f>
        <v>0.466000768344218</v>
      </c>
      <c r="C1392" s="13" t="n">
        <v>11</v>
      </c>
      <c r="D1392" s="13" t="s">
        <v>1602</v>
      </c>
    </row>
    <row r="1393" customFormat="false" ht="16" hidden="false" customHeight="false" outlineLevel="0" collapsed="false">
      <c r="A1393" s="13" t="n">
        <v>1391</v>
      </c>
      <c r="B1393" s="13" t="n">
        <f aca="false">1-(A1393/2603)</f>
        <v>0.465616596235113</v>
      </c>
      <c r="C1393" s="13" t="n">
        <v>11</v>
      </c>
      <c r="D1393" s="13" t="s">
        <v>1603</v>
      </c>
    </row>
    <row r="1394" customFormat="false" ht="16" hidden="false" customHeight="false" outlineLevel="0" collapsed="false">
      <c r="A1394" s="13" t="n">
        <v>1392</v>
      </c>
      <c r="B1394" s="13" t="n">
        <f aca="false">1-(A1394/2603)</f>
        <v>0.465232424126008</v>
      </c>
      <c r="C1394" s="13" t="n">
        <v>11</v>
      </c>
      <c r="D1394" s="13" t="s">
        <v>1604</v>
      </c>
    </row>
    <row r="1395" customFormat="false" ht="16" hidden="false" customHeight="false" outlineLevel="0" collapsed="false">
      <c r="A1395" s="13" t="n">
        <v>1393</v>
      </c>
      <c r="B1395" s="13" t="n">
        <f aca="false">1-(A1395/2603)</f>
        <v>0.464848252016904</v>
      </c>
      <c r="C1395" s="13" t="n">
        <v>11</v>
      </c>
      <c r="D1395" s="13" t="s">
        <v>1605</v>
      </c>
    </row>
    <row r="1396" customFormat="false" ht="16" hidden="false" customHeight="false" outlineLevel="0" collapsed="false">
      <c r="A1396" s="13" t="n">
        <v>1394</v>
      </c>
      <c r="B1396" s="13" t="n">
        <f aca="false">1-(A1396/2603)</f>
        <v>0.464464079907799</v>
      </c>
      <c r="C1396" s="13" t="n">
        <v>11</v>
      </c>
      <c r="D1396" s="13" t="s">
        <v>1606</v>
      </c>
    </row>
    <row r="1397" customFormat="false" ht="16" hidden="false" customHeight="false" outlineLevel="0" collapsed="false">
      <c r="A1397" s="13" t="n">
        <v>1395</v>
      </c>
      <c r="B1397" s="13" t="n">
        <f aca="false">1-(A1397/2603)</f>
        <v>0.464079907798694</v>
      </c>
      <c r="C1397" s="13" t="n">
        <v>11</v>
      </c>
      <c r="D1397" s="13" t="s">
        <v>1607</v>
      </c>
    </row>
    <row r="1398" customFormat="false" ht="16" hidden="false" customHeight="false" outlineLevel="0" collapsed="false">
      <c r="A1398" s="13" t="n">
        <v>1396</v>
      </c>
      <c r="B1398" s="13" t="n">
        <f aca="false">1-(A1398/2603)</f>
        <v>0.463695735689589</v>
      </c>
      <c r="C1398" s="13" t="n">
        <v>11</v>
      </c>
      <c r="D1398" s="13" t="s">
        <v>1608</v>
      </c>
    </row>
    <row r="1399" customFormat="false" ht="16" hidden="false" customHeight="false" outlineLevel="0" collapsed="false">
      <c r="A1399" s="13" t="n">
        <v>1397</v>
      </c>
      <c r="B1399" s="13" t="n">
        <f aca="false">1-(A1399/2603)</f>
        <v>0.463311563580484</v>
      </c>
      <c r="C1399" s="13" t="n">
        <v>11</v>
      </c>
      <c r="D1399" s="13" t="s">
        <v>1609</v>
      </c>
    </row>
    <row r="1400" customFormat="false" ht="16" hidden="false" customHeight="false" outlineLevel="0" collapsed="false">
      <c r="A1400" s="13" t="n">
        <v>1398</v>
      </c>
      <c r="B1400" s="13" t="n">
        <f aca="false">1-(A1400/2603)</f>
        <v>0.462927391471379</v>
      </c>
      <c r="C1400" s="13" t="n">
        <v>11</v>
      </c>
      <c r="D1400" s="13" t="s">
        <v>1610</v>
      </c>
    </row>
    <row r="1401" customFormat="false" ht="16" hidden="false" customHeight="false" outlineLevel="0" collapsed="false">
      <c r="A1401" s="13" t="n">
        <v>1399</v>
      </c>
      <c r="B1401" s="13" t="n">
        <f aca="false">1-(A1401/2603)</f>
        <v>0.462543219362274</v>
      </c>
      <c r="C1401" s="13" t="n">
        <v>11</v>
      </c>
      <c r="D1401" s="13" t="s">
        <v>1611</v>
      </c>
    </row>
    <row r="1402" customFormat="false" ht="16" hidden="false" customHeight="false" outlineLevel="0" collapsed="false">
      <c r="A1402" s="13" t="n">
        <v>1400</v>
      </c>
      <c r="B1402" s="13" t="n">
        <f aca="false">1-(A1402/2603)</f>
        <v>0.46215904725317</v>
      </c>
      <c r="C1402" s="13" t="n">
        <v>11</v>
      </c>
      <c r="D1402" s="13" t="s">
        <v>1612</v>
      </c>
    </row>
    <row r="1403" customFormat="false" ht="16" hidden="false" customHeight="false" outlineLevel="0" collapsed="false">
      <c r="A1403" s="13" t="n">
        <v>1401</v>
      </c>
      <c r="B1403" s="13" t="n">
        <f aca="false">1-(A1403/2603)</f>
        <v>0.461774875144065</v>
      </c>
      <c r="C1403" s="13" t="n">
        <v>11</v>
      </c>
      <c r="D1403" s="13" t="s">
        <v>1613</v>
      </c>
    </row>
    <row r="1404" customFormat="false" ht="16" hidden="false" customHeight="false" outlineLevel="0" collapsed="false">
      <c r="A1404" s="13" t="n">
        <v>1402</v>
      </c>
      <c r="B1404" s="13" t="n">
        <f aca="false">1-(A1404/2603)</f>
        <v>0.46139070303496</v>
      </c>
      <c r="C1404" s="13" t="n">
        <v>11</v>
      </c>
      <c r="D1404" s="13" t="s">
        <v>1614</v>
      </c>
    </row>
    <row r="1405" customFormat="false" ht="16" hidden="false" customHeight="false" outlineLevel="0" collapsed="false">
      <c r="A1405" s="13" t="n">
        <v>1403</v>
      </c>
      <c r="B1405" s="13" t="n">
        <f aca="false">1-(A1405/2603)</f>
        <v>0.461006530925855</v>
      </c>
      <c r="C1405" s="13" t="n">
        <v>11</v>
      </c>
      <c r="D1405" s="13" t="s">
        <v>1615</v>
      </c>
    </row>
    <row r="1406" customFormat="false" ht="16" hidden="false" customHeight="false" outlineLevel="0" collapsed="false">
      <c r="A1406" s="13" t="n">
        <v>1404</v>
      </c>
      <c r="B1406" s="13" t="n">
        <f aca="false">1-(A1406/2603)</f>
        <v>0.46062235881675</v>
      </c>
      <c r="C1406" s="13" t="n">
        <v>11</v>
      </c>
      <c r="D1406" s="13" t="s">
        <v>1616</v>
      </c>
    </row>
    <row r="1407" customFormat="false" ht="16" hidden="false" customHeight="false" outlineLevel="0" collapsed="false">
      <c r="A1407" s="13" t="n">
        <v>1405</v>
      </c>
      <c r="B1407" s="13" t="n">
        <f aca="false">1-(A1407/2603)</f>
        <v>0.460238186707645</v>
      </c>
      <c r="C1407" s="13" t="n">
        <v>11</v>
      </c>
      <c r="D1407" s="13" t="s">
        <v>1617</v>
      </c>
    </row>
    <row r="1408" customFormat="false" ht="16" hidden="false" customHeight="false" outlineLevel="0" collapsed="false">
      <c r="A1408" s="13" t="n">
        <v>1406</v>
      </c>
      <c r="B1408" s="13" t="n">
        <f aca="false">1-(A1408/2603)</f>
        <v>0.45985401459854</v>
      </c>
      <c r="C1408" s="13" t="n">
        <v>11</v>
      </c>
      <c r="D1408" s="13" t="s">
        <v>1618</v>
      </c>
    </row>
    <row r="1409" customFormat="false" ht="16" hidden="false" customHeight="false" outlineLevel="0" collapsed="false">
      <c r="A1409" s="13" t="n">
        <v>1407</v>
      </c>
      <c r="B1409" s="13" t="n">
        <f aca="false">1-(A1409/2603)</f>
        <v>0.459469842489435</v>
      </c>
      <c r="C1409" s="13" t="n">
        <v>11</v>
      </c>
      <c r="D1409" s="13" t="s">
        <v>1619</v>
      </c>
    </row>
    <row r="1410" customFormat="false" ht="16" hidden="false" customHeight="false" outlineLevel="0" collapsed="false">
      <c r="A1410" s="13" t="n">
        <v>1408</v>
      </c>
      <c r="B1410" s="13" t="n">
        <f aca="false">1-(A1410/2603)</f>
        <v>0.45908567038033</v>
      </c>
      <c r="C1410" s="13" t="n">
        <v>11</v>
      </c>
      <c r="D1410" s="13" t="s">
        <v>1620</v>
      </c>
    </row>
    <row r="1411" customFormat="false" ht="16" hidden="false" customHeight="false" outlineLevel="0" collapsed="false">
      <c r="A1411" s="13" t="n">
        <v>1409</v>
      </c>
      <c r="B1411" s="13" t="n">
        <f aca="false">1-(A1411/2603)</f>
        <v>0.458701498271226</v>
      </c>
      <c r="C1411" s="13" t="n">
        <v>11</v>
      </c>
      <c r="D1411" s="13" t="s">
        <v>1621</v>
      </c>
    </row>
    <row r="1412" customFormat="false" ht="16" hidden="false" customHeight="false" outlineLevel="0" collapsed="false">
      <c r="A1412" s="13" t="n">
        <v>1410</v>
      </c>
      <c r="B1412" s="13" t="n">
        <f aca="false">1-(A1412/2603)</f>
        <v>0.458317326162121</v>
      </c>
      <c r="C1412" s="13" t="n">
        <v>11</v>
      </c>
      <c r="D1412" s="13" t="s">
        <v>1622</v>
      </c>
    </row>
    <row r="1413" customFormat="false" ht="16" hidden="false" customHeight="false" outlineLevel="0" collapsed="false">
      <c r="A1413" s="13" t="n">
        <v>1411</v>
      </c>
      <c r="B1413" s="13" t="n">
        <f aca="false">1-(A1413/2603)</f>
        <v>0.457933154053016</v>
      </c>
      <c r="C1413" s="13" t="n">
        <v>11</v>
      </c>
      <c r="D1413" s="13" t="s">
        <v>1623</v>
      </c>
    </row>
    <row r="1414" customFormat="false" ht="16" hidden="false" customHeight="false" outlineLevel="0" collapsed="false">
      <c r="A1414" s="13" t="n">
        <v>1412</v>
      </c>
      <c r="B1414" s="13" t="n">
        <f aca="false">1-(A1414/2603)</f>
        <v>0.457548981943911</v>
      </c>
      <c r="C1414" s="13" t="n">
        <v>11</v>
      </c>
      <c r="D1414" s="13" t="s">
        <v>1624</v>
      </c>
    </row>
    <row r="1415" customFormat="false" ht="16" hidden="false" customHeight="false" outlineLevel="0" collapsed="false">
      <c r="A1415" s="13" t="n">
        <v>1413</v>
      </c>
      <c r="B1415" s="13" t="n">
        <f aca="false">1-(A1415/2603)</f>
        <v>0.457164809834806</v>
      </c>
      <c r="C1415" s="13" t="n">
        <v>11</v>
      </c>
      <c r="D1415" s="13" t="s">
        <v>1625</v>
      </c>
    </row>
    <row r="1416" customFormat="false" ht="16" hidden="false" customHeight="false" outlineLevel="0" collapsed="false">
      <c r="A1416" s="13" t="n">
        <v>1414</v>
      </c>
      <c r="B1416" s="13" t="n">
        <f aca="false">1-(A1416/2603)</f>
        <v>0.456780637725701</v>
      </c>
      <c r="C1416" s="13" t="n">
        <v>11</v>
      </c>
      <c r="D1416" s="13" t="s">
        <v>1626</v>
      </c>
    </row>
    <row r="1417" customFormat="false" ht="16" hidden="false" customHeight="false" outlineLevel="0" collapsed="false">
      <c r="A1417" s="13" t="n">
        <v>1415</v>
      </c>
      <c r="B1417" s="13" t="n">
        <f aca="false">1-(A1417/2603)</f>
        <v>0.456396465616596</v>
      </c>
      <c r="C1417" s="13" t="n">
        <v>11</v>
      </c>
      <c r="D1417" s="13" t="s">
        <v>1627</v>
      </c>
    </row>
    <row r="1418" customFormat="false" ht="16" hidden="false" customHeight="false" outlineLevel="0" collapsed="false">
      <c r="A1418" s="13" t="n">
        <v>1416</v>
      </c>
      <c r="B1418" s="13" t="n">
        <f aca="false">1-(A1418/2603)</f>
        <v>0.456012293507491</v>
      </c>
      <c r="C1418" s="13" t="n">
        <v>11</v>
      </c>
      <c r="D1418" s="13" t="s">
        <v>1628</v>
      </c>
    </row>
    <row r="1419" customFormat="false" ht="16" hidden="false" customHeight="false" outlineLevel="0" collapsed="false">
      <c r="A1419" s="13" t="n">
        <v>1417</v>
      </c>
      <c r="B1419" s="13" t="n">
        <f aca="false">1-(A1419/2603)</f>
        <v>0.455628121398387</v>
      </c>
      <c r="C1419" s="13" t="n">
        <v>11</v>
      </c>
      <c r="D1419" s="13" t="s">
        <v>1629</v>
      </c>
    </row>
    <row r="1420" customFormat="false" ht="16" hidden="false" customHeight="false" outlineLevel="0" collapsed="false">
      <c r="A1420" s="13" t="n">
        <v>1418</v>
      </c>
      <c r="B1420" s="13" t="n">
        <f aca="false">1-(A1420/2603)</f>
        <v>0.455243949289282</v>
      </c>
      <c r="C1420" s="13" t="n">
        <v>11</v>
      </c>
      <c r="D1420" s="13" t="s">
        <v>1630</v>
      </c>
    </row>
    <row r="1421" customFormat="false" ht="16" hidden="false" customHeight="false" outlineLevel="0" collapsed="false">
      <c r="A1421" s="13" t="n">
        <v>1419</v>
      </c>
      <c r="B1421" s="13" t="n">
        <f aca="false">1-(A1421/2603)</f>
        <v>0.454859777180177</v>
      </c>
      <c r="C1421" s="13" t="n">
        <v>11</v>
      </c>
      <c r="D1421" s="13" t="s">
        <v>1631</v>
      </c>
    </row>
    <row r="1422" customFormat="false" ht="16" hidden="false" customHeight="false" outlineLevel="0" collapsed="false">
      <c r="A1422" s="13" t="n">
        <v>1420</v>
      </c>
      <c r="B1422" s="13" t="n">
        <f aca="false">1-(A1422/2603)</f>
        <v>0.454475605071072</v>
      </c>
      <c r="C1422" s="13" t="n">
        <v>11</v>
      </c>
      <c r="D1422" s="13" t="s">
        <v>1632</v>
      </c>
    </row>
    <row r="1423" customFormat="false" ht="16" hidden="false" customHeight="false" outlineLevel="0" collapsed="false">
      <c r="A1423" s="13" t="n">
        <v>1421</v>
      </c>
      <c r="B1423" s="13" t="n">
        <f aca="false">1-(A1423/2603)</f>
        <v>0.454091432961967</v>
      </c>
      <c r="C1423" s="13" t="n">
        <v>11</v>
      </c>
      <c r="D1423" s="13" t="s">
        <v>1633</v>
      </c>
    </row>
    <row r="1424" customFormat="false" ht="16" hidden="false" customHeight="false" outlineLevel="0" collapsed="false">
      <c r="A1424" s="13" t="n">
        <v>1422</v>
      </c>
      <c r="B1424" s="13" t="n">
        <f aca="false">1-(A1424/2603)</f>
        <v>0.453707260852862</v>
      </c>
      <c r="C1424" s="13" t="n">
        <v>11</v>
      </c>
      <c r="D1424" s="13" t="s">
        <v>1634</v>
      </c>
    </row>
    <row r="1425" customFormat="false" ht="16" hidden="false" customHeight="false" outlineLevel="0" collapsed="false">
      <c r="A1425" s="13" t="n">
        <v>1423</v>
      </c>
      <c r="B1425" s="13" t="n">
        <f aca="false">1-(A1425/2603)</f>
        <v>0.453323088743757</v>
      </c>
      <c r="C1425" s="13" t="n">
        <v>11</v>
      </c>
      <c r="D1425" s="13" t="s">
        <v>1635</v>
      </c>
    </row>
    <row r="1426" customFormat="false" ht="16" hidden="false" customHeight="false" outlineLevel="0" collapsed="false">
      <c r="A1426" s="13" t="n">
        <v>1424</v>
      </c>
      <c r="B1426" s="13" t="n">
        <f aca="false">1-(A1426/2603)</f>
        <v>0.452938916634652</v>
      </c>
      <c r="C1426" s="13" t="n">
        <v>11</v>
      </c>
      <c r="D1426" s="13" t="s">
        <v>1636</v>
      </c>
    </row>
    <row r="1427" customFormat="false" ht="16" hidden="false" customHeight="false" outlineLevel="0" collapsed="false">
      <c r="A1427" s="13" t="n">
        <v>1425</v>
      </c>
      <c r="B1427" s="13" t="n">
        <f aca="false">1-(A1427/2603)</f>
        <v>0.452554744525547</v>
      </c>
      <c r="C1427" s="13" t="n">
        <v>11</v>
      </c>
      <c r="D1427" s="13" t="s">
        <v>1637</v>
      </c>
    </row>
    <row r="1428" customFormat="false" ht="16" hidden="false" customHeight="false" outlineLevel="0" collapsed="false">
      <c r="A1428" s="13" t="n">
        <v>1426</v>
      </c>
      <c r="B1428" s="13" t="n">
        <f aca="false">1-(A1428/2603)</f>
        <v>0.452170572416443</v>
      </c>
      <c r="C1428" s="13" t="n">
        <v>11</v>
      </c>
      <c r="D1428" s="13" t="s">
        <v>1638</v>
      </c>
    </row>
    <row r="1429" customFormat="false" ht="16" hidden="false" customHeight="false" outlineLevel="0" collapsed="false">
      <c r="A1429" s="13" t="n">
        <v>1427</v>
      </c>
      <c r="B1429" s="13" t="n">
        <f aca="false">1-(A1429/2603)</f>
        <v>0.451786400307338</v>
      </c>
      <c r="C1429" s="13" t="n">
        <v>11</v>
      </c>
      <c r="D1429" s="13" t="s">
        <v>1639</v>
      </c>
    </row>
    <row r="1430" customFormat="false" ht="16" hidden="false" customHeight="false" outlineLevel="0" collapsed="false">
      <c r="A1430" s="13" t="n">
        <v>1428</v>
      </c>
      <c r="B1430" s="13" t="n">
        <f aca="false">1-(A1430/2603)</f>
        <v>0.451402228198233</v>
      </c>
      <c r="C1430" s="13" t="n">
        <v>11</v>
      </c>
      <c r="D1430" s="13" t="s">
        <v>1640</v>
      </c>
    </row>
    <row r="1431" customFormat="false" ht="16" hidden="false" customHeight="false" outlineLevel="0" collapsed="false">
      <c r="A1431" s="13" t="n">
        <v>1429</v>
      </c>
      <c r="B1431" s="13" t="n">
        <f aca="false">1-(A1431/2603)</f>
        <v>0.451018056089128</v>
      </c>
      <c r="C1431" s="13" t="n">
        <v>11</v>
      </c>
      <c r="D1431" s="13" t="s">
        <v>1641</v>
      </c>
    </row>
    <row r="1432" customFormat="false" ht="16" hidden="false" customHeight="false" outlineLevel="0" collapsed="false">
      <c r="A1432" s="13" t="n">
        <v>1430</v>
      </c>
      <c r="B1432" s="13" t="n">
        <f aca="false">1-(A1432/2603)</f>
        <v>0.450633883980023</v>
      </c>
      <c r="C1432" s="13" t="n">
        <v>11</v>
      </c>
      <c r="D1432" s="13" t="s">
        <v>1642</v>
      </c>
    </row>
    <row r="1433" customFormat="false" ht="16" hidden="false" customHeight="false" outlineLevel="0" collapsed="false">
      <c r="A1433" s="13" t="n">
        <v>1431</v>
      </c>
      <c r="B1433" s="13" t="n">
        <f aca="false">1-(A1433/2603)</f>
        <v>0.450249711870918</v>
      </c>
      <c r="C1433" s="13" t="n">
        <v>11</v>
      </c>
      <c r="D1433" s="13" t="s">
        <v>1643</v>
      </c>
    </row>
    <row r="1434" customFormat="false" ht="16" hidden="false" customHeight="false" outlineLevel="0" collapsed="false">
      <c r="A1434" s="13" t="n">
        <v>1432</v>
      </c>
      <c r="B1434" s="13" t="n">
        <f aca="false">1-(A1434/2603)</f>
        <v>0.449865539761813</v>
      </c>
      <c r="C1434" s="13" t="n">
        <v>11</v>
      </c>
      <c r="D1434" s="13" t="s">
        <v>1644</v>
      </c>
    </row>
    <row r="1435" customFormat="false" ht="16" hidden="false" customHeight="false" outlineLevel="0" collapsed="false">
      <c r="A1435" s="13" t="n">
        <v>1433</v>
      </c>
      <c r="B1435" s="13" t="n">
        <f aca="false">1-(A1435/2603)</f>
        <v>0.449481367652708</v>
      </c>
      <c r="C1435" s="13" t="n">
        <v>11</v>
      </c>
      <c r="D1435" s="13" t="s">
        <v>1645</v>
      </c>
    </row>
    <row r="1436" customFormat="false" ht="16" hidden="false" customHeight="false" outlineLevel="0" collapsed="false">
      <c r="A1436" s="13" t="n">
        <v>1434</v>
      </c>
      <c r="B1436" s="13" t="n">
        <f aca="false">1-(A1436/2603)</f>
        <v>0.449097195543604</v>
      </c>
      <c r="C1436" s="13" t="n">
        <v>11</v>
      </c>
      <c r="D1436" s="13" t="s">
        <v>1646</v>
      </c>
    </row>
    <row r="1437" customFormat="false" ht="16" hidden="false" customHeight="false" outlineLevel="0" collapsed="false">
      <c r="A1437" s="13" t="n">
        <v>1435</v>
      </c>
      <c r="B1437" s="13" t="n">
        <f aca="false">1-(A1437/2603)</f>
        <v>0.448713023434499</v>
      </c>
      <c r="C1437" s="13" t="n">
        <v>11</v>
      </c>
      <c r="D1437" s="13" t="s">
        <v>1647</v>
      </c>
    </row>
    <row r="1438" customFormat="false" ht="16" hidden="false" customHeight="false" outlineLevel="0" collapsed="false">
      <c r="A1438" s="13" t="n">
        <v>1436</v>
      </c>
      <c r="B1438" s="13" t="n">
        <f aca="false">1-(A1438/2603)</f>
        <v>0.448328851325394</v>
      </c>
      <c r="C1438" s="13" t="n">
        <v>11</v>
      </c>
      <c r="D1438" s="13" t="s">
        <v>1648</v>
      </c>
    </row>
    <row r="1439" customFormat="false" ht="16" hidden="false" customHeight="false" outlineLevel="0" collapsed="false">
      <c r="A1439" s="13" t="n">
        <v>1437</v>
      </c>
      <c r="B1439" s="13" t="n">
        <f aca="false">1-(A1439/2603)</f>
        <v>0.447944679216289</v>
      </c>
      <c r="C1439" s="13" t="n">
        <v>11</v>
      </c>
      <c r="D1439" s="13" t="s">
        <v>1649</v>
      </c>
    </row>
    <row r="1440" customFormat="false" ht="16" hidden="false" customHeight="false" outlineLevel="0" collapsed="false">
      <c r="A1440" s="13" t="n">
        <v>1438</v>
      </c>
      <c r="B1440" s="13" t="n">
        <f aca="false">1-(A1440/2603)</f>
        <v>0.447560507107184</v>
      </c>
      <c r="C1440" s="13" t="n">
        <v>11</v>
      </c>
      <c r="D1440" s="13" t="s">
        <v>1650</v>
      </c>
    </row>
    <row r="1441" customFormat="false" ht="16" hidden="false" customHeight="false" outlineLevel="0" collapsed="false">
      <c r="A1441" s="13" t="n">
        <v>1439</v>
      </c>
      <c r="B1441" s="13" t="n">
        <f aca="false">1-(A1441/2603)</f>
        <v>0.447176334998079</v>
      </c>
      <c r="C1441" s="13" t="n">
        <v>11</v>
      </c>
      <c r="D1441" s="13" t="s">
        <v>1651</v>
      </c>
    </row>
    <row r="1442" customFormat="false" ht="16" hidden="false" customHeight="false" outlineLevel="0" collapsed="false">
      <c r="A1442" s="13" t="n">
        <v>1440</v>
      </c>
      <c r="B1442" s="13" t="n">
        <f aca="false">1-(A1442/2603)</f>
        <v>0.446792162888974</v>
      </c>
      <c r="C1442" s="13" t="n">
        <v>11</v>
      </c>
      <c r="D1442" s="13" t="s">
        <v>1652</v>
      </c>
    </row>
    <row r="1443" customFormat="false" ht="16" hidden="false" customHeight="false" outlineLevel="0" collapsed="false">
      <c r="A1443" s="13" t="n">
        <v>1441</v>
      </c>
      <c r="B1443" s="13" t="n">
        <f aca="false">1-(A1443/2603)</f>
        <v>0.446407990779869</v>
      </c>
      <c r="C1443" s="13" t="n">
        <v>11</v>
      </c>
      <c r="D1443" s="13" t="s">
        <v>1653</v>
      </c>
    </row>
    <row r="1444" customFormat="false" ht="16" hidden="false" customHeight="false" outlineLevel="0" collapsed="false">
      <c r="A1444" s="13" t="n">
        <v>1442</v>
      </c>
      <c r="B1444" s="13" t="n">
        <f aca="false">1-(A1444/2603)</f>
        <v>0.446023818670764</v>
      </c>
      <c r="C1444" s="13" t="n">
        <v>10</v>
      </c>
      <c r="D1444" s="13" t="s">
        <v>1654</v>
      </c>
    </row>
    <row r="1445" customFormat="false" ht="16" hidden="false" customHeight="false" outlineLevel="0" collapsed="false">
      <c r="A1445" s="13" t="n">
        <v>1443</v>
      </c>
      <c r="B1445" s="13" t="n">
        <f aca="false">1-(A1445/2603)</f>
        <v>0.44563964656166</v>
      </c>
      <c r="C1445" s="13" t="n">
        <v>10</v>
      </c>
      <c r="D1445" s="13" t="s">
        <v>1655</v>
      </c>
    </row>
    <row r="1446" customFormat="false" ht="16" hidden="false" customHeight="false" outlineLevel="0" collapsed="false">
      <c r="A1446" s="13" t="n">
        <v>1444</v>
      </c>
      <c r="B1446" s="13" t="n">
        <f aca="false">1-(A1446/2603)</f>
        <v>0.445255474452555</v>
      </c>
      <c r="C1446" s="13" t="n">
        <v>10</v>
      </c>
      <c r="D1446" s="13" t="s">
        <v>1656</v>
      </c>
    </row>
    <row r="1447" customFormat="false" ht="16" hidden="false" customHeight="false" outlineLevel="0" collapsed="false">
      <c r="A1447" s="13" t="n">
        <v>1445</v>
      </c>
      <c r="B1447" s="13" t="n">
        <f aca="false">1-(A1447/2603)</f>
        <v>0.44487130234345</v>
      </c>
      <c r="C1447" s="13" t="n">
        <v>10</v>
      </c>
      <c r="D1447" s="13" t="s">
        <v>1657</v>
      </c>
    </row>
    <row r="1448" customFormat="false" ht="16" hidden="false" customHeight="false" outlineLevel="0" collapsed="false">
      <c r="A1448" s="13" t="n">
        <v>1446</v>
      </c>
      <c r="B1448" s="13" t="n">
        <f aca="false">1-(A1448/2603)</f>
        <v>0.444487130234345</v>
      </c>
      <c r="C1448" s="13" t="n">
        <v>10</v>
      </c>
      <c r="D1448" s="13" t="s">
        <v>1658</v>
      </c>
    </row>
    <row r="1449" customFormat="false" ht="16" hidden="false" customHeight="false" outlineLevel="0" collapsed="false">
      <c r="A1449" s="13" t="n">
        <v>1447</v>
      </c>
      <c r="B1449" s="13" t="n">
        <f aca="false">1-(A1449/2603)</f>
        <v>0.44410295812524</v>
      </c>
      <c r="C1449" s="13" t="n">
        <v>10</v>
      </c>
      <c r="D1449" s="13" t="s">
        <v>1659</v>
      </c>
    </row>
    <row r="1450" customFormat="false" ht="16" hidden="false" customHeight="false" outlineLevel="0" collapsed="false">
      <c r="A1450" s="13" t="n">
        <v>1448</v>
      </c>
      <c r="B1450" s="13" t="n">
        <f aca="false">1-(A1450/2603)</f>
        <v>0.443718786016135</v>
      </c>
      <c r="C1450" s="13" t="n">
        <v>10</v>
      </c>
      <c r="D1450" s="13" t="s">
        <v>1660</v>
      </c>
    </row>
    <row r="1451" customFormat="false" ht="16" hidden="false" customHeight="false" outlineLevel="0" collapsed="false">
      <c r="A1451" s="13" t="n">
        <v>1449</v>
      </c>
      <c r="B1451" s="13" t="n">
        <f aca="false">1-(A1451/2603)</f>
        <v>0.44333461390703</v>
      </c>
      <c r="C1451" s="13" t="n">
        <v>10</v>
      </c>
      <c r="D1451" s="13" t="s">
        <v>1661</v>
      </c>
    </row>
    <row r="1452" customFormat="false" ht="16" hidden="false" customHeight="false" outlineLevel="0" collapsed="false">
      <c r="A1452" s="13" t="n">
        <v>1450</v>
      </c>
      <c r="B1452" s="13" t="n">
        <f aca="false">1-(A1452/2603)</f>
        <v>0.442950441797925</v>
      </c>
      <c r="C1452" s="13" t="n">
        <v>10</v>
      </c>
      <c r="D1452" s="13" t="s">
        <v>1662</v>
      </c>
    </row>
    <row r="1453" customFormat="false" ht="16" hidden="false" customHeight="false" outlineLevel="0" collapsed="false">
      <c r="A1453" s="13" t="n">
        <v>1451</v>
      </c>
      <c r="B1453" s="13" t="n">
        <f aca="false">1-(A1453/2603)</f>
        <v>0.442566269688821</v>
      </c>
      <c r="C1453" s="13" t="n">
        <v>10</v>
      </c>
      <c r="D1453" s="13" t="s">
        <v>1663</v>
      </c>
    </row>
    <row r="1454" customFormat="false" ht="16" hidden="false" customHeight="false" outlineLevel="0" collapsed="false">
      <c r="A1454" s="13" t="n">
        <v>1452</v>
      </c>
      <c r="B1454" s="13" t="n">
        <f aca="false">1-(A1454/2603)</f>
        <v>0.442182097579716</v>
      </c>
      <c r="C1454" s="13" t="n">
        <v>10</v>
      </c>
      <c r="D1454" s="13" t="s">
        <v>1664</v>
      </c>
    </row>
    <row r="1455" customFormat="false" ht="16" hidden="false" customHeight="false" outlineLevel="0" collapsed="false">
      <c r="A1455" s="13" t="n">
        <v>1453</v>
      </c>
      <c r="B1455" s="13" t="n">
        <f aca="false">1-(A1455/2603)</f>
        <v>0.441797925470611</v>
      </c>
      <c r="C1455" s="13" t="n">
        <v>10</v>
      </c>
      <c r="D1455" s="13" t="s">
        <v>1665</v>
      </c>
    </row>
    <row r="1456" customFormat="false" ht="16" hidden="false" customHeight="false" outlineLevel="0" collapsed="false">
      <c r="A1456" s="13" t="n">
        <v>1454</v>
      </c>
      <c r="B1456" s="13" t="n">
        <f aca="false">1-(A1456/2603)</f>
        <v>0.441413753361506</v>
      </c>
      <c r="C1456" s="13" t="n">
        <v>10</v>
      </c>
      <c r="D1456" s="13" t="s">
        <v>1666</v>
      </c>
    </row>
    <row r="1457" customFormat="false" ht="16" hidden="false" customHeight="false" outlineLevel="0" collapsed="false">
      <c r="A1457" s="13" t="n">
        <v>1455</v>
      </c>
      <c r="B1457" s="13" t="n">
        <f aca="false">1-(A1457/2603)</f>
        <v>0.441029581252401</v>
      </c>
      <c r="C1457" s="13" t="n">
        <v>10</v>
      </c>
      <c r="D1457" s="13" t="s">
        <v>1667</v>
      </c>
    </row>
    <row r="1458" customFormat="false" ht="16" hidden="false" customHeight="false" outlineLevel="0" collapsed="false">
      <c r="A1458" s="13" t="n">
        <v>1456</v>
      </c>
      <c r="B1458" s="13" t="n">
        <f aca="false">1-(A1458/2603)</f>
        <v>0.440645409143296</v>
      </c>
      <c r="C1458" s="13" t="n">
        <v>10</v>
      </c>
      <c r="D1458" s="13" t="s">
        <v>1668</v>
      </c>
    </row>
    <row r="1459" customFormat="false" ht="16" hidden="false" customHeight="false" outlineLevel="0" collapsed="false">
      <c r="A1459" s="13" t="n">
        <v>1457</v>
      </c>
      <c r="B1459" s="13" t="n">
        <f aca="false">1-(A1459/2603)</f>
        <v>0.440261237034191</v>
      </c>
      <c r="C1459" s="13" t="n">
        <v>10</v>
      </c>
      <c r="D1459" s="13" t="s">
        <v>1669</v>
      </c>
    </row>
    <row r="1460" customFormat="false" ht="16" hidden="false" customHeight="false" outlineLevel="0" collapsed="false">
      <c r="A1460" s="13" t="n">
        <v>1458</v>
      </c>
      <c r="B1460" s="13" t="n">
        <f aca="false">1-(A1460/2603)</f>
        <v>0.439877064925087</v>
      </c>
      <c r="C1460" s="13" t="n">
        <v>10</v>
      </c>
      <c r="D1460" s="13" t="s">
        <v>1670</v>
      </c>
    </row>
    <row r="1461" customFormat="false" ht="16" hidden="false" customHeight="false" outlineLevel="0" collapsed="false">
      <c r="A1461" s="13" t="n">
        <v>1459</v>
      </c>
      <c r="B1461" s="13" t="n">
        <f aca="false">1-(A1461/2603)</f>
        <v>0.439492892815982</v>
      </c>
      <c r="C1461" s="13" t="n">
        <v>10</v>
      </c>
      <c r="D1461" s="13" t="s">
        <v>1671</v>
      </c>
    </row>
    <row r="1462" customFormat="false" ht="16" hidden="false" customHeight="false" outlineLevel="0" collapsed="false">
      <c r="A1462" s="13" t="n">
        <v>1460</v>
      </c>
      <c r="B1462" s="13" t="n">
        <f aca="false">1-(A1462/2603)</f>
        <v>0.439108720706877</v>
      </c>
      <c r="C1462" s="13" t="n">
        <v>10</v>
      </c>
      <c r="D1462" s="13" t="s">
        <v>1672</v>
      </c>
    </row>
    <row r="1463" customFormat="false" ht="16" hidden="false" customHeight="false" outlineLevel="0" collapsed="false">
      <c r="A1463" s="13" t="n">
        <v>1461</v>
      </c>
      <c r="B1463" s="13" t="n">
        <f aca="false">1-(A1463/2603)</f>
        <v>0.438724548597772</v>
      </c>
      <c r="C1463" s="13" t="n">
        <v>10</v>
      </c>
      <c r="D1463" s="13" t="s">
        <v>1673</v>
      </c>
    </row>
    <row r="1464" customFormat="false" ht="16" hidden="false" customHeight="false" outlineLevel="0" collapsed="false">
      <c r="A1464" s="13" t="n">
        <v>1462</v>
      </c>
      <c r="B1464" s="13" t="n">
        <f aca="false">1-(A1464/2603)</f>
        <v>0.438340376488667</v>
      </c>
      <c r="C1464" s="13" t="n">
        <v>10</v>
      </c>
      <c r="D1464" s="13" t="s">
        <v>1674</v>
      </c>
    </row>
    <row r="1465" customFormat="false" ht="16" hidden="false" customHeight="false" outlineLevel="0" collapsed="false">
      <c r="A1465" s="13" t="n">
        <v>1463</v>
      </c>
      <c r="B1465" s="13" t="n">
        <f aca="false">1-(A1465/2603)</f>
        <v>0.437956204379562</v>
      </c>
      <c r="C1465" s="13" t="n">
        <v>10</v>
      </c>
      <c r="D1465" s="13" t="s">
        <v>1675</v>
      </c>
    </row>
    <row r="1466" customFormat="false" ht="16" hidden="false" customHeight="false" outlineLevel="0" collapsed="false">
      <c r="A1466" s="13" t="n">
        <v>1464</v>
      </c>
      <c r="B1466" s="13" t="n">
        <f aca="false">1-(A1466/2603)</f>
        <v>0.437572032270457</v>
      </c>
      <c r="C1466" s="13" t="n">
        <v>10</v>
      </c>
      <c r="D1466" s="13" t="s">
        <v>1676</v>
      </c>
    </row>
    <row r="1467" customFormat="false" ht="16" hidden="false" customHeight="false" outlineLevel="0" collapsed="false">
      <c r="A1467" s="13" t="n">
        <v>1465</v>
      </c>
      <c r="B1467" s="13" t="n">
        <f aca="false">1-(A1467/2603)</f>
        <v>0.437187860161352</v>
      </c>
      <c r="C1467" s="13" t="n">
        <v>10</v>
      </c>
      <c r="D1467" s="13" t="s">
        <v>1677</v>
      </c>
    </row>
    <row r="1468" customFormat="false" ht="16" hidden="false" customHeight="false" outlineLevel="0" collapsed="false">
      <c r="A1468" s="13" t="n">
        <v>1466</v>
      </c>
      <c r="B1468" s="13" t="n">
        <f aca="false">1-(A1468/2603)</f>
        <v>0.436803688052247</v>
      </c>
      <c r="C1468" s="13" t="n">
        <v>10</v>
      </c>
      <c r="D1468" s="13" t="s">
        <v>1678</v>
      </c>
    </row>
    <row r="1469" customFormat="false" ht="16" hidden="false" customHeight="false" outlineLevel="0" collapsed="false">
      <c r="A1469" s="13" t="n">
        <v>1467</v>
      </c>
      <c r="B1469" s="13" t="n">
        <f aca="false">1-(A1469/2603)</f>
        <v>0.436419515943143</v>
      </c>
      <c r="C1469" s="13" t="n">
        <v>10</v>
      </c>
      <c r="D1469" s="13" t="s">
        <v>1679</v>
      </c>
    </row>
    <row r="1470" customFormat="false" ht="16" hidden="false" customHeight="false" outlineLevel="0" collapsed="false">
      <c r="A1470" s="13" t="n">
        <v>1468</v>
      </c>
      <c r="B1470" s="13" t="n">
        <f aca="false">1-(A1470/2603)</f>
        <v>0.436035343834038</v>
      </c>
      <c r="C1470" s="13" t="n">
        <v>10</v>
      </c>
      <c r="D1470" s="13" t="s">
        <v>1680</v>
      </c>
    </row>
    <row r="1471" customFormat="false" ht="16" hidden="false" customHeight="false" outlineLevel="0" collapsed="false">
      <c r="A1471" s="13" t="n">
        <v>1469</v>
      </c>
      <c r="B1471" s="13" t="n">
        <f aca="false">1-(A1471/2603)</f>
        <v>0.435651171724933</v>
      </c>
      <c r="C1471" s="13" t="n">
        <v>10</v>
      </c>
      <c r="D1471" s="13" t="s">
        <v>1681</v>
      </c>
    </row>
    <row r="1472" customFormat="false" ht="16" hidden="false" customHeight="false" outlineLevel="0" collapsed="false">
      <c r="A1472" s="13" t="n">
        <v>1470</v>
      </c>
      <c r="B1472" s="13" t="n">
        <f aca="false">1-(A1472/2603)</f>
        <v>0.435266999615828</v>
      </c>
      <c r="C1472" s="13" t="n">
        <v>10</v>
      </c>
      <c r="D1472" s="13" t="s">
        <v>1682</v>
      </c>
    </row>
    <row r="1473" customFormat="false" ht="16" hidden="false" customHeight="false" outlineLevel="0" collapsed="false">
      <c r="A1473" s="13" t="n">
        <v>1471</v>
      </c>
      <c r="B1473" s="13" t="n">
        <f aca="false">1-(A1473/2603)</f>
        <v>0.434882827506723</v>
      </c>
      <c r="C1473" s="13" t="n">
        <v>10</v>
      </c>
      <c r="D1473" s="13" t="s">
        <v>1683</v>
      </c>
    </row>
    <row r="1474" customFormat="false" ht="16" hidden="false" customHeight="false" outlineLevel="0" collapsed="false">
      <c r="A1474" s="13" t="n">
        <v>1472</v>
      </c>
      <c r="B1474" s="13" t="n">
        <f aca="false">1-(A1474/2603)</f>
        <v>0.434498655397618</v>
      </c>
      <c r="C1474" s="13" t="n">
        <v>10</v>
      </c>
      <c r="D1474" s="13" t="s">
        <v>1684</v>
      </c>
    </row>
    <row r="1475" customFormat="false" ht="16" hidden="false" customHeight="false" outlineLevel="0" collapsed="false">
      <c r="A1475" s="13" t="n">
        <v>1473</v>
      </c>
      <c r="B1475" s="13" t="n">
        <f aca="false">1-(A1475/2603)</f>
        <v>0.434114483288513</v>
      </c>
      <c r="C1475" s="13" t="n">
        <v>10</v>
      </c>
      <c r="D1475" s="13" t="s">
        <v>1685</v>
      </c>
    </row>
    <row r="1476" customFormat="false" ht="16" hidden="false" customHeight="false" outlineLevel="0" collapsed="false">
      <c r="A1476" s="13" t="n">
        <v>1474</v>
      </c>
      <c r="B1476" s="13" t="n">
        <f aca="false">1-(A1476/2603)</f>
        <v>0.433730311179408</v>
      </c>
      <c r="C1476" s="13" t="n">
        <v>10</v>
      </c>
      <c r="D1476" s="13" t="s">
        <v>1686</v>
      </c>
    </row>
    <row r="1477" customFormat="false" ht="16" hidden="false" customHeight="false" outlineLevel="0" collapsed="false">
      <c r="A1477" s="13" t="n">
        <v>1475</v>
      </c>
      <c r="B1477" s="13" t="n">
        <f aca="false">1-(A1477/2603)</f>
        <v>0.433346139070304</v>
      </c>
      <c r="C1477" s="13" t="n">
        <v>10</v>
      </c>
      <c r="D1477" s="13" t="s">
        <v>1687</v>
      </c>
    </row>
    <row r="1478" customFormat="false" ht="16" hidden="false" customHeight="false" outlineLevel="0" collapsed="false">
      <c r="A1478" s="13" t="n">
        <v>1476</v>
      </c>
      <c r="B1478" s="13" t="n">
        <f aca="false">1-(A1478/2603)</f>
        <v>0.432961966961199</v>
      </c>
      <c r="C1478" s="13" t="n">
        <v>10</v>
      </c>
      <c r="D1478" s="13" t="s">
        <v>1688</v>
      </c>
    </row>
    <row r="1479" customFormat="false" ht="16" hidden="false" customHeight="false" outlineLevel="0" collapsed="false">
      <c r="A1479" s="13" t="n">
        <v>1477</v>
      </c>
      <c r="B1479" s="13" t="n">
        <f aca="false">1-(A1479/2603)</f>
        <v>0.432577794852094</v>
      </c>
      <c r="C1479" s="13" t="n">
        <v>10</v>
      </c>
      <c r="D1479" s="13" t="s">
        <v>1689</v>
      </c>
    </row>
    <row r="1480" customFormat="false" ht="16" hidden="false" customHeight="false" outlineLevel="0" collapsed="false">
      <c r="A1480" s="13" t="n">
        <v>1478</v>
      </c>
      <c r="B1480" s="13" t="n">
        <f aca="false">1-(A1480/2603)</f>
        <v>0.432193622742989</v>
      </c>
      <c r="C1480" s="13" t="n">
        <v>10</v>
      </c>
      <c r="D1480" s="13" t="s">
        <v>1690</v>
      </c>
    </row>
    <row r="1481" customFormat="false" ht="16" hidden="false" customHeight="false" outlineLevel="0" collapsed="false">
      <c r="A1481" s="13" t="n">
        <v>1479</v>
      </c>
      <c r="B1481" s="13" t="n">
        <f aca="false">1-(A1481/2603)</f>
        <v>0.431809450633884</v>
      </c>
      <c r="C1481" s="13" t="n">
        <v>10</v>
      </c>
      <c r="D1481" s="13" t="s">
        <v>1691</v>
      </c>
    </row>
    <row r="1482" customFormat="false" ht="16" hidden="false" customHeight="false" outlineLevel="0" collapsed="false">
      <c r="A1482" s="13" t="n">
        <v>1480</v>
      </c>
      <c r="B1482" s="13" t="n">
        <f aca="false">1-(A1482/2603)</f>
        <v>0.431425278524779</v>
      </c>
      <c r="C1482" s="13" t="n">
        <v>10</v>
      </c>
      <c r="D1482" s="13" t="s">
        <v>1692</v>
      </c>
    </row>
    <row r="1483" customFormat="false" ht="16" hidden="false" customHeight="false" outlineLevel="0" collapsed="false">
      <c r="A1483" s="13" t="n">
        <v>1481</v>
      </c>
      <c r="B1483" s="13" t="n">
        <f aca="false">1-(A1483/2603)</f>
        <v>0.431041106415674</v>
      </c>
      <c r="C1483" s="13" t="n">
        <v>10</v>
      </c>
      <c r="D1483" s="13" t="s">
        <v>1693</v>
      </c>
    </row>
    <row r="1484" customFormat="false" ht="16" hidden="false" customHeight="false" outlineLevel="0" collapsed="false">
      <c r="A1484" s="13" t="n">
        <v>1482</v>
      </c>
      <c r="B1484" s="13" t="n">
        <f aca="false">1-(A1484/2603)</f>
        <v>0.430656934306569</v>
      </c>
      <c r="C1484" s="13" t="n">
        <v>10</v>
      </c>
      <c r="D1484" s="13" t="s">
        <v>1694</v>
      </c>
    </row>
    <row r="1485" customFormat="false" ht="16" hidden="false" customHeight="false" outlineLevel="0" collapsed="false">
      <c r="A1485" s="13" t="n">
        <v>1483</v>
      </c>
      <c r="B1485" s="13" t="n">
        <f aca="false">1-(A1485/2603)</f>
        <v>0.430272762197464</v>
      </c>
      <c r="C1485" s="13" t="n">
        <v>10</v>
      </c>
      <c r="D1485" s="13" t="s">
        <v>1695</v>
      </c>
    </row>
    <row r="1486" customFormat="false" ht="16" hidden="false" customHeight="false" outlineLevel="0" collapsed="false">
      <c r="A1486" s="13" t="n">
        <v>1484</v>
      </c>
      <c r="B1486" s="13" t="n">
        <f aca="false">1-(A1486/2603)</f>
        <v>0.42988859008836</v>
      </c>
      <c r="C1486" s="13" t="n">
        <v>10</v>
      </c>
      <c r="D1486" s="13" t="s">
        <v>1696</v>
      </c>
    </row>
    <row r="1487" customFormat="false" ht="16" hidden="false" customHeight="false" outlineLevel="0" collapsed="false">
      <c r="A1487" s="13" t="n">
        <v>1485</v>
      </c>
      <c r="B1487" s="13" t="n">
        <f aca="false">1-(A1487/2603)</f>
        <v>0.429504417979255</v>
      </c>
      <c r="C1487" s="13" t="n">
        <v>10</v>
      </c>
      <c r="D1487" s="13" t="s">
        <v>1697</v>
      </c>
    </row>
    <row r="1488" customFormat="false" ht="16" hidden="false" customHeight="false" outlineLevel="0" collapsed="false">
      <c r="A1488" s="13" t="n">
        <v>1486</v>
      </c>
      <c r="B1488" s="13" t="n">
        <f aca="false">1-(A1488/2603)</f>
        <v>0.42912024587015</v>
      </c>
      <c r="C1488" s="13" t="n">
        <v>10</v>
      </c>
      <c r="D1488" s="13" t="s">
        <v>1698</v>
      </c>
    </row>
    <row r="1489" customFormat="false" ht="16" hidden="false" customHeight="false" outlineLevel="0" collapsed="false">
      <c r="A1489" s="13" t="n">
        <v>1487</v>
      </c>
      <c r="B1489" s="13" t="n">
        <f aca="false">1-(A1489/2603)</f>
        <v>0.428736073761045</v>
      </c>
      <c r="C1489" s="13" t="n">
        <v>10</v>
      </c>
      <c r="D1489" s="13" t="s">
        <v>1699</v>
      </c>
    </row>
    <row r="1490" customFormat="false" ht="16" hidden="false" customHeight="false" outlineLevel="0" collapsed="false">
      <c r="A1490" s="13" t="n">
        <v>1488</v>
      </c>
      <c r="B1490" s="13" t="n">
        <f aca="false">1-(A1490/2603)</f>
        <v>0.42835190165194</v>
      </c>
      <c r="C1490" s="13" t="n">
        <v>10</v>
      </c>
      <c r="D1490" s="13" t="s">
        <v>1700</v>
      </c>
    </row>
    <row r="1491" customFormat="false" ht="16" hidden="false" customHeight="false" outlineLevel="0" collapsed="false">
      <c r="A1491" s="13" t="n">
        <v>1489</v>
      </c>
      <c r="B1491" s="13" t="n">
        <f aca="false">1-(A1491/2603)</f>
        <v>0.427967729542835</v>
      </c>
      <c r="C1491" s="13" t="n">
        <v>10</v>
      </c>
      <c r="D1491" s="13" t="s">
        <v>1701</v>
      </c>
    </row>
    <row r="1492" customFormat="false" ht="16" hidden="false" customHeight="false" outlineLevel="0" collapsed="false">
      <c r="A1492" s="13" t="n">
        <v>1490</v>
      </c>
      <c r="B1492" s="13" t="n">
        <f aca="false">1-(A1492/2603)</f>
        <v>0.42758355743373</v>
      </c>
      <c r="C1492" s="13" t="n">
        <v>10</v>
      </c>
      <c r="D1492" s="13" t="s">
        <v>1702</v>
      </c>
    </row>
    <row r="1493" customFormat="false" ht="16" hidden="false" customHeight="false" outlineLevel="0" collapsed="false">
      <c r="A1493" s="13" t="n">
        <v>1491</v>
      </c>
      <c r="B1493" s="13" t="n">
        <f aca="false">1-(A1493/2603)</f>
        <v>0.427199385324625</v>
      </c>
      <c r="C1493" s="13" t="n">
        <v>10</v>
      </c>
      <c r="D1493" s="13" t="s">
        <v>1703</v>
      </c>
    </row>
    <row r="1494" customFormat="false" ht="16" hidden="false" customHeight="false" outlineLevel="0" collapsed="false">
      <c r="A1494" s="13" t="n">
        <v>1492</v>
      </c>
      <c r="B1494" s="13" t="n">
        <f aca="false">1-(A1494/2603)</f>
        <v>0.426815213215521</v>
      </c>
      <c r="C1494" s="13" t="n">
        <v>10</v>
      </c>
      <c r="D1494" s="13" t="s">
        <v>1704</v>
      </c>
    </row>
    <row r="1495" customFormat="false" ht="16" hidden="false" customHeight="false" outlineLevel="0" collapsed="false">
      <c r="A1495" s="13" t="n">
        <v>1493</v>
      </c>
      <c r="B1495" s="13" t="n">
        <f aca="false">1-(A1495/2603)</f>
        <v>0.426431041106416</v>
      </c>
      <c r="C1495" s="13" t="n">
        <v>10</v>
      </c>
      <c r="D1495" s="13" t="s">
        <v>1705</v>
      </c>
    </row>
    <row r="1496" customFormat="false" ht="16" hidden="false" customHeight="false" outlineLevel="0" collapsed="false">
      <c r="A1496" s="13" t="n">
        <v>1494</v>
      </c>
      <c r="B1496" s="13" t="n">
        <f aca="false">1-(A1496/2603)</f>
        <v>0.426046868997311</v>
      </c>
      <c r="C1496" s="13" t="n">
        <v>10</v>
      </c>
      <c r="D1496" s="13" t="s">
        <v>1706</v>
      </c>
    </row>
    <row r="1497" customFormat="false" ht="16" hidden="false" customHeight="false" outlineLevel="0" collapsed="false">
      <c r="A1497" s="13" t="n">
        <v>1495</v>
      </c>
      <c r="B1497" s="13" t="n">
        <f aca="false">1-(A1497/2603)</f>
        <v>0.425662696888206</v>
      </c>
      <c r="C1497" s="13" t="n">
        <v>10</v>
      </c>
      <c r="D1497" s="13" t="s">
        <v>1707</v>
      </c>
    </row>
    <row r="1498" customFormat="false" ht="16" hidden="false" customHeight="false" outlineLevel="0" collapsed="false">
      <c r="A1498" s="13" t="n">
        <v>1496</v>
      </c>
      <c r="B1498" s="13" t="n">
        <f aca="false">1-(A1498/2603)</f>
        <v>0.425278524779101</v>
      </c>
      <c r="C1498" s="13" t="n">
        <v>10</v>
      </c>
      <c r="D1498" s="13" t="s">
        <v>1708</v>
      </c>
    </row>
    <row r="1499" customFormat="false" ht="16" hidden="false" customHeight="false" outlineLevel="0" collapsed="false">
      <c r="A1499" s="13" t="n">
        <v>1497</v>
      </c>
      <c r="B1499" s="13" t="n">
        <f aca="false">1-(A1499/2603)</f>
        <v>0.424894352669996</v>
      </c>
      <c r="C1499" s="13" t="n">
        <v>10</v>
      </c>
      <c r="D1499" s="13" t="s">
        <v>1709</v>
      </c>
    </row>
    <row r="1500" customFormat="false" ht="16" hidden="false" customHeight="false" outlineLevel="0" collapsed="false">
      <c r="A1500" s="13" t="n">
        <v>1498</v>
      </c>
      <c r="B1500" s="13" t="n">
        <f aca="false">1-(A1500/2603)</f>
        <v>0.424510180560891</v>
      </c>
      <c r="C1500" s="13" t="n">
        <v>10</v>
      </c>
      <c r="D1500" s="13" t="s">
        <v>1710</v>
      </c>
    </row>
    <row r="1501" customFormat="false" ht="16" hidden="false" customHeight="false" outlineLevel="0" collapsed="false">
      <c r="A1501" s="13" t="n">
        <v>1499</v>
      </c>
      <c r="B1501" s="13" t="n">
        <f aca="false">1-(A1501/2603)</f>
        <v>0.424126008451786</v>
      </c>
      <c r="C1501" s="13" t="n">
        <v>10</v>
      </c>
      <c r="D1501" s="13" t="s">
        <v>1711</v>
      </c>
    </row>
    <row r="1502" customFormat="false" ht="16" hidden="false" customHeight="false" outlineLevel="0" collapsed="false">
      <c r="A1502" s="13" t="n">
        <v>1500</v>
      </c>
      <c r="B1502" s="13" t="n">
        <f aca="false">1-(A1502/2603)</f>
        <v>0.423741836342682</v>
      </c>
      <c r="C1502" s="13" t="n">
        <v>10</v>
      </c>
      <c r="D1502" s="13" t="s">
        <v>1712</v>
      </c>
    </row>
    <row r="1503" customFormat="false" ht="16" hidden="false" customHeight="false" outlineLevel="0" collapsed="false">
      <c r="A1503" s="13" t="n">
        <v>1501</v>
      </c>
      <c r="B1503" s="13" t="n">
        <f aca="false">1-(A1503/2603)</f>
        <v>0.423357664233577</v>
      </c>
      <c r="C1503" s="13" t="n">
        <v>10</v>
      </c>
      <c r="D1503" s="13" t="s">
        <v>1713</v>
      </c>
    </row>
    <row r="1504" customFormat="false" ht="16" hidden="false" customHeight="false" outlineLevel="0" collapsed="false">
      <c r="A1504" s="13" t="n">
        <v>1502</v>
      </c>
      <c r="B1504" s="13" t="n">
        <f aca="false">1-(A1504/2603)</f>
        <v>0.422973492124472</v>
      </c>
      <c r="C1504" s="13" t="n">
        <v>10</v>
      </c>
      <c r="D1504" s="13" t="s">
        <v>1714</v>
      </c>
    </row>
    <row r="1505" customFormat="false" ht="16" hidden="false" customHeight="false" outlineLevel="0" collapsed="false">
      <c r="A1505" s="13" t="n">
        <v>1503</v>
      </c>
      <c r="B1505" s="13" t="n">
        <f aca="false">1-(A1505/2603)</f>
        <v>0.422589320015367</v>
      </c>
      <c r="C1505" s="13" t="n">
        <v>10</v>
      </c>
      <c r="D1505" s="13" t="s">
        <v>1715</v>
      </c>
    </row>
    <row r="1506" customFormat="false" ht="16" hidden="false" customHeight="false" outlineLevel="0" collapsed="false">
      <c r="A1506" s="13" t="n">
        <v>1504</v>
      </c>
      <c r="B1506" s="13" t="n">
        <f aca="false">1-(A1506/2603)</f>
        <v>0.422205147906262</v>
      </c>
      <c r="C1506" s="13" t="n">
        <v>10</v>
      </c>
      <c r="D1506" s="13" t="s">
        <v>1716</v>
      </c>
    </row>
    <row r="1507" customFormat="false" ht="16" hidden="false" customHeight="false" outlineLevel="0" collapsed="false">
      <c r="A1507" s="13" t="n">
        <v>1505</v>
      </c>
      <c r="B1507" s="13" t="n">
        <f aca="false">1-(A1507/2603)</f>
        <v>0.421820975797157</v>
      </c>
      <c r="C1507" s="13" t="n">
        <v>10</v>
      </c>
      <c r="D1507" s="13" t="s">
        <v>1717</v>
      </c>
    </row>
    <row r="1508" customFormat="false" ht="16" hidden="false" customHeight="false" outlineLevel="0" collapsed="false">
      <c r="A1508" s="13" t="n">
        <v>1506</v>
      </c>
      <c r="B1508" s="13" t="n">
        <f aca="false">1-(A1508/2603)</f>
        <v>0.421436803688052</v>
      </c>
      <c r="C1508" s="13" t="n">
        <v>10</v>
      </c>
      <c r="D1508" s="13" t="s">
        <v>1718</v>
      </c>
    </row>
    <row r="1509" customFormat="false" ht="16" hidden="false" customHeight="false" outlineLevel="0" collapsed="false">
      <c r="A1509" s="13" t="n">
        <v>1507</v>
      </c>
      <c r="B1509" s="13" t="n">
        <f aca="false">1-(A1509/2603)</f>
        <v>0.421052631578947</v>
      </c>
      <c r="C1509" s="13" t="n">
        <v>10</v>
      </c>
      <c r="D1509" s="13" t="s">
        <v>1719</v>
      </c>
    </row>
    <row r="1510" customFormat="false" ht="16" hidden="false" customHeight="false" outlineLevel="0" collapsed="false">
      <c r="A1510" s="13" t="n">
        <v>1508</v>
      </c>
      <c r="B1510" s="13" t="n">
        <f aca="false">1-(A1510/2603)</f>
        <v>0.420668459469842</v>
      </c>
      <c r="C1510" s="13" t="n">
        <v>10</v>
      </c>
      <c r="D1510" s="13" t="s">
        <v>1720</v>
      </c>
    </row>
    <row r="1511" customFormat="false" ht="16" hidden="false" customHeight="false" outlineLevel="0" collapsed="false">
      <c r="A1511" s="13" t="n">
        <v>1509</v>
      </c>
      <c r="B1511" s="13" t="n">
        <f aca="false">1-(A1511/2603)</f>
        <v>0.420284287360738</v>
      </c>
      <c r="C1511" s="13" t="n">
        <v>10</v>
      </c>
      <c r="D1511" s="13" t="s">
        <v>1721</v>
      </c>
    </row>
    <row r="1512" customFormat="false" ht="16" hidden="false" customHeight="false" outlineLevel="0" collapsed="false">
      <c r="A1512" s="13" t="n">
        <v>1510</v>
      </c>
      <c r="B1512" s="13" t="n">
        <f aca="false">1-(A1512/2603)</f>
        <v>0.419900115251633</v>
      </c>
      <c r="C1512" s="13" t="n">
        <v>10</v>
      </c>
      <c r="D1512" s="13" t="s">
        <v>1722</v>
      </c>
    </row>
    <row r="1513" customFormat="false" ht="16" hidden="false" customHeight="false" outlineLevel="0" collapsed="false">
      <c r="A1513" s="13" t="n">
        <v>1511</v>
      </c>
      <c r="B1513" s="13" t="n">
        <f aca="false">1-(A1513/2603)</f>
        <v>0.419515943142528</v>
      </c>
      <c r="C1513" s="13" t="n">
        <v>10</v>
      </c>
      <c r="D1513" s="13" t="s">
        <v>1723</v>
      </c>
    </row>
    <row r="1514" customFormat="false" ht="16" hidden="false" customHeight="false" outlineLevel="0" collapsed="false">
      <c r="A1514" s="13" t="n">
        <v>1512</v>
      </c>
      <c r="B1514" s="13" t="n">
        <f aca="false">1-(A1514/2603)</f>
        <v>0.419131771033423</v>
      </c>
      <c r="C1514" s="13" t="n">
        <v>10</v>
      </c>
      <c r="D1514" s="13" t="s">
        <v>1724</v>
      </c>
    </row>
    <row r="1515" customFormat="false" ht="16" hidden="false" customHeight="false" outlineLevel="0" collapsed="false">
      <c r="A1515" s="13" t="n">
        <v>1513</v>
      </c>
      <c r="B1515" s="13" t="n">
        <f aca="false">1-(A1515/2603)</f>
        <v>0.418747598924318</v>
      </c>
      <c r="C1515" s="13" t="n">
        <v>10</v>
      </c>
      <c r="D1515" s="13" t="s">
        <v>1725</v>
      </c>
    </row>
    <row r="1516" customFormat="false" ht="16" hidden="false" customHeight="false" outlineLevel="0" collapsed="false">
      <c r="A1516" s="13" t="n">
        <v>1514</v>
      </c>
      <c r="B1516" s="13" t="n">
        <f aca="false">1-(A1516/2603)</f>
        <v>0.418363426815213</v>
      </c>
      <c r="C1516" s="13" t="n">
        <v>10</v>
      </c>
      <c r="D1516" s="13" t="s">
        <v>1726</v>
      </c>
    </row>
    <row r="1517" customFormat="false" ht="16" hidden="false" customHeight="false" outlineLevel="0" collapsed="false">
      <c r="A1517" s="13" t="n">
        <v>1515</v>
      </c>
      <c r="B1517" s="13" t="n">
        <f aca="false">1-(A1517/2603)</f>
        <v>0.417979254706108</v>
      </c>
      <c r="C1517" s="13" t="n">
        <v>10</v>
      </c>
      <c r="D1517" s="13" t="s">
        <v>1727</v>
      </c>
    </row>
    <row r="1518" customFormat="false" ht="16" hidden="false" customHeight="false" outlineLevel="0" collapsed="false">
      <c r="A1518" s="13" t="n">
        <v>1516</v>
      </c>
      <c r="B1518" s="13" t="n">
        <f aca="false">1-(A1518/2603)</f>
        <v>0.417595082597004</v>
      </c>
      <c r="C1518" s="13" t="n">
        <v>10</v>
      </c>
      <c r="D1518" s="13" t="s">
        <v>1728</v>
      </c>
    </row>
    <row r="1519" customFormat="false" ht="16" hidden="false" customHeight="false" outlineLevel="0" collapsed="false">
      <c r="A1519" s="13" t="n">
        <v>1517</v>
      </c>
      <c r="B1519" s="13" t="n">
        <f aca="false">1-(A1519/2603)</f>
        <v>0.417210910487899</v>
      </c>
      <c r="C1519" s="13" t="n">
        <v>10</v>
      </c>
      <c r="D1519" s="13" t="s">
        <v>1729</v>
      </c>
    </row>
    <row r="1520" customFormat="false" ht="16" hidden="false" customHeight="false" outlineLevel="0" collapsed="false">
      <c r="A1520" s="13" t="n">
        <v>1518</v>
      </c>
      <c r="B1520" s="13" t="n">
        <f aca="false">1-(A1520/2603)</f>
        <v>0.416826738378794</v>
      </c>
      <c r="C1520" s="13" t="n">
        <v>10</v>
      </c>
      <c r="D1520" s="13" t="s">
        <v>1730</v>
      </c>
    </row>
    <row r="1521" customFormat="false" ht="16" hidden="false" customHeight="false" outlineLevel="0" collapsed="false">
      <c r="A1521" s="13" t="n">
        <v>1519</v>
      </c>
      <c r="B1521" s="13" t="n">
        <f aca="false">1-(A1521/2603)</f>
        <v>0.416442566269689</v>
      </c>
      <c r="C1521" s="13" t="n">
        <v>10</v>
      </c>
      <c r="D1521" s="13" t="s">
        <v>1731</v>
      </c>
    </row>
    <row r="1522" customFormat="false" ht="16" hidden="false" customHeight="false" outlineLevel="0" collapsed="false">
      <c r="A1522" s="13" t="n">
        <v>1520</v>
      </c>
      <c r="B1522" s="13" t="n">
        <f aca="false">1-(A1522/2603)</f>
        <v>0.416058394160584</v>
      </c>
      <c r="C1522" s="13" t="n">
        <v>10</v>
      </c>
      <c r="D1522" s="13" t="s">
        <v>1732</v>
      </c>
    </row>
    <row r="1523" customFormat="false" ht="16" hidden="false" customHeight="false" outlineLevel="0" collapsed="false">
      <c r="A1523" s="13" t="n">
        <v>1521</v>
      </c>
      <c r="B1523" s="13" t="n">
        <f aca="false">1-(A1523/2603)</f>
        <v>0.415674222051479</v>
      </c>
      <c r="C1523" s="13" t="n">
        <v>10</v>
      </c>
      <c r="D1523" s="13" t="s">
        <v>1733</v>
      </c>
    </row>
    <row r="1524" customFormat="false" ht="16" hidden="false" customHeight="false" outlineLevel="0" collapsed="false">
      <c r="A1524" s="13" t="n">
        <v>1522</v>
      </c>
      <c r="B1524" s="13" t="n">
        <f aca="false">1-(A1524/2603)</f>
        <v>0.415290049942374</v>
      </c>
      <c r="C1524" s="13" t="n">
        <v>10</v>
      </c>
      <c r="D1524" s="13" t="s">
        <v>1734</v>
      </c>
    </row>
    <row r="1525" customFormat="false" ht="16" hidden="false" customHeight="false" outlineLevel="0" collapsed="false">
      <c r="A1525" s="13" t="n">
        <v>1523</v>
      </c>
      <c r="B1525" s="13" t="n">
        <f aca="false">1-(A1525/2603)</f>
        <v>0.414905877833269</v>
      </c>
      <c r="C1525" s="13" t="n">
        <v>10</v>
      </c>
      <c r="D1525" s="13" t="s">
        <v>1735</v>
      </c>
    </row>
    <row r="1526" customFormat="false" ht="16" hidden="false" customHeight="false" outlineLevel="0" collapsed="false">
      <c r="A1526" s="13" t="n">
        <v>1524</v>
      </c>
      <c r="B1526" s="13" t="n">
        <f aca="false">1-(A1526/2603)</f>
        <v>0.414521705724164</v>
      </c>
      <c r="C1526" s="13" t="n">
        <v>10</v>
      </c>
      <c r="D1526" s="13" t="s">
        <v>1736</v>
      </c>
    </row>
    <row r="1527" customFormat="false" ht="16" hidden="false" customHeight="false" outlineLevel="0" collapsed="false">
      <c r="A1527" s="13" t="n">
        <v>1525</v>
      </c>
      <c r="B1527" s="13" t="n">
        <f aca="false">1-(A1527/2603)</f>
        <v>0.41413753361506</v>
      </c>
      <c r="C1527" s="13" t="n">
        <v>10</v>
      </c>
      <c r="D1527" s="13" t="s">
        <v>1737</v>
      </c>
    </row>
    <row r="1528" customFormat="false" ht="16" hidden="false" customHeight="false" outlineLevel="0" collapsed="false">
      <c r="A1528" s="13" t="n">
        <v>1526</v>
      </c>
      <c r="B1528" s="13" t="n">
        <f aca="false">1-(A1528/2603)</f>
        <v>0.413753361505955</v>
      </c>
      <c r="C1528" s="13" t="n">
        <v>10</v>
      </c>
      <c r="D1528" s="13" t="s">
        <v>1738</v>
      </c>
    </row>
    <row r="1529" customFormat="false" ht="16" hidden="false" customHeight="false" outlineLevel="0" collapsed="false">
      <c r="A1529" s="13" t="n">
        <v>1527</v>
      </c>
      <c r="B1529" s="13" t="n">
        <f aca="false">1-(A1529/2603)</f>
        <v>0.41336918939685</v>
      </c>
      <c r="C1529" s="13" t="n">
        <v>10</v>
      </c>
      <c r="D1529" s="13" t="s">
        <v>1739</v>
      </c>
    </row>
    <row r="1530" customFormat="false" ht="16" hidden="false" customHeight="false" outlineLevel="0" collapsed="false">
      <c r="A1530" s="13" t="n">
        <v>1528</v>
      </c>
      <c r="B1530" s="13" t="n">
        <f aca="false">1-(A1530/2603)</f>
        <v>0.412985017287745</v>
      </c>
      <c r="C1530" s="13" t="n">
        <v>10</v>
      </c>
      <c r="D1530" s="13" t="s">
        <v>1740</v>
      </c>
    </row>
    <row r="1531" customFormat="false" ht="16" hidden="false" customHeight="false" outlineLevel="0" collapsed="false">
      <c r="A1531" s="13" t="n">
        <v>1529</v>
      </c>
      <c r="B1531" s="13" t="n">
        <f aca="false">1-(A1531/2603)</f>
        <v>0.41260084517864</v>
      </c>
      <c r="C1531" s="13" t="n">
        <v>10</v>
      </c>
      <c r="D1531" s="13" t="s">
        <v>1741</v>
      </c>
    </row>
    <row r="1532" customFormat="false" ht="16" hidden="false" customHeight="false" outlineLevel="0" collapsed="false">
      <c r="A1532" s="13" t="n">
        <v>1530</v>
      </c>
      <c r="B1532" s="13" t="n">
        <f aca="false">1-(A1532/2603)</f>
        <v>0.412216673069535</v>
      </c>
      <c r="C1532" s="13" t="n">
        <v>10</v>
      </c>
      <c r="D1532" s="13" t="s">
        <v>1742</v>
      </c>
    </row>
    <row r="1533" customFormat="false" ht="16" hidden="false" customHeight="false" outlineLevel="0" collapsed="false">
      <c r="A1533" s="13" t="n">
        <v>1531</v>
      </c>
      <c r="B1533" s="13" t="n">
        <f aca="false">1-(A1533/2603)</f>
        <v>0.41183250096043</v>
      </c>
      <c r="C1533" s="13" t="n">
        <v>10</v>
      </c>
      <c r="D1533" s="13" t="s">
        <v>1743</v>
      </c>
    </row>
    <row r="1534" customFormat="false" ht="16" hidden="false" customHeight="false" outlineLevel="0" collapsed="false">
      <c r="A1534" s="13" t="n">
        <v>1532</v>
      </c>
      <c r="B1534" s="13" t="n">
        <f aca="false">1-(A1534/2603)</f>
        <v>0.411448328851325</v>
      </c>
      <c r="C1534" s="13" t="n">
        <v>10</v>
      </c>
      <c r="D1534" s="13" t="s">
        <v>1744</v>
      </c>
    </row>
    <row r="1535" customFormat="false" ht="16" hidden="false" customHeight="false" outlineLevel="0" collapsed="false">
      <c r="A1535" s="13" t="n">
        <v>1533</v>
      </c>
      <c r="B1535" s="13" t="n">
        <f aca="false">1-(A1535/2603)</f>
        <v>0.411064156742221</v>
      </c>
      <c r="C1535" s="13" t="n">
        <v>10</v>
      </c>
      <c r="D1535" s="13" t="s">
        <v>1745</v>
      </c>
    </row>
    <row r="1536" customFormat="false" ht="16" hidden="false" customHeight="false" outlineLevel="0" collapsed="false">
      <c r="A1536" s="13" t="n">
        <v>1534</v>
      </c>
      <c r="B1536" s="13" t="n">
        <f aca="false">1-(A1536/2603)</f>
        <v>0.410679984633116</v>
      </c>
      <c r="C1536" s="13" t="n">
        <v>10</v>
      </c>
      <c r="D1536" s="13" t="s">
        <v>1746</v>
      </c>
    </row>
    <row r="1537" customFormat="false" ht="16" hidden="false" customHeight="false" outlineLevel="0" collapsed="false">
      <c r="A1537" s="13" t="n">
        <v>1535</v>
      </c>
      <c r="B1537" s="13" t="n">
        <f aca="false">1-(A1537/2603)</f>
        <v>0.410295812524011</v>
      </c>
      <c r="C1537" s="13" t="n">
        <v>10</v>
      </c>
      <c r="D1537" s="13" t="s">
        <v>1747</v>
      </c>
    </row>
    <row r="1538" customFormat="false" ht="16" hidden="false" customHeight="false" outlineLevel="0" collapsed="false">
      <c r="A1538" s="13" t="n">
        <v>1536</v>
      </c>
      <c r="B1538" s="13" t="n">
        <f aca="false">1-(A1538/2603)</f>
        <v>0.409911640414906</v>
      </c>
      <c r="C1538" s="13" t="n">
        <v>10</v>
      </c>
      <c r="D1538" s="13" t="s">
        <v>1748</v>
      </c>
    </row>
    <row r="1539" customFormat="false" ht="16" hidden="false" customHeight="false" outlineLevel="0" collapsed="false">
      <c r="A1539" s="13" t="n">
        <v>1537</v>
      </c>
      <c r="B1539" s="13" t="n">
        <f aca="false">1-(A1539/2603)</f>
        <v>0.409527468305801</v>
      </c>
      <c r="C1539" s="13" t="n">
        <v>10</v>
      </c>
      <c r="D1539" s="13" t="s">
        <v>1749</v>
      </c>
    </row>
    <row r="1540" customFormat="false" ht="16" hidden="false" customHeight="false" outlineLevel="0" collapsed="false">
      <c r="A1540" s="13" t="n">
        <v>1538</v>
      </c>
      <c r="B1540" s="13" t="n">
        <f aca="false">1-(A1540/2603)</f>
        <v>0.409143296196696</v>
      </c>
      <c r="C1540" s="13" t="n">
        <v>10</v>
      </c>
      <c r="D1540" s="13" t="s">
        <v>1750</v>
      </c>
    </row>
    <row r="1541" customFormat="false" ht="16" hidden="false" customHeight="false" outlineLevel="0" collapsed="false">
      <c r="A1541" s="13" t="n">
        <v>1539</v>
      </c>
      <c r="B1541" s="13" t="n">
        <f aca="false">1-(A1541/2603)</f>
        <v>0.408759124087591</v>
      </c>
      <c r="C1541" s="13" t="n">
        <v>10</v>
      </c>
      <c r="D1541" s="13" t="s">
        <v>1751</v>
      </c>
    </row>
    <row r="1542" customFormat="false" ht="16" hidden="false" customHeight="false" outlineLevel="0" collapsed="false">
      <c r="A1542" s="13" t="n">
        <v>1540</v>
      </c>
      <c r="B1542" s="13" t="n">
        <f aca="false">1-(A1542/2603)</f>
        <v>0.408374951978486</v>
      </c>
      <c r="C1542" s="13" t="n">
        <v>10</v>
      </c>
      <c r="D1542" s="13" t="s">
        <v>1752</v>
      </c>
    </row>
    <row r="1543" customFormat="false" ht="16" hidden="false" customHeight="false" outlineLevel="0" collapsed="false">
      <c r="A1543" s="13" t="n">
        <v>1541</v>
      </c>
      <c r="B1543" s="13" t="n">
        <f aca="false">1-(A1543/2603)</f>
        <v>0.407990779869382</v>
      </c>
      <c r="C1543" s="13" t="n">
        <v>10</v>
      </c>
      <c r="D1543" s="13" t="s">
        <v>1753</v>
      </c>
    </row>
    <row r="1544" customFormat="false" ht="16" hidden="false" customHeight="false" outlineLevel="0" collapsed="false">
      <c r="A1544" s="13" t="n">
        <v>1542</v>
      </c>
      <c r="B1544" s="13" t="n">
        <f aca="false">1-(A1544/2603)</f>
        <v>0.407606607760277</v>
      </c>
      <c r="C1544" s="13" t="n">
        <v>10</v>
      </c>
      <c r="D1544" s="13" t="s">
        <v>1754</v>
      </c>
    </row>
    <row r="1545" customFormat="false" ht="16" hidden="false" customHeight="false" outlineLevel="0" collapsed="false">
      <c r="A1545" s="13" t="n">
        <v>1543</v>
      </c>
      <c r="B1545" s="13" t="n">
        <f aca="false">1-(A1545/2603)</f>
        <v>0.407222435651172</v>
      </c>
      <c r="C1545" s="13" t="n">
        <v>10</v>
      </c>
      <c r="D1545" s="13" t="s">
        <v>1755</v>
      </c>
    </row>
    <row r="1546" customFormat="false" ht="16" hidden="false" customHeight="false" outlineLevel="0" collapsed="false">
      <c r="A1546" s="13" t="n">
        <v>1544</v>
      </c>
      <c r="B1546" s="13" t="n">
        <f aca="false">1-(A1546/2603)</f>
        <v>0.406838263542067</v>
      </c>
      <c r="C1546" s="13" t="n">
        <v>10</v>
      </c>
      <c r="D1546" s="13" t="s">
        <v>1756</v>
      </c>
    </row>
    <row r="1547" customFormat="false" ht="16" hidden="false" customHeight="false" outlineLevel="0" collapsed="false">
      <c r="A1547" s="13" t="n">
        <v>1545</v>
      </c>
      <c r="B1547" s="13" t="n">
        <f aca="false">1-(A1547/2603)</f>
        <v>0.406454091432962</v>
      </c>
      <c r="C1547" s="13" t="n">
        <v>10</v>
      </c>
      <c r="D1547" s="13" t="s">
        <v>1757</v>
      </c>
    </row>
    <row r="1548" customFormat="false" ht="16" hidden="false" customHeight="false" outlineLevel="0" collapsed="false">
      <c r="A1548" s="13" t="n">
        <v>1546</v>
      </c>
      <c r="B1548" s="13" t="n">
        <f aca="false">1-(A1548/2603)</f>
        <v>0.406069919323857</v>
      </c>
      <c r="C1548" s="13" t="n">
        <v>10</v>
      </c>
      <c r="D1548" s="13" t="s">
        <v>1758</v>
      </c>
    </row>
    <row r="1549" customFormat="false" ht="16" hidden="false" customHeight="false" outlineLevel="0" collapsed="false">
      <c r="A1549" s="13" t="n">
        <v>1547</v>
      </c>
      <c r="B1549" s="13" t="n">
        <f aca="false">1-(A1549/2603)</f>
        <v>0.405685747214752</v>
      </c>
      <c r="C1549" s="13" t="n">
        <v>10</v>
      </c>
      <c r="D1549" s="13" t="s">
        <v>1759</v>
      </c>
    </row>
    <row r="1550" customFormat="false" ht="16" hidden="false" customHeight="false" outlineLevel="0" collapsed="false">
      <c r="A1550" s="13" t="n">
        <v>1548</v>
      </c>
      <c r="B1550" s="13" t="n">
        <f aca="false">1-(A1550/2603)</f>
        <v>0.405301575105647</v>
      </c>
      <c r="C1550" s="13" t="n">
        <v>10</v>
      </c>
      <c r="D1550" s="13" t="s">
        <v>1760</v>
      </c>
    </row>
    <row r="1551" customFormat="false" ht="16" hidden="false" customHeight="false" outlineLevel="0" collapsed="false">
      <c r="A1551" s="13" t="n">
        <v>1549</v>
      </c>
      <c r="B1551" s="13" t="n">
        <f aca="false">1-(A1551/2603)</f>
        <v>0.404917402996542</v>
      </c>
      <c r="C1551" s="13" t="n">
        <v>10</v>
      </c>
      <c r="D1551" s="13" t="s">
        <v>1761</v>
      </c>
    </row>
    <row r="1552" customFormat="false" ht="16" hidden="false" customHeight="false" outlineLevel="0" collapsed="false">
      <c r="A1552" s="13" t="n">
        <v>1550</v>
      </c>
      <c r="B1552" s="13" t="n">
        <f aca="false">1-(A1552/2603)</f>
        <v>0.404533230887438</v>
      </c>
      <c r="C1552" s="13" t="n">
        <v>10</v>
      </c>
      <c r="D1552" s="13" t="s">
        <v>1762</v>
      </c>
    </row>
    <row r="1553" customFormat="false" ht="16" hidden="false" customHeight="false" outlineLevel="0" collapsed="false">
      <c r="A1553" s="13" t="n">
        <v>1551</v>
      </c>
      <c r="B1553" s="13" t="n">
        <f aca="false">1-(A1553/2603)</f>
        <v>0.404149058778333</v>
      </c>
      <c r="C1553" s="13" t="n">
        <v>10</v>
      </c>
      <c r="D1553" s="13" t="s">
        <v>1763</v>
      </c>
    </row>
    <row r="1554" customFormat="false" ht="16" hidden="false" customHeight="false" outlineLevel="0" collapsed="false">
      <c r="A1554" s="13" t="n">
        <v>1552</v>
      </c>
      <c r="B1554" s="13" t="n">
        <f aca="false">1-(A1554/2603)</f>
        <v>0.403764886669228</v>
      </c>
      <c r="C1554" s="13" t="n">
        <v>10</v>
      </c>
      <c r="D1554" s="13" t="s">
        <v>1764</v>
      </c>
    </row>
    <row r="1555" customFormat="false" ht="16" hidden="false" customHeight="false" outlineLevel="0" collapsed="false">
      <c r="A1555" s="13" t="n">
        <v>1553</v>
      </c>
      <c r="B1555" s="13" t="n">
        <f aca="false">1-(A1555/2603)</f>
        <v>0.403380714560123</v>
      </c>
      <c r="C1555" s="13" t="n">
        <v>10</v>
      </c>
      <c r="D1555" s="13" t="s">
        <v>1765</v>
      </c>
    </row>
    <row r="1556" customFormat="false" ht="16" hidden="false" customHeight="false" outlineLevel="0" collapsed="false">
      <c r="A1556" s="13" t="n">
        <v>1554</v>
      </c>
      <c r="B1556" s="13" t="n">
        <f aca="false">1-(A1556/2603)</f>
        <v>0.402996542451018</v>
      </c>
      <c r="C1556" s="13" t="n">
        <v>10</v>
      </c>
      <c r="D1556" s="13" t="s">
        <v>1766</v>
      </c>
    </row>
    <row r="1557" customFormat="false" ht="16" hidden="false" customHeight="false" outlineLevel="0" collapsed="false">
      <c r="A1557" s="13" t="n">
        <v>1555</v>
      </c>
      <c r="B1557" s="13" t="n">
        <f aca="false">1-(A1557/2603)</f>
        <v>0.402612370341913</v>
      </c>
      <c r="C1557" s="13" t="n">
        <v>10</v>
      </c>
      <c r="D1557" s="13" t="s">
        <v>1767</v>
      </c>
    </row>
    <row r="1558" customFormat="false" ht="16" hidden="false" customHeight="false" outlineLevel="0" collapsed="false">
      <c r="A1558" s="13" t="n">
        <v>1556</v>
      </c>
      <c r="B1558" s="13" t="n">
        <f aca="false">1-(A1558/2603)</f>
        <v>0.402228198232808</v>
      </c>
      <c r="C1558" s="13" t="n">
        <v>10</v>
      </c>
      <c r="D1558" s="13" t="s">
        <v>1768</v>
      </c>
    </row>
    <row r="1559" customFormat="false" ht="16" hidden="false" customHeight="false" outlineLevel="0" collapsed="false">
      <c r="A1559" s="13" t="n">
        <v>1557</v>
      </c>
      <c r="B1559" s="13" t="n">
        <f aca="false">1-(A1559/2603)</f>
        <v>0.401844026123703</v>
      </c>
      <c r="C1559" s="13" t="n">
        <v>10</v>
      </c>
      <c r="D1559" s="13" t="s">
        <v>1769</v>
      </c>
    </row>
    <row r="1560" customFormat="false" ht="16" hidden="false" customHeight="false" outlineLevel="0" collapsed="false">
      <c r="A1560" s="13" t="n">
        <v>1558</v>
      </c>
      <c r="B1560" s="13" t="n">
        <f aca="false">1-(A1560/2603)</f>
        <v>0.401459854014599</v>
      </c>
      <c r="C1560" s="13" t="n">
        <v>10</v>
      </c>
      <c r="D1560" s="13" t="s">
        <v>1770</v>
      </c>
    </row>
    <row r="1561" customFormat="false" ht="16" hidden="false" customHeight="false" outlineLevel="0" collapsed="false">
      <c r="A1561" s="13" t="n">
        <v>1559</v>
      </c>
      <c r="B1561" s="13" t="n">
        <f aca="false">1-(A1561/2603)</f>
        <v>0.401075681905494</v>
      </c>
      <c r="C1561" s="13" t="n">
        <v>10</v>
      </c>
      <c r="D1561" s="13" t="s">
        <v>1771</v>
      </c>
    </row>
    <row r="1562" customFormat="false" ht="16" hidden="false" customHeight="false" outlineLevel="0" collapsed="false">
      <c r="A1562" s="13" t="n">
        <v>1560</v>
      </c>
      <c r="B1562" s="13" t="n">
        <f aca="false">1-(A1562/2603)</f>
        <v>0.400691509796389</v>
      </c>
      <c r="C1562" s="13" t="n">
        <v>10</v>
      </c>
      <c r="D1562" s="13" t="s">
        <v>1772</v>
      </c>
    </row>
    <row r="1563" customFormat="false" ht="16" hidden="false" customHeight="false" outlineLevel="0" collapsed="false">
      <c r="A1563" s="13" t="n">
        <v>1561</v>
      </c>
      <c r="B1563" s="13" t="n">
        <f aca="false">1-(A1563/2603)</f>
        <v>0.400307337687284</v>
      </c>
      <c r="C1563" s="13" t="n">
        <v>10</v>
      </c>
      <c r="D1563" s="13" t="s">
        <v>1773</v>
      </c>
    </row>
    <row r="1564" customFormat="false" ht="16" hidden="false" customHeight="false" outlineLevel="0" collapsed="false">
      <c r="A1564" s="13" t="n">
        <v>1562</v>
      </c>
      <c r="B1564" s="13" t="n">
        <f aca="false">1-(A1564/2603)</f>
        <v>0.399923165578179</v>
      </c>
      <c r="C1564" s="13" t="n">
        <v>10</v>
      </c>
      <c r="D1564" s="13" t="s">
        <v>1774</v>
      </c>
    </row>
    <row r="1565" customFormat="false" ht="16" hidden="false" customHeight="false" outlineLevel="0" collapsed="false">
      <c r="A1565" s="13" t="n">
        <v>1563</v>
      </c>
      <c r="B1565" s="13" t="n">
        <f aca="false">1-(A1565/2603)</f>
        <v>0.399538993469074</v>
      </c>
      <c r="C1565" s="13" t="n">
        <v>10</v>
      </c>
      <c r="D1565" s="13" t="s">
        <v>1775</v>
      </c>
    </row>
    <row r="1566" customFormat="false" ht="16" hidden="false" customHeight="false" outlineLevel="0" collapsed="false">
      <c r="A1566" s="13" t="n">
        <v>1564</v>
      </c>
      <c r="B1566" s="13" t="n">
        <f aca="false">1-(A1566/2603)</f>
        <v>0.399154821359969</v>
      </c>
      <c r="C1566" s="13" t="n">
        <v>10</v>
      </c>
      <c r="D1566" s="13" t="s">
        <v>1776</v>
      </c>
    </row>
    <row r="1567" customFormat="false" ht="16" hidden="false" customHeight="false" outlineLevel="0" collapsed="false">
      <c r="A1567" s="13" t="n">
        <v>1565</v>
      </c>
      <c r="B1567" s="13" t="n">
        <f aca="false">1-(A1567/2603)</f>
        <v>0.398770649250864</v>
      </c>
      <c r="C1567" s="13" t="n">
        <v>10</v>
      </c>
      <c r="D1567" s="13" t="s">
        <v>1777</v>
      </c>
    </row>
    <row r="1568" customFormat="false" ht="16" hidden="false" customHeight="false" outlineLevel="0" collapsed="false">
      <c r="A1568" s="13" t="n">
        <v>1566</v>
      </c>
      <c r="B1568" s="13" t="n">
        <f aca="false">1-(A1568/2603)</f>
        <v>0.398386477141759</v>
      </c>
      <c r="C1568" s="13" t="n">
        <v>10</v>
      </c>
      <c r="D1568" s="13" t="s">
        <v>1778</v>
      </c>
    </row>
    <row r="1569" customFormat="false" ht="16" hidden="false" customHeight="false" outlineLevel="0" collapsed="false">
      <c r="A1569" s="13" t="n">
        <v>1567</v>
      </c>
      <c r="B1569" s="13" t="n">
        <f aca="false">1-(A1569/2603)</f>
        <v>0.398002305032655</v>
      </c>
      <c r="C1569" s="13" t="n">
        <v>10</v>
      </c>
      <c r="D1569" s="13" t="s">
        <v>1779</v>
      </c>
    </row>
    <row r="1570" customFormat="false" ht="16" hidden="false" customHeight="false" outlineLevel="0" collapsed="false">
      <c r="A1570" s="13" t="n">
        <v>1568</v>
      </c>
      <c r="B1570" s="13" t="n">
        <f aca="false">1-(A1570/2603)</f>
        <v>0.39761813292355</v>
      </c>
      <c r="C1570" s="13" t="n">
        <v>10</v>
      </c>
      <c r="D1570" s="13" t="s">
        <v>1780</v>
      </c>
    </row>
    <row r="1571" customFormat="false" ht="16" hidden="false" customHeight="false" outlineLevel="0" collapsed="false">
      <c r="A1571" s="13" t="n">
        <v>1569</v>
      </c>
      <c r="B1571" s="13" t="n">
        <f aca="false">1-(A1571/2603)</f>
        <v>0.397233960814445</v>
      </c>
      <c r="C1571" s="13" t="n">
        <v>10</v>
      </c>
      <c r="D1571" s="13" t="s">
        <v>1781</v>
      </c>
    </row>
    <row r="1572" customFormat="false" ht="16" hidden="false" customHeight="false" outlineLevel="0" collapsed="false">
      <c r="A1572" s="13" t="n">
        <v>1570</v>
      </c>
      <c r="B1572" s="13" t="n">
        <f aca="false">1-(A1572/2603)</f>
        <v>0.39684978870534</v>
      </c>
      <c r="C1572" s="13" t="n">
        <v>10</v>
      </c>
      <c r="D1572" s="13" t="s">
        <v>1782</v>
      </c>
    </row>
    <row r="1573" customFormat="false" ht="16" hidden="false" customHeight="false" outlineLevel="0" collapsed="false">
      <c r="A1573" s="13" t="n">
        <v>1571</v>
      </c>
      <c r="B1573" s="13" t="n">
        <f aca="false">1-(A1573/2603)</f>
        <v>0.396465616596235</v>
      </c>
      <c r="C1573" s="13" t="n">
        <v>10</v>
      </c>
      <c r="D1573" s="13" t="s">
        <v>1783</v>
      </c>
    </row>
    <row r="1574" customFormat="false" ht="16" hidden="false" customHeight="false" outlineLevel="0" collapsed="false">
      <c r="A1574" s="13" t="n">
        <v>1572</v>
      </c>
      <c r="B1574" s="13" t="n">
        <f aca="false">1-(A1574/2603)</f>
        <v>0.39608144448713</v>
      </c>
      <c r="C1574" s="13" t="n">
        <v>9</v>
      </c>
      <c r="D1574" s="13" t="s">
        <v>1784</v>
      </c>
    </row>
    <row r="1575" customFormat="false" ht="16" hidden="false" customHeight="false" outlineLevel="0" collapsed="false">
      <c r="A1575" s="13" t="n">
        <v>1573</v>
      </c>
      <c r="B1575" s="13" t="n">
        <f aca="false">1-(A1575/2603)</f>
        <v>0.395697272378025</v>
      </c>
      <c r="C1575" s="13" t="n">
        <v>9</v>
      </c>
      <c r="D1575" s="13" t="s">
        <v>1785</v>
      </c>
    </row>
    <row r="1576" customFormat="false" ht="16" hidden="false" customHeight="false" outlineLevel="0" collapsed="false">
      <c r="A1576" s="13" t="n">
        <v>1574</v>
      </c>
      <c r="B1576" s="13" t="n">
        <f aca="false">1-(A1576/2603)</f>
        <v>0.395313100268921</v>
      </c>
      <c r="C1576" s="13" t="n">
        <v>9</v>
      </c>
      <c r="D1576" s="13" t="s">
        <v>1786</v>
      </c>
    </row>
    <row r="1577" customFormat="false" ht="16" hidden="false" customHeight="false" outlineLevel="0" collapsed="false">
      <c r="A1577" s="13" t="n">
        <v>1575</v>
      </c>
      <c r="B1577" s="13" t="n">
        <f aca="false">1-(A1577/2603)</f>
        <v>0.394928928159816</v>
      </c>
      <c r="C1577" s="13" t="n">
        <v>9</v>
      </c>
      <c r="D1577" s="13" t="s">
        <v>1787</v>
      </c>
    </row>
    <row r="1578" customFormat="false" ht="16" hidden="false" customHeight="false" outlineLevel="0" collapsed="false">
      <c r="A1578" s="13" t="n">
        <v>1576</v>
      </c>
      <c r="B1578" s="13" t="n">
        <f aca="false">1-(A1578/2603)</f>
        <v>0.394544756050711</v>
      </c>
      <c r="C1578" s="13" t="n">
        <v>9</v>
      </c>
      <c r="D1578" s="13" t="s">
        <v>1788</v>
      </c>
    </row>
    <row r="1579" customFormat="false" ht="16" hidden="false" customHeight="false" outlineLevel="0" collapsed="false">
      <c r="A1579" s="13" t="n">
        <v>1577</v>
      </c>
      <c r="B1579" s="13" t="n">
        <f aca="false">1-(A1579/2603)</f>
        <v>0.394160583941606</v>
      </c>
      <c r="C1579" s="13" t="n">
        <v>9</v>
      </c>
      <c r="D1579" s="13" t="s">
        <v>1789</v>
      </c>
    </row>
    <row r="1580" customFormat="false" ht="16" hidden="false" customHeight="false" outlineLevel="0" collapsed="false">
      <c r="A1580" s="13" t="n">
        <v>1578</v>
      </c>
      <c r="B1580" s="13" t="n">
        <f aca="false">1-(A1580/2603)</f>
        <v>0.393776411832501</v>
      </c>
      <c r="C1580" s="13" t="n">
        <v>9</v>
      </c>
      <c r="D1580" s="13" t="s">
        <v>1790</v>
      </c>
    </row>
    <row r="1581" customFormat="false" ht="16" hidden="false" customHeight="false" outlineLevel="0" collapsed="false">
      <c r="A1581" s="13" t="n">
        <v>1579</v>
      </c>
      <c r="B1581" s="13" t="n">
        <f aca="false">1-(A1581/2603)</f>
        <v>0.393392239723396</v>
      </c>
      <c r="C1581" s="13" t="n">
        <v>9</v>
      </c>
      <c r="D1581" s="13" t="s">
        <v>1791</v>
      </c>
    </row>
    <row r="1582" customFormat="false" ht="16" hidden="false" customHeight="false" outlineLevel="0" collapsed="false">
      <c r="A1582" s="13" t="n">
        <v>1580</v>
      </c>
      <c r="B1582" s="13" t="n">
        <f aca="false">1-(A1582/2603)</f>
        <v>0.393008067614291</v>
      </c>
      <c r="C1582" s="13" t="n">
        <v>9</v>
      </c>
      <c r="D1582" s="13" t="s">
        <v>1792</v>
      </c>
    </row>
    <row r="1583" customFormat="false" ht="16" hidden="false" customHeight="false" outlineLevel="0" collapsed="false">
      <c r="A1583" s="13" t="n">
        <v>1581</v>
      </c>
      <c r="B1583" s="13" t="n">
        <f aca="false">1-(A1583/2603)</f>
        <v>0.392623895505186</v>
      </c>
      <c r="C1583" s="13" t="n">
        <v>9</v>
      </c>
      <c r="D1583" s="13" t="s">
        <v>1793</v>
      </c>
    </row>
    <row r="1584" customFormat="false" ht="16" hidden="false" customHeight="false" outlineLevel="0" collapsed="false">
      <c r="A1584" s="13" t="n">
        <v>1582</v>
      </c>
      <c r="B1584" s="13" t="n">
        <f aca="false">1-(A1584/2603)</f>
        <v>0.392239723396082</v>
      </c>
      <c r="C1584" s="13" t="n">
        <v>9</v>
      </c>
      <c r="D1584" s="13" t="s">
        <v>1794</v>
      </c>
    </row>
    <row r="1585" customFormat="false" ht="16" hidden="false" customHeight="false" outlineLevel="0" collapsed="false">
      <c r="A1585" s="13" t="n">
        <v>1583</v>
      </c>
      <c r="B1585" s="13" t="n">
        <f aca="false">1-(A1585/2603)</f>
        <v>0.391855551286977</v>
      </c>
      <c r="C1585" s="13" t="n">
        <v>9</v>
      </c>
      <c r="D1585" s="13" t="s">
        <v>1795</v>
      </c>
    </row>
    <row r="1586" customFormat="false" ht="16" hidden="false" customHeight="false" outlineLevel="0" collapsed="false">
      <c r="A1586" s="13" t="n">
        <v>1584</v>
      </c>
      <c r="B1586" s="13" t="n">
        <f aca="false">1-(A1586/2603)</f>
        <v>0.391471379177872</v>
      </c>
      <c r="C1586" s="13" t="n">
        <v>9</v>
      </c>
      <c r="D1586" s="13" t="s">
        <v>1796</v>
      </c>
    </row>
    <row r="1587" customFormat="false" ht="16" hidden="false" customHeight="false" outlineLevel="0" collapsed="false">
      <c r="A1587" s="13" t="n">
        <v>1585</v>
      </c>
      <c r="B1587" s="13" t="n">
        <f aca="false">1-(A1587/2603)</f>
        <v>0.391087207068767</v>
      </c>
      <c r="C1587" s="13" t="n">
        <v>9</v>
      </c>
      <c r="D1587" s="13" t="s">
        <v>1797</v>
      </c>
    </row>
    <row r="1588" customFormat="false" ht="16" hidden="false" customHeight="false" outlineLevel="0" collapsed="false">
      <c r="A1588" s="13" t="n">
        <v>1586</v>
      </c>
      <c r="B1588" s="13" t="n">
        <f aca="false">1-(A1588/2603)</f>
        <v>0.390703034959662</v>
      </c>
      <c r="C1588" s="13" t="n">
        <v>9</v>
      </c>
      <c r="D1588" s="13" t="s">
        <v>1798</v>
      </c>
    </row>
    <row r="1589" customFormat="false" ht="16" hidden="false" customHeight="false" outlineLevel="0" collapsed="false">
      <c r="A1589" s="13" t="n">
        <v>1587</v>
      </c>
      <c r="B1589" s="13" t="n">
        <f aca="false">1-(A1589/2603)</f>
        <v>0.390318862850557</v>
      </c>
      <c r="C1589" s="13" t="n">
        <v>9</v>
      </c>
      <c r="D1589" s="13" t="s">
        <v>1799</v>
      </c>
    </row>
    <row r="1590" customFormat="false" ht="16" hidden="false" customHeight="false" outlineLevel="0" collapsed="false">
      <c r="A1590" s="13" t="n">
        <v>1588</v>
      </c>
      <c r="B1590" s="13" t="n">
        <f aca="false">1-(A1590/2603)</f>
        <v>0.389934690741452</v>
      </c>
      <c r="C1590" s="13" t="n">
        <v>9</v>
      </c>
      <c r="D1590" s="13" t="s">
        <v>1800</v>
      </c>
    </row>
    <row r="1591" customFormat="false" ht="16" hidden="false" customHeight="false" outlineLevel="0" collapsed="false">
      <c r="A1591" s="13" t="n">
        <v>1589</v>
      </c>
      <c r="B1591" s="13" t="n">
        <f aca="false">1-(A1591/2603)</f>
        <v>0.389550518632347</v>
      </c>
      <c r="C1591" s="13" t="n">
        <v>9</v>
      </c>
      <c r="D1591" s="13" t="s">
        <v>1801</v>
      </c>
    </row>
    <row r="1592" customFormat="false" ht="16" hidden="false" customHeight="false" outlineLevel="0" collapsed="false">
      <c r="A1592" s="13" t="n">
        <v>1590</v>
      </c>
      <c r="B1592" s="13" t="n">
        <f aca="false">1-(A1592/2603)</f>
        <v>0.389166346523242</v>
      </c>
      <c r="C1592" s="13" t="n">
        <v>9</v>
      </c>
      <c r="D1592" s="13" t="s">
        <v>1802</v>
      </c>
    </row>
    <row r="1593" customFormat="false" ht="16" hidden="false" customHeight="false" outlineLevel="0" collapsed="false">
      <c r="A1593" s="13" t="n">
        <v>1591</v>
      </c>
      <c r="B1593" s="13" t="n">
        <f aca="false">1-(A1593/2603)</f>
        <v>0.388782174414138</v>
      </c>
      <c r="C1593" s="13" t="n">
        <v>9</v>
      </c>
      <c r="D1593" s="13" t="s">
        <v>1803</v>
      </c>
    </row>
    <row r="1594" customFormat="false" ht="16" hidden="false" customHeight="false" outlineLevel="0" collapsed="false">
      <c r="A1594" s="13" t="n">
        <v>1592</v>
      </c>
      <c r="B1594" s="13" t="n">
        <f aca="false">1-(A1594/2603)</f>
        <v>0.388398002305033</v>
      </c>
      <c r="C1594" s="13" t="n">
        <v>9</v>
      </c>
      <c r="D1594" s="13" t="s">
        <v>1804</v>
      </c>
    </row>
    <row r="1595" customFormat="false" ht="16" hidden="false" customHeight="false" outlineLevel="0" collapsed="false">
      <c r="A1595" s="13" t="n">
        <v>1593</v>
      </c>
      <c r="B1595" s="13" t="n">
        <f aca="false">1-(A1595/2603)</f>
        <v>0.388013830195928</v>
      </c>
      <c r="C1595" s="13" t="n">
        <v>9</v>
      </c>
      <c r="D1595" s="13" t="s">
        <v>1805</v>
      </c>
    </row>
    <row r="1596" customFormat="false" ht="16" hidden="false" customHeight="false" outlineLevel="0" collapsed="false">
      <c r="A1596" s="13" t="n">
        <v>1594</v>
      </c>
      <c r="B1596" s="13" t="n">
        <f aca="false">1-(A1596/2603)</f>
        <v>0.387629658086823</v>
      </c>
      <c r="C1596" s="13" t="n">
        <v>9</v>
      </c>
      <c r="D1596" s="13" t="s">
        <v>1806</v>
      </c>
    </row>
    <row r="1597" customFormat="false" ht="16" hidden="false" customHeight="false" outlineLevel="0" collapsed="false">
      <c r="A1597" s="13" t="n">
        <v>1595</v>
      </c>
      <c r="B1597" s="13" t="n">
        <f aca="false">1-(A1597/2603)</f>
        <v>0.387245485977718</v>
      </c>
      <c r="C1597" s="13" t="n">
        <v>9</v>
      </c>
      <c r="D1597" s="13" t="s">
        <v>1807</v>
      </c>
    </row>
    <row r="1598" customFormat="false" ht="16" hidden="false" customHeight="false" outlineLevel="0" collapsed="false">
      <c r="A1598" s="13" t="n">
        <v>1596</v>
      </c>
      <c r="B1598" s="13" t="n">
        <f aca="false">1-(A1598/2603)</f>
        <v>0.386861313868613</v>
      </c>
      <c r="C1598" s="13" t="n">
        <v>9</v>
      </c>
      <c r="D1598" s="13" t="s">
        <v>1808</v>
      </c>
    </row>
    <row r="1599" customFormat="false" ht="16" hidden="false" customHeight="false" outlineLevel="0" collapsed="false">
      <c r="A1599" s="13" t="n">
        <v>1597</v>
      </c>
      <c r="B1599" s="13" t="n">
        <f aca="false">1-(A1599/2603)</f>
        <v>0.386477141759508</v>
      </c>
      <c r="C1599" s="13" t="n">
        <v>9</v>
      </c>
      <c r="D1599" s="13" t="s">
        <v>1809</v>
      </c>
    </row>
    <row r="1600" customFormat="false" ht="16" hidden="false" customHeight="false" outlineLevel="0" collapsed="false">
      <c r="A1600" s="13" t="n">
        <v>1598</v>
      </c>
      <c r="B1600" s="13" t="n">
        <f aca="false">1-(A1600/2603)</f>
        <v>0.386092969650403</v>
      </c>
      <c r="C1600" s="13" t="n">
        <v>9</v>
      </c>
      <c r="D1600" s="13" t="s">
        <v>1810</v>
      </c>
    </row>
    <row r="1601" customFormat="false" ht="16" hidden="false" customHeight="false" outlineLevel="0" collapsed="false">
      <c r="A1601" s="13" t="n">
        <v>1599</v>
      </c>
      <c r="B1601" s="13" t="n">
        <f aca="false">1-(A1601/2603)</f>
        <v>0.385708797541299</v>
      </c>
      <c r="C1601" s="13" t="n">
        <v>9</v>
      </c>
      <c r="D1601" s="13" t="s">
        <v>1811</v>
      </c>
    </row>
    <row r="1602" customFormat="false" ht="16" hidden="false" customHeight="false" outlineLevel="0" collapsed="false">
      <c r="A1602" s="13" t="n">
        <v>1600</v>
      </c>
      <c r="B1602" s="13" t="n">
        <f aca="false">1-(A1602/2603)</f>
        <v>0.385324625432194</v>
      </c>
      <c r="C1602" s="13" t="n">
        <v>9</v>
      </c>
      <c r="D1602" s="13" t="s">
        <v>1812</v>
      </c>
    </row>
    <row r="1603" customFormat="false" ht="16" hidden="false" customHeight="false" outlineLevel="0" collapsed="false">
      <c r="A1603" s="13" t="n">
        <v>1601</v>
      </c>
      <c r="B1603" s="13" t="n">
        <f aca="false">1-(A1603/2603)</f>
        <v>0.384940453323089</v>
      </c>
      <c r="C1603" s="13" t="n">
        <v>9</v>
      </c>
      <c r="D1603" s="13" t="s">
        <v>1813</v>
      </c>
    </row>
    <row r="1604" customFormat="false" ht="16" hidden="false" customHeight="false" outlineLevel="0" collapsed="false">
      <c r="A1604" s="13" t="n">
        <v>1602</v>
      </c>
      <c r="B1604" s="13" t="n">
        <f aca="false">1-(A1604/2603)</f>
        <v>0.384556281213984</v>
      </c>
      <c r="C1604" s="13" t="n">
        <v>9</v>
      </c>
      <c r="D1604" s="13" t="s">
        <v>1814</v>
      </c>
    </row>
    <row r="1605" customFormat="false" ht="16" hidden="false" customHeight="false" outlineLevel="0" collapsed="false">
      <c r="A1605" s="13" t="n">
        <v>1603</v>
      </c>
      <c r="B1605" s="13" t="n">
        <f aca="false">1-(A1605/2603)</f>
        <v>0.384172109104879</v>
      </c>
      <c r="C1605" s="13" t="n">
        <v>9</v>
      </c>
      <c r="D1605" s="13" t="s">
        <v>1815</v>
      </c>
    </row>
    <row r="1606" customFormat="false" ht="16" hidden="false" customHeight="false" outlineLevel="0" collapsed="false">
      <c r="A1606" s="13" t="n">
        <v>1604</v>
      </c>
      <c r="B1606" s="13" t="n">
        <f aca="false">1-(A1606/2603)</f>
        <v>0.383787936995774</v>
      </c>
      <c r="C1606" s="13" t="n">
        <v>9</v>
      </c>
      <c r="D1606" s="13" t="s">
        <v>1816</v>
      </c>
    </row>
    <row r="1607" customFormat="false" ht="16" hidden="false" customHeight="false" outlineLevel="0" collapsed="false">
      <c r="A1607" s="13" t="n">
        <v>1605</v>
      </c>
      <c r="B1607" s="13" t="n">
        <f aca="false">1-(A1607/2603)</f>
        <v>0.383403764886669</v>
      </c>
      <c r="C1607" s="13" t="n">
        <v>9</v>
      </c>
      <c r="D1607" s="13" t="s">
        <v>1817</v>
      </c>
    </row>
    <row r="1608" customFormat="false" ht="16" hidden="false" customHeight="false" outlineLevel="0" collapsed="false">
      <c r="A1608" s="13" t="n">
        <v>1606</v>
      </c>
      <c r="B1608" s="13" t="n">
        <f aca="false">1-(A1608/2603)</f>
        <v>0.383019592777564</v>
      </c>
      <c r="C1608" s="13" t="n">
        <v>9</v>
      </c>
      <c r="D1608" s="13" t="s">
        <v>1818</v>
      </c>
    </row>
    <row r="1609" customFormat="false" ht="16" hidden="false" customHeight="false" outlineLevel="0" collapsed="false">
      <c r="A1609" s="13" t="n">
        <v>1607</v>
      </c>
      <c r="B1609" s="13" t="n">
        <f aca="false">1-(A1609/2603)</f>
        <v>0.382635420668459</v>
      </c>
      <c r="C1609" s="13" t="n">
        <v>9</v>
      </c>
      <c r="D1609" s="13" t="s">
        <v>1819</v>
      </c>
    </row>
    <row r="1610" customFormat="false" ht="16" hidden="false" customHeight="false" outlineLevel="0" collapsed="false">
      <c r="A1610" s="13" t="n">
        <v>1608</v>
      </c>
      <c r="B1610" s="13" t="n">
        <f aca="false">1-(A1610/2603)</f>
        <v>0.382251248559355</v>
      </c>
      <c r="C1610" s="13" t="n">
        <v>9</v>
      </c>
      <c r="D1610" s="13" t="s">
        <v>1820</v>
      </c>
    </row>
    <row r="1611" customFormat="false" ht="16" hidden="false" customHeight="false" outlineLevel="0" collapsed="false">
      <c r="A1611" s="13" t="n">
        <v>1609</v>
      </c>
      <c r="B1611" s="13" t="n">
        <f aca="false">1-(A1611/2603)</f>
        <v>0.38186707645025</v>
      </c>
      <c r="C1611" s="13" t="n">
        <v>9</v>
      </c>
      <c r="D1611" s="13" t="s">
        <v>1821</v>
      </c>
    </row>
    <row r="1612" customFormat="false" ht="16" hidden="false" customHeight="false" outlineLevel="0" collapsed="false">
      <c r="A1612" s="13" t="n">
        <v>1610</v>
      </c>
      <c r="B1612" s="13" t="n">
        <f aca="false">1-(A1612/2603)</f>
        <v>0.381482904341145</v>
      </c>
      <c r="C1612" s="13" t="n">
        <v>9</v>
      </c>
      <c r="D1612" s="13" t="s">
        <v>1822</v>
      </c>
    </row>
    <row r="1613" customFormat="false" ht="16" hidden="false" customHeight="false" outlineLevel="0" collapsed="false">
      <c r="A1613" s="13" t="n">
        <v>1611</v>
      </c>
      <c r="B1613" s="13" t="n">
        <f aca="false">1-(A1613/2603)</f>
        <v>0.38109873223204</v>
      </c>
      <c r="C1613" s="13" t="n">
        <v>9</v>
      </c>
      <c r="D1613" s="13" t="s">
        <v>1823</v>
      </c>
    </row>
    <row r="1614" customFormat="false" ht="16" hidden="false" customHeight="false" outlineLevel="0" collapsed="false">
      <c r="A1614" s="13" t="n">
        <v>1612</v>
      </c>
      <c r="B1614" s="13" t="n">
        <f aca="false">1-(A1614/2603)</f>
        <v>0.380714560122935</v>
      </c>
      <c r="C1614" s="13" t="n">
        <v>9</v>
      </c>
      <c r="D1614" s="13" t="s">
        <v>1824</v>
      </c>
    </row>
    <row r="1615" customFormat="false" ht="16" hidden="false" customHeight="false" outlineLevel="0" collapsed="false">
      <c r="A1615" s="13" t="n">
        <v>1613</v>
      </c>
      <c r="B1615" s="13" t="n">
        <f aca="false">1-(A1615/2603)</f>
        <v>0.38033038801383</v>
      </c>
      <c r="C1615" s="13" t="n">
        <v>9</v>
      </c>
      <c r="D1615" s="13" t="s">
        <v>1825</v>
      </c>
    </row>
    <row r="1616" customFormat="false" ht="16" hidden="false" customHeight="false" outlineLevel="0" collapsed="false">
      <c r="A1616" s="13" t="n">
        <v>1614</v>
      </c>
      <c r="B1616" s="13" t="n">
        <f aca="false">1-(A1616/2603)</f>
        <v>0.379946215904725</v>
      </c>
      <c r="C1616" s="13" t="n">
        <v>9</v>
      </c>
      <c r="D1616" s="13" t="s">
        <v>1826</v>
      </c>
    </row>
    <row r="1617" customFormat="false" ht="16" hidden="false" customHeight="false" outlineLevel="0" collapsed="false">
      <c r="A1617" s="13" t="n">
        <v>1615</v>
      </c>
      <c r="B1617" s="13" t="n">
        <f aca="false">1-(A1617/2603)</f>
        <v>0.37956204379562</v>
      </c>
      <c r="C1617" s="13" t="n">
        <v>9</v>
      </c>
      <c r="D1617" s="13" t="s">
        <v>1827</v>
      </c>
    </row>
    <row r="1618" customFormat="false" ht="16" hidden="false" customHeight="false" outlineLevel="0" collapsed="false">
      <c r="A1618" s="13" t="n">
        <v>1616</v>
      </c>
      <c r="B1618" s="13" t="n">
        <f aca="false">1-(A1618/2603)</f>
        <v>0.379177871686516</v>
      </c>
      <c r="C1618" s="13" t="n">
        <v>9</v>
      </c>
      <c r="D1618" s="13" t="s">
        <v>1828</v>
      </c>
    </row>
    <row r="1619" customFormat="false" ht="16" hidden="false" customHeight="false" outlineLevel="0" collapsed="false">
      <c r="A1619" s="13" t="n">
        <v>1617</v>
      </c>
      <c r="B1619" s="13" t="n">
        <f aca="false">1-(A1619/2603)</f>
        <v>0.378793699577411</v>
      </c>
      <c r="C1619" s="13" t="n">
        <v>9</v>
      </c>
      <c r="D1619" s="13" t="s">
        <v>1829</v>
      </c>
    </row>
    <row r="1620" customFormat="false" ht="16" hidden="false" customHeight="false" outlineLevel="0" collapsed="false">
      <c r="A1620" s="13" t="n">
        <v>1618</v>
      </c>
      <c r="B1620" s="13" t="n">
        <f aca="false">1-(A1620/2603)</f>
        <v>0.378409527468306</v>
      </c>
      <c r="C1620" s="13" t="n">
        <v>9</v>
      </c>
      <c r="D1620" s="13" t="s">
        <v>1830</v>
      </c>
    </row>
    <row r="1621" customFormat="false" ht="16" hidden="false" customHeight="false" outlineLevel="0" collapsed="false">
      <c r="A1621" s="13" t="n">
        <v>1619</v>
      </c>
      <c r="B1621" s="13" t="n">
        <f aca="false">1-(A1621/2603)</f>
        <v>0.378025355359201</v>
      </c>
      <c r="C1621" s="13" t="n">
        <v>9</v>
      </c>
      <c r="D1621" s="13" t="s">
        <v>1831</v>
      </c>
    </row>
    <row r="1622" customFormat="false" ht="16" hidden="false" customHeight="false" outlineLevel="0" collapsed="false">
      <c r="A1622" s="13" t="n">
        <v>1620</v>
      </c>
      <c r="B1622" s="13" t="n">
        <f aca="false">1-(A1622/2603)</f>
        <v>0.377641183250096</v>
      </c>
      <c r="C1622" s="13" t="n">
        <v>9</v>
      </c>
      <c r="D1622" s="13" t="s">
        <v>1832</v>
      </c>
    </row>
    <row r="1623" customFormat="false" ht="16" hidden="false" customHeight="false" outlineLevel="0" collapsed="false">
      <c r="A1623" s="13" t="n">
        <v>1621</v>
      </c>
      <c r="B1623" s="13" t="n">
        <f aca="false">1-(A1623/2603)</f>
        <v>0.377257011140991</v>
      </c>
      <c r="C1623" s="13" t="n">
        <v>9</v>
      </c>
      <c r="D1623" s="13" t="s">
        <v>1833</v>
      </c>
    </row>
    <row r="1624" customFormat="false" ht="16" hidden="false" customHeight="false" outlineLevel="0" collapsed="false">
      <c r="A1624" s="13" t="n">
        <v>1622</v>
      </c>
      <c r="B1624" s="13" t="n">
        <f aca="false">1-(A1624/2603)</f>
        <v>0.376872839031886</v>
      </c>
      <c r="C1624" s="13" t="n">
        <v>9</v>
      </c>
      <c r="D1624" s="13" t="s">
        <v>1834</v>
      </c>
    </row>
    <row r="1625" customFormat="false" ht="16" hidden="false" customHeight="false" outlineLevel="0" collapsed="false">
      <c r="A1625" s="13" t="n">
        <v>1623</v>
      </c>
      <c r="B1625" s="13" t="n">
        <f aca="false">1-(A1625/2603)</f>
        <v>0.376488666922781</v>
      </c>
      <c r="C1625" s="13" t="n">
        <v>9</v>
      </c>
      <c r="D1625" s="13" t="s">
        <v>1835</v>
      </c>
    </row>
    <row r="1626" customFormat="false" ht="16" hidden="false" customHeight="false" outlineLevel="0" collapsed="false">
      <c r="A1626" s="13" t="n">
        <v>1624</v>
      </c>
      <c r="B1626" s="13" t="n">
        <f aca="false">1-(A1626/2603)</f>
        <v>0.376104494813677</v>
      </c>
      <c r="C1626" s="13" t="n">
        <v>9</v>
      </c>
      <c r="D1626" s="13" t="s">
        <v>1836</v>
      </c>
    </row>
    <row r="1627" customFormat="false" ht="16" hidden="false" customHeight="false" outlineLevel="0" collapsed="false">
      <c r="A1627" s="13" t="n">
        <v>1625</v>
      </c>
      <c r="B1627" s="13" t="n">
        <f aca="false">1-(A1627/2603)</f>
        <v>0.375720322704572</v>
      </c>
      <c r="C1627" s="13" t="n">
        <v>9</v>
      </c>
      <c r="D1627" s="13" t="s">
        <v>1837</v>
      </c>
    </row>
    <row r="1628" customFormat="false" ht="16" hidden="false" customHeight="false" outlineLevel="0" collapsed="false">
      <c r="A1628" s="13" t="n">
        <v>1626</v>
      </c>
      <c r="B1628" s="13" t="n">
        <f aca="false">1-(A1628/2603)</f>
        <v>0.375336150595467</v>
      </c>
      <c r="C1628" s="13" t="n">
        <v>9</v>
      </c>
      <c r="D1628" s="13" t="s">
        <v>1838</v>
      </c>
    </row>
    <row r="1629" customFormat="false" ht="16" hidden="false" customHeight="false" outlineLevel="0" collapsed="false">
      <c r="A1629" s="13" t="n">
        <v>1627</v>
      </c>
      <c r="B1629" s="13" t="n">
        <f aca="false">1-(A1629/2603)</f>
        <v>0.374951978486362</v>
      </c>
      <c r="C1629" s="13" t="n">
        <v>9</v>
      </c>
      <c r="D1629" s="13" t="s">
        <v>1839</v>
      </c>
    </row>
    <row r="1630" customFormat="false" ht="16" hidden="false" customHeight="false" outlineLevel="0" collapsed="false">
      <c r="A1630" s="13" t="n">
        <v>1628</v>
      </c>
      <c r="B1630" s="13" t="n">
        <f aca="false">1-(A1630/2603)</f>
        <v>0.374567806377257</v>
      </c>
      <c r="C1630" s="13" t="n">
        <v>9</v>
      </c>
      <c r="D1630" s="13" t="s">
        <v>1840</v>
      </c>
    </row>
    <row r="1631" customFormat="false" ht="16" hidden="false" customHeight="false" outlineLevel="0" collapsed="false">
      <c r="A1631" s="13" t="n">
        <v>1629</v>
      </c>
      <c r="B1631" s="13" t="n">
        <f aca="false">1-(A1631/2603)</f>
        <v>0.374183634268152</v>
      </c>
      <c r="C1631" s="13" t="n">
        <v>9</v>
      </c>
      <c r="D1631" s="13" t="s">
        <v>1841</v>
      </c>
    </row>
    <row r="1632" customFormat="false" ht="16" hidden="false" customHeight="false" outlineLevel="0" collapsed="false">
      <c r="A1632" s="13" t="n">
        <v>1630</v>
      </c>
      <c r="B1632" s="13" t="n">
        <f aca="false">1-(A1632/2603)</f>
        <v>0.373799462159047</v>
      </c>
      <c r="C1632" s="13" t="n">
        <v>9</v>
      </c>
      <c r="D1632" s="13" t="s">
        <v>1842</v>
      </c>
    </row>
    <row r="1633" customFormat="false" ht="16" hidden="false" customHeight="false" outlineLevel="0" collapsed="false">
      <c r="A1633" s="13" t="n">
        <v>1631</v>
      </c>
      <c r="B1633" s="13" t="n">
        <f aca="false">1-(A1633/2603)</f>
        <v>0.373415290049942</v>
      </c>
      <c r="C1633" s="13" t="n">
        <v>9</v>
      </c>
      <c r="D1633" s="13" t="s">
        <v>1843</v>
      </c>
    </row>
    <row r="1634" customFormat="false" ht="16" hidden="false" customHeight="false" outlineLevel="0" collapsed="false">
      <c r="A1634" s="13" t="n">
        <v>1632</v>
      </c>
      <c r="B1634" s="13" t="n">
        <f aca="false">1-(A1634/2603)</f>
        <v>0.373031117940838</v>
      </c>
      <c r="C1634" s="13" t="n">
        <v>9</v>
      </c>
      <c r="D1634" s="13" t="s">
        <v>1844</v>
      </c>
    </row>
    <row r="1635" customFormat="false" ht="16" hidden="false" customHeight="false" outlineLevel="0" collapsed="false">
      <c r="A1635" s="13" t="n">
        <v>1633</v>
      </c>
      <c r="B1635" s="13" t="n">
        <f aca="false">1-(A1635/2603)</f>
        <v>0.372646945831733</v>
      </c>
      <c r="C1635" s="13" t="n">
        <v>9</v>
      </c>
      <c r="D1635" s="13" t="s">
        <v>1845</v>
      </c>
    </row>
    <row r="1636" customFormat="false" ht="16" hidden="false" customHeight="false" outlineLevel="0" collapsed="false">
      <c r="A1636" s="13" t="n">
        <v>1634</v>
      </c>
      <c r="B1636" s="13" t="n">
        <f aca="false">1-(A1636/2603)</f>
        <v>0.372262773722628</v>
      </c>
      <c r="C1636" s="13" t="n">
        <v>9</v>
      </c>
      <c r="D1636" s="13" t="s">
        <v>1846</v>
      </c>
    </row>
    <row r="1637" customFormat="false" ht="16" hidden="false" customHeight="false" outlineLevel="0" collapsed="false">
      <c r="A1637" s="13" t="n">
        <v>1635</v>
      </c>
      <c r="B1637" s="13" t="n">
        <f aca="false">1-(A1637/2603)</f>
        <v>0.371878601613523</v>
      </c>
      <c r="C1637" s="13" t="n">
        <v>9</v>
      </c>
      <c r="D1637" s="13" t="s">
        <v>1847</v>
      </c>
    </row>
    <row r="1638" customFormat="false" ht="16" hidden="false" customHeight="false" outlineLevel="0" collapsed="false">
      <c r="A1638" s="13" t="n">
        <v>1636</v>
      </c>
      <c r="B1638" s="13" t="n">
        <f aca="false">1-(A1638/2603)</f>
        <v>0.371494429504418</v>
      </c>
      <c r="C1638" s="13" t="n">
        <v>9</v>
      </c>
      <c r="D1638" s="13" t="s">
        <v>1848</v>
      </c>
    </row>
    <row r="1639" customFormat="false" ht="16" hidden="false" customHeight="false" outlineLevel="0" collapsed="false">
      <c r="A1639" s="13" t="n">
        <v>1637</v>
      </c>
      <c r="B1639" s="13" t="n">
        <f aca="false">1-(A1639/2603)</f>
        <v>0.371110257395313</v>
      </c>
      <c r="C1639" s="13" t="n">
        <v>9</v>
      </c>
      <c r="D1639" s="13" t="s">
        <v>1849</v>
      </c>
    </row>
    <row r="1640" customFormat="false" ht="16" hidden="false" customHeight="false" outlineLevel="0" collapsed="false">
      <c r="A1640" s="13" t="n">
        <v>1638</v>
      </c>
      <c r="B1640" s="13" t="n">
        <f aca="false">1-(A1640/2603)</f>
        <v>0.370726085286208</v>
      </c>
      <c r="C1640" s="13" t="n">
        <v>9</v>
      </c>
      <c r="D1640" s="13" t="s">
        <v>1850</v>
      </c>
    </row>
    <row r="1641" customFormat="false" ht="16" hidden="false" customHeight="false" outlineLevel="0" collapsed="false">
      <c r="A1641" s="13" t="n">
        <v>1639</v>
      </c>
      <c r="B1641" s="13" t="n">
        <f aca="false">1-(A1641/2603)</f>
        <v>0.370341913177103</v>
      </c>
      <c r="C1641" s="13" t="n">
        <v>9</v>
      </c>
      <c r="D1641" s="13" t="s">
        <v>1851</v>
      </c>
    </row>
    <row r="1642" customFormat="false" ht="16" hidden="false" customHeight="false" outlineLevel="0" collapsed="false">
      <c r="A1642" s="13" t="n">
        <v>1640</v>
      </c>
      <c r="B1642" s="13" t="n">
        <f aca="false">1-(A1642/2603)</f>
        <v>0.369957741067999</v>
      </c>
      <c r="C1642" s="13" t="n">
        <v>9</v>
      </c>
      <c r="D1642" s="13" t="s">
        <v>1852</v>
      </c>
    </row>
    <row r="1643" customFormat="false" ht="16" hidden="false" customHeight="false" outlineLevel="0" collapsed="false">
      <c r="A1643" s="13" t="n">
        <v>1641</v>
      </c>
      <c r="B1643" s="13" t="n">
        <f aca="false">1-(A1643/2603)</f>
        <v>0.369573568958894</v>
      </c>
      <c r="C1643" s="13" t="n">
        <v>9</v>
      </c>
      <c r="D1643" s="13" t="s">
        <v>1853</v>
      </c>
    </row>
    <row r="1644" customFormat="false" ht="16" hidden="false" customHeight="false" outlineLevel="0" collapsed="false">
      <c r="A1644" s="13" t="n">
        <v>1642</v>
      </c>
      <c r="B1644" s="13" t="n">
        <f aca="false">1-(A1644/2603)</f>
        <v>0.369189396849789</v>
      </c>
      <c r="C1644" s="13" t="n">
        <v>9</v>
      </c>
      <c r="D1644" s="13" t="s">
        <v>1854</v>
      </c>
    </row>
    <row r="1645" customFormat="false" ht="16" hidden="false" customHeight="false" outlineLevel="0" collapsed="false">
      <c r="A1645" s="13" t="n">
        <v>1643</v>
      </c>
      <c r="B1645" s="13" t="n">
        <f aca="false">1-(A1645/2603)</f>
        <v>0.368805224740684</v>
      </c>
      <c r="C1645" s="13" t="n">
        <v>9</v>
      </c>
      <c r="D1645" s="13" t="s">
        <v>1855</v>
      </c>
    </row>
    <row r="1646" customFormat="false" ht="16" hidden="false" customHeight="false" outlineLevel="0" collapsed="false">
      <c r="A1646" s="13" t="n">
        <v>1644</v>
      </c>
      <c r="B1646" s="13" t="n">
        <f aca="false">1-(A1646/2603)</f>
        <v>0.368421052631579</v>
      </c>
      <c r="C1646" s="13" t="n">
        <v>9</v>
      </c>
      <c r="D1646" s="13" t="s">
        <v>1856</v>
      </c>
    </row>
    <row r="1647" customFormat="false" ht="16" hidden="false" customHeight="false" outlineLevel="0" collapsed="false">
      <c r="A1647" s="13" t="n">
        <v>1645</v>
      </c>
      <c r="B1647" s="13" t="n">
        <f aca="false">1-(A1647/2603)</f>
        <v>0.368036880522474</v>
      </c>
      <c r="C1647" s="13" t="n">
        <v>9</v>
      </c>
      <c r="D1647" s="13" t="s">
        <v>1857</v>
      </c>
    </row>
    <row r="1648" customFormat="false" ht="16" hidden="false" customHeight="false" outlineLevel="0" collapsed="false">
      <c r="A1648" s="13" t="n">
        <v>1646</v>
      </c>
      <c r="B1648" s="13" t="n">
        <f aca="false">1-(A1648/2603)</f>
        <v>0.367652708413369</v>
      </c>
      <c r="C1648" s="13" t="n">
        <v>9</v>
      </c>
      <c r="D1648" s="13" t="s">
        <v>1858</v>
      </c>
    </row>
    <row r="1649" customFormat="false" ht="16" hidden="false" customHeight="false" outlineLevel="0" collapsed="false">
      <c r="A1649" s="13" t="n">
        <v>1647</v>
      </c>
      <c r="B1649" s="13" t="n">
        <f aca="false">1-(A1649/2603)</f>
        <v>0.367268536304264</v>
      </c>
      <c r="C1649" s="13" t="n">
        <v>9</v>
      </c>
      <c r="D1649" s="13" t="s">
        <v>1859</v>
      </c>
    </row>
    <row r="1650" customFormat="false" ht="16" hidden="false" customHeight="false" outlineLevel="0" collapsed="false">
      <c r="A1650" s="13" t="n">
        <v>1648</v>
      </c>
      <c r="B1650" s="13" t="n">
        <f aca="false">1-(A1650/2603)</f>
        <v>0.366884364195159</v>
      </c>
      <c r="C1650" s="13" t="n">
        <v>9</v>
      </c>
      <c r="D1650" s="13" t="s">
        <v>1860</v>
      </c>
    </row>
    <row r="1651" customFormat="false" ht="16" hidden="false" customHeight="false" outlineLevel="0" collapsed="false">
      <c r="A1651" s="13" t="n">
        <v>1649</v>
      </c>
      <c r="B1651" s="13" t="n">
        <f aca="false">1-(A1651/2603)</f>
        <v>0.366500192086055</v>
      </c>
      <c r="C1651" s="13" t="n">
        <v>9</v>
      </c>
      <c r="D1651" s="13" t="s">
        <v>1861</v>
      </c>
    </row>
    <row r="1652" customFormat="false" ht="16" hidden="false" customHeight="false" outlineLevel="0" collapsed="false">
      <c r="A1652" s="13" t="n">
        <v>1650</v>
      </c>
      <c r="B1652" s="13" t="n">
        <f aca="false">1-(A1652/2603)</f>
        <v>0.36611601997695</v>
      </c>
      <c r="C1652" s="13" t="n">
        <v>9</v>
      </c>
      <c r="D1652" s="13" t="s">
        <v>1862</v>
      </c>
    </row>
    <row r="1653" customFormat="false" ht="16" hidden="false" customHeight="false" outlineLevel="0" collapsed="false">
      <c r="A1653" s="13" t="n">
        <v>1651</v>
      </c>
      <c r="B1653" s="13" t="n">
        <f aca="false">1-(A1653/2603)</f>
        <v>0.365731847867845</v>
      </c>
      <c r="C1653" s="13" t="n">
        <v>9</v>
      </c>
      <c r="D1653" s="13" t="s">
        <v>1863</v>
      </c>
    </row>
    <row r="1654" customFormat="false" ht="16" hidden="false" customHeight="false" outlineLevel="0" collapsed="false">
      <c r="A1654" s="13" t="n">
        <v>1652</v>
      </c>
      <c r="B1654" s="13" t="n">
        <f aca="false">1-(A1654/2603)</f>
        <v>0.36534767575874</v>
      </c>
      <c r="C1654" s="13" t="n">
        <v>9</v>
      </c>
      <c r="D1654" s="13" t="s">
        <v>1864</v>
      </c>
    </row>
    <row r="1655" customFormat="false" ht="16" hidden="false" customHeight="false" outlineLevel="0" collapsed="false">
      <c r="A1655" s="13" t="n">
        <v>1653</v>
      </c>
      <c r="B1655" s="13" t="n">
        <f aca="false">1-(A1655/2603)</f>
        <v>0.364963503649635</v>
      </c>
      <c r="C1655" s="13" t="n">
        <v>9</v>
      </c>
      <c r="D1655" s="13" t="s">
        <v>1865</v>
      </c>
    </row>
    <row r="1656" customFormat="false" ht="16" hidden="false" customHeight="false" outlineLevel="0" collapsed="false">
      <c r="A1656" s="13" t="n">
        <v>1654</v>
      </c>
      <c r="B1656" s="13" t="n">
        <f aca="false">1-(A1656/2603)</f>
        <v>0.36457933154053</v>
      </c>
      <c r="C1656" s="13" t="n">
        <v>9</v>
      </c>
      <c r="D1656" s="13" t="s">
        <v>1866</v>
      </c>
    </row>
    <row r="1657" customFormat="false" ht="16" hidden="false" customHeight="false" outlineLevel="0" collapsed="false">
      <c r="A1657" s="13" t="n">
        <v>1655</v>
      </c>
      <c r="B1657" s="13" t="n">
        <f aca="false">1-(A1657/2603)</f>
        <v>0.364195159431425</v>
      </c>
      <c r="C1657" s="13" t="n">
        <v>9</v>
      </c>
      <c r="D1657" s="13" t="s">
        <v>1867</v>
      </c>
    </row>
    <row r="1658" customFormat="false" ht="16" hidden="false" customHeight="false" outlineLevel="0" collapsed="false">
      <c r="A1658" s="13" t="n">
        <v>1656</v>
      </c>
      <c r="B1658" s="13" t="n">
        <f aca="false">1-(A1658/2603)</f>
        <v>0.36381098732232</v>
      </c>
      <c r="C1658" s="13" t="n">
        <v>9</v>
      </c>
      <c r="D1658" s="13" t="s">
        <v>1868</v>
      </c>
    </row>
    <row r="1659" customFormat="false" ht="16" hidden="false" customHeight="false" outlineLevel="0" collapsed="false">
      <c r="A1659" s="13" t="n">
        <v>1657</v>
      </c>
      <c r="B1659" s="13" t="n">
        <f aca="false">1-(A1659/2603)</f>
        <v>0.363426815213216</v>
      </c>
      <c r="C1659" s="13" t="n">
        <v>9</v>
      </c>
      <c r="D1659" s="13" t="s">
        <v>1869</v>
      </c>
    </row>
    <row r="1660" customFormat="false" ht="16" hidden="false" customHeight="false" outlineLevel="0" collapsed="false">
      <c r="A1660" s="13" t="n">
        <v>1658</v>
      </c>
      <c r="B1660" s="13" t="n">
        <f aca="false">1-(A1660/2603)</f>
        <v>0.363042643104111</v>
      </c>
      <c r="C1660" s="13" t="n">
        <v>9</v>
      </c>
      <c r="D1660" s="13" t="s">
        <v>1870</v>
      </c>
    </row>
    <row r="1661" customFormat="false" ht="16" hidden="false" customHeight="false" outlineLevel="0" collapsed="false">
      <c r="A1661" s="13" t="n">
        <v>1659</v>
      </c>
      <c r="B1661" s="13" t="n">
        <f aca="false">1-(A1661/2603)</f>
        <v>0.362658470995006</v>
      </c>
      <c r="C1661" s="13" t="n">
        <v>9</v>
      </c>
      <c r="D1661" s="13" t="s">
        <v>1871</v>
      </c>
    </row>
    <row r="1662" customFormat="false" ht="16" hidden="false" customHeight="false" outlineLevel="0" collapsed="false">
      <c r="A1662" s="13" t="n">
        <v>1660</v>
      </c>
      <c r="B1662" s="13" t="n">
        <f aca="false">1-(A1662/2603)</f>
        <v>0.362274298885901</v>
      </c>
      <c r="C1662" s="13" t="n">
        <v>9</v>
      </c>
      <c r="D1662" s="13" t="s">
        <v>1872</v>
      </c>
    </row>
    <row r="1663" customFormat="false" ht="16" hidden="false" customHeight="false" outlineLevel="0" collapsed="false">
      <c r="A1663" s="13" t="n">
        <v>1661</v>
      </c>
      <c r="B1663" s="13" t="n">
        <f aca="false">1-(A1663/2603)</f>
        <v>0.361890126776796</v>
      </c>
      <c r="C1663" s="13" t="n">
        <v>9</v>
      </c>
      <c r="D1663" s="13" t="s">
        <v>1873</v>
      </c>
    </row>
    <row r="1664" customFormat="false" ht="16" hidden="false" customHeight="false" outlineLevel="0" collapsed="false">
      <c r="A1664" s="13" t="n">
        <v>1662</v>
      </c>
      <c r="B1664" s="13" t="n">
        <f aca="false">1-(A1664/2603)</f>
        <v>0.361505954667691</v>
      </c>
      <c r="C1664" s="13" t="n">
        <v>9</v>
      </c>
      <c r="D1664" s="13" t="s">
        <v>1874</v>
      </c>
    </row>
    <row r="1665" customFormat="false" ht="16" hidden="false" customHeight="false" outlineLevel="0" collapsed="false">
      <c r="A1665" s="13" t="n">
        <v>1663</v>
      </c>
      <c r="B1665" s="13" t="n">
        <f aca="false">1-(A1665/2603)</f>
        <v>0.361121782558586</v>
      </c>
      <c r="C1665" s="13" t="n">
        <v>9</v>
      </c>
      <c r="D1665" s="13" t="s">
        <v>1875</v>
      </c>
    </row>
    <row r="1666" customFormat="false" ht="16" hidden="false" customHeight="false" outlineLevel="0" collapsed="false">
      <c r="A1666" s="13" t="n">
        <v>1664</v>
      </c>
      <c r="B1666" s="13" t="n">
        <f aca="false">1-(A1666/2603)</f>
        <v>0.360737610449481</v>
      </c>
      <c r="C1666" s="13" t="n">
        <v>9</v>
      </c>
      <c r="D1666" s="13" t="s">
        <v>1876</v>
      </c>
    </row>
    <row r="1667" customFormat="false" ht="16" hidden="false" customHeight="false" outlineLevel="0" collapsed="false">
      <c r="A1667" s="13" t="n">
        <v>1665</v>
      </c>
      <c r="B1667" s="13" t="n">
        <f aca="false">1-(A1667/2603)</f>
        <v>0.360353438340377</v>
      </c>
      <c r="C1667" s="13" t="n">
        <v>9</v>
      </c>
      <c r="D1667" s="13" t="s">
        <v>1877</v>
      </c>
    </row>
    <row r="1668" customFormat="false" ht="16" hidden="false" customHeight="false" outlineLevel="0" collapsed="false">
      <c r="A1668" s="13" t="n">
        <v>1666</v>
      </c>
      <c r="B1668" s="13" t="n">
        <f aca="false">1-(A1668/2603)</f>
        <v>0.359969266231272</v>
      </c>
      <c r="C1668" s="13" t="n">
        <v>9</v>
      </c>
      <c r="D1668" s="13" t="s">
        <v>1878</v>
      </c>
    </row>
    <row r="1669" customFormat="false" ht="16" hidden="false" customHeight="false" outlineLevel="0" collapsed="false">
      <c r="A1669" s="13" t="n">
        <v>1667</v>
      </c>
      <c r="B1669" s="13" t="n">
        <f aca="false">1-(A1669/2603)</f>
        <v>0.359585094122167</v>
      </c>
      <c r="C1669" s="13" t="n">
        <v>9</v>
      </c>
      <c r="D1669" s="13" t="s">
        <v>1879</v>
      </c>
    </row>
    <row r="1670" customFormat="false" ht="16" hidden="false" customHeight="false" outlineLevel="0" collapsed="false">
      <c r="A1670" s="13" t="n">
        <v>1668</v>
      </c>
      <c r="B1670" s="13" t="n">
        <f aca="false">1-(A1670/2603)</f>
        <v>0.359200922013062</v>
      </c>
      <c r="C1670" s="13" t="n">
        <v>9</v>
      </c>
      <c r="D1670" s="13" t="s">
        <v>1880</v>
      </c>
    </row>
    <row r="1671" customFormat="false" ht="16" hidden="false" customHeight="false" outlineLevel="0" collapsed="false">
      <c r="A1671" s="13" t="n">
        <v>1669</v>
      </c>
      <c r="B1671" s="13" t="n">
        <f aca="false">1-(A1671/2603)</f>
        <v>0.358816749903957</v>
      </c>
      <c r="C1671" s="13" t="n">
        <v>9</v>
      </c>
      <c r="D1671" s="13" t="s">
        <v>1881</v>
      </c>
    </row>
    <row r="1672" customFormat="false" ht="16" hidden="false" customHeight="false" outlineLevel="0" collapsed="false">
      <c r="A1672" s="13" t="n">
        <v>1670</v>
      </c>
      <c r="B1672" s="13" t="n">
        <f aca="false">1-(A1672/2603)</f>
        <v>0.358432577794852</v>
      </c>
      <c r="C1672" s="13" t="n">
        <v>9</v>
      </c>
      <c r="D1672" s="13" t="s">
        <v>1882</v>
      </c>
    </row>
    <row r="1673" customFormat="false" ht="16" hidden="false" customHeight="false" outlineLevel="0" collapsed="false">
      <c r="A1673" s="13" t="n">
        <v>1671</v>
      </c>
      <c r="B1673" s="13" t="n">
        <f aca="false">1-(A1673/2603)</f>
        <v>0.358048405685747</v>
      </c>
      <c r="C1673" s="13" t="n">
        <v>9</v>
      </c>
      <c r="D1673" s="13" t="s">
        <v>1883</v>
      </c>
    </row>
    <row r="1674" customFormat="false" ht="16" hidden="false" customHeight="false" outlineLevel="0" collapsed="false">
      <c r="A1674" s="13" t="n">
        <v>1672</v>
      </c>
      <c r="B1674" s="13" t="n">
        <f aca="false">1-(A1674/2603)</f>
        <v>0.357664233576642</v>
      </c>
      <c r="C1674" s="13" t="n">
        <v>9</v>
      </c>
      <c r="D1674" s="13" t="s">
        <v>1884</v>
      </c>
    </row>
    <row r="1675" customFormat="false" ht="16" hidden="false" customHeight="false" outlineLevel="0" collapsed="false">
      <c r="A1675" s="13" t="n">
        <v>1673</v>
      </c>
      <c r="B1675" s="13" t="n">
        <f aca="false">1-(A1675/2603)</f>
        <v>0.357280061467537</v>
      </c>
      <c r="C1675" s="13" t="n">
        <v>9</v>
      </c>
      <c r="D1675" s="13" t="s">
        <v>1885</v>
      </c>
    </row>
    <row r="1676" customFormat="false" ht="16" hidden="false" customHeight="false" outlineLevel="0" collapsed="false">
      <c r="A1676" s="13" t="n">
        <v>1674</v>
      </c>
      <c r="B1676" s="13" t="n">
        <f aca="false">1-(A1676/2603)</f>
        <v>0.356895889358433</v>
      </c>
      <c r="C1676" s="13" t="n">
        <v>9</v>
      </c>
      <c r="D1676" s="13" t="s">
        <v>1886</v>
      </c>
    </row>
    <row r="1677" customFormat="false" ht="16" hidden="false" customHeight="false" outlineLevel="0" collapsed="false">
      <c r="A1677" s="13" t="n">
        <v>1675</v>
      </c>
      <c r="B1677" s="13" t="n">
        <f aca="false">1-(A1677/2603)</f>
        <v>0.356511717249328</v>
      </c>
      <c r="C1677" s="13" t="n">
        <v>9</v>
      </c>
      <c r="D1677" s="13" t="s">
        <v>1887</v>
      </c>
    </row>
    <row r="1678" customFormat="false" ht="16" hidden="false" customHeight="false" outlineLevel="0" collapsed="false">
      <c r="A1678" s="13" t="n">
        <v>1676</v>
      </c>
      <c r="B1678" s="13" t="n">
        <f aca="false">1-(A1678/2603)</f>
        <v>0.356127545140223</v>
      </c>
      <c r="C1678" s="13" t="n">
        <v>9</v>
      </c>
      <c r="D1678" s="13" t="s">
        <v>1888</v>
      </c>
    </row>
    <row r="1679" customFormat="false" ht="16" hidden="false" customHeight="false" outlineLevel="0" collapsed="false">
      <c r="A1679" s="13" t="n">
        <v>1677</v>
      </c>
      <c r="B1679" s="13" t="n">
        <f aca="false">1-(A1679/2603)</f>
        <v>0.355743373031118</v>
      </c>
      <c r="C1679" s="13" t="n">
        <v>9</v>
      </c>
      <c r="D1679" s="13" t="s">
        <v>1889</v>
      </c>
    </row>
    <row r="1680" customFormat="false" ht="16" hidden="false" customHeight="false" outlineLevel="0" collapsed="false">
      <c r="A1680" s="13" t="n">
        <v>1678</v>
      </c>
      <c r="B1680" s="13" t="n">
        <f aca="false">1-(A1680/2603)</f>
        <v>0.355359200922013</v>
      </c>
      <c r="C1680" s="13" t="n">
        <v>9</v>
      </c>
      <c r="D1680" s="13" t="s">
        <v>1890</v>
      </c>
    </row>
    <row r="1681" customFormat="false" ht="16" hidden="false" customHeight="false" outlineLevel="0" collapsed="false">
      <c r="A1681" s="13" t="n">
        <v>1679</v>
      </c>
      <c r="B1681" s="13" t="n">
        <f aca="false">1-(A1681/2603)</f>
        <v>0.354975028812908</v>
      </c>
      <c r="C1681" s="13" t="n">
        <v>9</v>
      </c>
      <c r="D1681" s="13" t="s">
        <v>1891</v>
      </c>
    </row>
    <row r="1682" customFormat="false" ht="16" hidden="false" customHeight="false" outlineLevel="0" collapsed="false">
      <c r="A1682" s="13" t="n">
        <v>1680</v>
      </c>
      <c r="B1682" s="13" t="n">
        <f aca="false">1-(A1682/2603)</f>
        <v>0.354590856703803</v>
      </c>
      <c r="C1682" s="13" t="n">
        <v>9</v>
      </c>
      <c r="D1682" s="13" t="s">
        <v>1892</v>
      </c>
    </row>
    <row r="1683" customFormat="false" ht="16" hidden="false" customHeight="false" outlineLevel="0" collapsed="false">
      <c r="A1683" s="13" t="n">
        <v>1681</v>
      </c>
      <c r="B1683" s="13" t="n">
        <f aca="false">1-(A1683/2603)</f>
        <v>0.354206684594698</v>
      </c>
      <c r="C1683" s="13" t="n">
        <v>9</v>
      </c>
      <c r="D1683" s="13" t="s">
        <v>1893</v>
      </c>
    </row>
    <row r="1684" customFormat="false" ht="16" hidden="false" customHeight="false" outlineLevel="0" collapsed="false">
      <c r="A1684" s="13" t="n">
        <v>1682</v>
      </c>
      <c r="B1684" s="13" t="n">
        <f aca="false">1-(A1684/2603)</f>
        <v>0.353822512485594</v>
      </c>
      <c r="C1684" s="13" t="n">
        <v>9</v>
      </c>
      <c r="D1684" s="13" t="s">
        <v>1894</v>
      </c>
    </row>
    <row r="1685" customFormat="false" ht="16" hidden="false" customHeight="false" outlineLevel="0" collapsed="false">
      <c r="A1685" s="13" t="n">
        <v>1683</v>
      </c>
      <c r="B1685" s="13" t="n">
        <f aca="false">1-(A1685/2603)</f>
        <v>0.353438340376489</v>
      </c>
      <c r="C1685" s="13" t="n">
        <v>9</v>
      </c>
      <c r="D1685" s="13" t="s">
        <v>1895</v>
      </c>
    </row>
    <row r="1686" customFormat="false" ht="16" hidden="false" customHeight="false" outlineLevel="0" collapsed="false">
      <c r="A1686" s="13" t="n">
        <v>1684</v>
      </c>
      <c r="B1686" s="13" t="n">
        <f aca="false">1-(A1686/2603)</f>
        <v>0.353054168267384</v>
      </c>
      <c r="C1686" s="13" t="n">
        <v>9</v>
      </c>
      <c r="D1686" s="13" t="s">
        <v>1896</v>
      </c>
    </row>
    <row r="1687" customFormat="false" ht="16" hidden="false" customHeight="false" outlineLevel="0" collapsed="false">
      <c r="A1687" s="13" t="n">
        <v>1685</v>
      </c>
      <c r="B1687" s="13" t="n">
        <f aca="false">1-(A1687/2603)</f>
        <v>0.352669996158279</v>
      </c>
      <c r="C1687" s="13" t="n">
        <v>9</v>
      </c>
      <c r="D1687" s="13" t="s">
        <v>1897</v>
      </c>
    </row>
    <row r="1688" customFormat="false" ht="16" hidden="false" customHeight="false" outlineLevel="0" collapsed="false">
      <c r="A1688" s="13" t="n">
        <v>1686</v>
      </c>
      <c r="B1688" s="13" t="n">
        <f aca="false">1-(A1688/2603)</f>
        <v>0.352285824049174</v>
      </c>
      <c r="C1688" s="13" t="n">
        <v>9</v>
      </c>
      <c r="D1688" s="13" t="s">
        <v>1898</v>
      </c>
    </row>
    <row r="1689" customFormat="false" ht="16" hidden="false" customHeight="false" outlineLevel="0" collapsed="false">
      <c r="A1689" s="13" t="n">
        <v>1687</v>
      </c>
      <c r="B1689" s="13" t="n">
        <f aca="false">1-(A1689/2603)</f>
        <v>0.351901651940069</v>
      </c>
      <c r="C1689" s="13" t="n">
        <v>9</v>
      </c>
      <c r="D1689" s="13" t="s">
        <v>1899</v>
      </c>
    </row>
    <row r="1690" customFormat="false" ht="16" hidden="false" customHeight="false" outlineLevel="0" collapsed="false">
      <c r="A1690" s="13" t="n">
        <v>1688</v>
      </c>
      <c r="B1690" s="13" t="n">
        <f aca="false">1-(A1690/2603)</f>
        <v>0.351517479830964</v>
      </c>
      <c r="C1690" s="13" t="n">
        <v>9</v>
      </c>
      <c r="D1690" s="13" t="s">
        <v>1900</v>
      </c>
    </row>
    <row r="1691" customFormat="false" ht="16" hidden="false" customHeight="false" outlineLevel="0" collapsed="false">
      <c r="A1691" s="13" t="n">
        <v>1689</v>
      </c>
      <c r="B1691" s="13" t="n">
        <f aca="false">1-(A1691/2603)</f>
        <v>0.351133307721859</v>
      </c>
      <c r="C1691" s="13" t="n">
        <v>9</v>
      </c>
      <c r="D1691" s="13" t="s">
        <v>1901</v>
      </c>
    </row>
    <row r="1692" customFormat="false" ht="16" hidden="false" customHeight="false" outlineLevel="0" collapsed="false">
      <c r="A1692" s="13" t="n">
        <v>1690</v>
      </c>
      <c r="B1692" s="13" t="n">
        <f aca="false">1-(A1692/2603)</f>
        <v>0.350749135612755</v>
      </c>
      <c r="C1692" s="13" t="n">
        <v>9</v>
      </c>
      <c r="D1692" s="13" t="s">
        <v>1902</v>
      </c>
    </row>
    <row r="1693" customFormat="false" ht="16" hidden="false" customHeight="false" outlineLevel="0" collapsed="false">
      <c r="A1693" s="13" t="n">
        <v>1691</v>
      </c>
      <c r="B1693" s="13" t="n">
        <f aca="false">1-(A1693/2603)</f>
        <v>0.35036496350365</v>
      </c>
      <c r="C1693" s="13" t="n">
        <v>9</v>
      </c>
      <c r="D1693" s="13" t="s">
        <v>1903</v>
      </c>
    </row>
    <row r="1694" customFormat="false" ht="16" hidden="false" customHeight="false" outlineLevel="0" collapsed="false">
      <c r="A1694" s="13" t="n">
        <v>1692</v>
      </c>
      <c r="B1694" s="13" t="n">
        <f aca="false">1-(A1694/2603)</f>
        <v>0.349980791394545</v>
      </c>
      <c r="C1694" s="13" t="n">
        <v>9</v>
      </c>
      <c r="D1694" s="13" t="s">
        <v>1904</v>
      </c>
    </row>
    <row r="1695" customFormat="false" ht="16" hidden="false" customHeight="false" outlineLevel="0" collapsed="false">
      <c r="A1695" s="13" t="n">
        <v>1693</v>
      </c>
      <c r="B1695" s="13" t="n">
        <f aca="false">1-(A1695/2603)</f>
        <v>0.34959661928544</v>
      </c>
      <c r="C1695" s="13" t="n">
        <v>9</v>
      </c>
      <c r="D1695" s="13" t="s">
        <v>1905</v>
      </c>
    </row>
    <row r="1696" customFormat="false" ht="16" hidden="false" customHeight="false" outlineLevel="0" collapsed="false">
      <c r="A1696" s="13" t="n">
        <v>1694</v>
      </c>
      <c r="B1696" s="13" t="n">
        <f aca="false">1-(A1696/2603)</f>
        <v>0.349212447176335</v>
      </c>
      <c r="C1696" s="13" t="n">
        <v>9</v>
      </c>
      <c r="D1696" s="13" t="s">
        <v>1906</v>
      </c>
    </row>
    <row r="1697" customFormat="false" ht="16" hidden="false" customHeight="false" outlineLevel="0" collapsed="false">
      <c r="A1697" s="13" t="n">
        <v>1695</v>
      </c>
      <c r="B1697" s="13" t="n">
        <f aca="false">1-(A1697/2603)</f>
        <v>0.34882827506723</v>
      </c>
      <c r="C1697" s="13" t="n">
        <v>9</v>
      </c>
      <c r="D1697" s="13" t="s">
        <v>1907</v>
      </c>
    </row>
    <row r="1698" customFormat="false" ht="16" hidden="false" customHeight="false" outlineLevel="0" collapsed="false">
      <c r="A1698" s="13" t="n">
        <v>1696</v>
      </c>
      <c r="B1698" s="13" t="n">
        <f aca="false">1-(A1698/2603)</f>
        <v>0.348444102958125</v>
      </c>
      <c r="C1698" s="13" t="n">
        <v>9</v>
      </c>
      <c r="D1698" s="13" t="s">
        <v>1908</v>
      </c>
    </row>
    <row r="1699" customFormat="false" ht="16" hidden="false" customHeight="false" outlineLevel="0" collapsed="false">
      <c r="A1699" s="13" t="n">
        <v>1697</v>
      </c>
      <c r="B1699" s="13" t="n">
        <f aca="false">1-(A1699/2603)</f>
        <v>0.34805993084902</v>
      </c>
      <c r="C1699" s="13" t="n">
        <v>9</v>
      </c>
      <c r="D1699" s="13" t="s">
        <v>1909</v>
      </c>
    </row>
    <row r="1700" customFormat="false" ht="16" hidden="false" customHeight="false" outlineLevel="0" collapsed="false">
      <c r="A1700" s="13" t="n">
        <v>1698</v>
      </c>
      <c r="B1700" s="13" t="n">
        <f aca="false">1-(A1700/2603)</f>
        <v>0.347675758739916</v>
      </c>
      <c r="C1700" s="13" t="n">
        <v>9</v>
      </c>
      <c r="D1700" s="13" t="s">
        <v>1910</v>
      </c>
    </row>
    <row r="1701" customFormat="false" ht="16" hidden="false" customHeight="false" outlineLevel="0" collapsed="false">
      <c r="A1701" s="13" t="n">
        <v>1699</v>
      </c>
      <c r="B1701" s="13" t="n">
        <f aca="false">1-(A1701/2603)</f>
        <v>0.347291586630811</v>
      </c>
      <c r="C1701" s="13" t="n">
        <v>9</v>
      </c>
      <c r="D1701" s="13" t="s">
        <v>1911</v>
      </c>
    </row>
    <row r="1702" customFormat="false" ht="16" hidden="false" customHeight="false" outlineLevel="0" collapsed="false">
      <c r="A1702" s="13" t="n">
        <v>1700</v>
      </c>
      <c r="B1702" s="13" t="n">
        <f aca="false">1-(A1702/2603)</f>
        <v>0.346907414521706</v>
      </c>
      <c r="C1702" s="13" t="n">
        <v>9</v>
      </c>
      <c r="D1702" s="13" t="s">
        <v>1912</v>
      </c>
    </row>
    <row r="1703" customFormat="false" ht="16" hidden="false" customHeight="false" outlineLevel="0" collapsed="false">
      <c r="A1703" s="13" t="n">
        <v>1701</v>
      </c>
      <c r="B1703" s="13" t="n">
        <f aca="false">1-(A1703/2603)</f>
        <v>0.346523242412601</v>
      </c>
      <c r="C1703" s="13" t="n">
        <v>9</v>
      </c>
      <c r="D1703" s="13" t="s">
        <v>1913</v>
      </c>
    </row>
    <row r="1704" customFormat="false" ht="16" hidden="false" customHeight="false" outlineLevel="0" collapsed="false">
      <c r="A1704" s="13" t="n">
        <v>1702</v>
      </c>
      <c r="B1704" s="13" t="n">
        <f aca="false">1-(A1704/2603)</f>
        <v>0.346139070303496</v>
      </c>
      <c r="C1704" s="13" t="n">
        <v>9</v>
      </c>
      <c r="D1704" s="13" t="s">
        <v>1914</v>
      </c>
    </row>
    <row r="1705" customFormat="false" ht="16" hidden="false" customHeight="false" outlineLevel="0" collapsed="false">
      <c r="A1705" s="13" t="n">
        <v>1703</v>
      </c>
      <c r="B1705" s="13" t="n">
        <f aca="false">1-(A1705/2603)</f>
        <v>0.345754898194391</v>
      </c>
      <c r="C1705" s="13" t="n">
        <v>9</v>
      </c>
      <c r="D1705" s="13" t="s">
        <v>1915</v>
      </c>
    </row>
    <row r="1706" customFormat="false" ht="16" hidden="false" customHeight="false" outlineLevel="0" collapsed="false">
      <c r="A1706" s="13" t="n">
        <v>1704</v>
      </c>
      <c r="B1706" s="13" t="n">
        <f aca="false">1-(A1706/2603)</f>
        <v>0.345370726085286</v>
      </c>
      <c r="C1706" s="13" t="n">
        <v>9</v>
      </c>
      <c r="D1706" s="13" t="s">
        <v>1916</v>
      </c>
    </row>
    <row r="1707" customFormat="false" ht="16" hidden="false" customHeight="false" outlineLevel="0" collapsed="false">
      <c r="A1707" s="13" t="n">
        <v>1705</v>
      </c>
      <c r="B1707" s="13" t="n">
        <f aca="false">1-(A1707/2603)</f>
        <v>0.344986553976181</v>
      </c>
      <c r="C1707" s="13" t="n">
        <v>9</v>
      </c>
      <c r="D1707" s="13" t="s">
        <v>1917</v>
      </c>
    </row>
    <row r="1708" customFormat="false" ht="16" hidden="false" customHeight="false" outlineLevel="0" collapsed="false">
      <c r="A1708" s="13" t="n">
        <v>1706</v>
      </c>
      <c r="B1708" s="13" t="n">
        <f aca="false">1-(A1708/2603)</f>
        <v>0.344602381867077</v>
      </c>
      <c r="C1708" s="13" t="n">
        <v>9</v>
      </c>
      <c r="D1708" s="13" t="s">
        <v>1918</v>
      </c>
    </row>
    <row r="1709" customFormat="false" ht="16" hidden="false" customHeight="false" outlineLevel="0" collapsed="false">
      <c r="A1709" s="13" t="n">
        <v>1707</v>
      </c>
      <c r="B1709" s="13" t="n">
        <f aca="false">1-(A1709/2603)</f>
        <v>0.344218209757972</v>
      </c>
      <c r="C1709" s="13" t="n">
        <v>9</v>
      </c>
      <c r="D1709" s="13" t="s">
        <v>1919</v>
      </c>
    </row>
    <row r="1710" customFormat="false" ht="16" hidden="false" customHeight="false" outlineLevel="0" collapsed="false">
      <c r="A1710" s="13" t="n">
        <v>1708</v>
      </c>
      <c r="B1710" s="13" t="n">
        <f aca="false">1-(A1710/2603)</f>
        <v>0.343834037648867</v>
      </c>
      <c r="C1710" s="13" t="n">
        <v>9</v>
      </c>
      <c r="D1710" s="13" t="s">
        <v>1920</v>
      </c>
    </row>
    <row r="1711" customFormat="false" ht="16" hidden="false" customHeight="false" outlineLevel="0" collapsed="false">
      <c r="A1711" s="13" t="n">
        <v>1709</v>
      </c>
      <c r="B1711" s="13" t="n">
        <f aca="false">1-(A1711/2603)</f>
        <v>0.343449865539762</v>
      </c>
      <c r="C1711" s="13" t="n">
        <v>9</v>
      </c>
      <c r="D1711" s="13" t="s">
        <v>1921</v>
      </c>
    </row>
    <row r="1712" customFormat="false" ht="16" hidden="false" customHeight="false" outlineLevel="0" collapsed="false">
      <c r="A1712" s="13" t="n">
        <v>1710</v>
      </c>
      <c r="B1712" s="13" t="n">
        <f aca="false">1-(A1712/2603)</f>
        <v>0.343065693430657</v>
      </c>
      <c r="C1712" s="13" t="n">
        <v>9</v>
      </c>
      <c r="D1712" s="13" t="s">
        <v>1922</v>
      </c>
    </row>
    <row r="1713" customFormat="false" ht="16" hidden="false" customHeight="false" outlineLevel="0" collapsed="false">
      <c r="A1713" s="13" t="n">
        <v>1711</v>
      </c>
      <c r="B1713" s="13" t="n">
        <f aca="false">1-(A1713/2603)</f>
        <v>0.342681521321552</v>
      </c>
      <c r="C1713" s="13" t="n">
        <v>9</v>
      </c>
      <c r="D1713" s="13" t="s">
        <v>1923</v>
      </c>
    </row>
    <row r="1714" customFormat="false" ht="16" hidden="false" customHeight="false" outlineLevel="0" collapsed="false">
      <c r="A1714" s="13" t="n">
        <v>1712</v>
      </c>
      <c r="B1714" s="13" t="n">
        <f aca="false">1-(A1714/2603)</f>
        <v>0.342297349212447</v>
      </c>
      <c r="C1714" s="13" t="n">
        <v>8</v>
      </c>
      <c r="D1714" s="13" t="s">
        <v>1924</v>
      </c>
    </row>
    <row r="1715" customFormat="false" ht="16" hidden="false" customHeight="false" outlineLevel="0" collapsed="false">
      <c r="A1715" s="13" t="n">
        <v>1713</v>
      </c>
      <c r="B1715" s="13" t="n">
        <f aca="false">1-(A1715/2603)</f>
        <v>0.341913177103342</v>
      </c>
      <c r="C1715" s="13" t="n">
        <v>8</v>
      </c>
      <c r="D1715" s="13" t="s">
        <v>1925</v>
      </c>
    </row>
    <row r="1716" customFormat="false" ht="16" hidden="false" customHeight="false" outlineLevel="0" collapsed="false">
      <c r="A1716" s="13" t="n">
        <v>1714</v>
      </c>
      <c r="B1716" s="13" t="n">
        <f aca="false">1-(A1716/2603)</f>
        <v>0.341529004994237</v>
      </c>
      <c r="C1716" s="13" t="n">
        <v>8</v>
      </c>
      <c r="D1716" s="13" t="s">
        <v>1926</v>
      </c>
    </row>
    <row r="1717" customFormat="false" ht="16" hidden="false" customHeight="false" outlineLevel="0" collapsed="false">
      <c r="A1717" s="13" t="n">
        <v>1715</v>
      </c>
      <c r="B1717" s="13" t="n">
        <f aca="false">1-(A1717/2603)</f>
        <v>0.341144832885133</v>
      </c>
      <c r="C1717" s="13" t="n">
        <v>8</v>
      </c>
      <c r="D1717" s="13" t="s">
        <v>1927</v>
      </c>
    </row>
    <row r="1718" customFormat="false" ht="16" hidden="false" customHeight="false" outlineLevel="0" collapsed="false">
      <c r="A1718" s="13" t="n">
        <v>1716</v>
      </c>
      <c r="B1718" s="13" t="n">
        <f aca="false">1-(A1718/2603)</f>
        <v>0.340760660776028</v>
      </c>
      <c r="C1718" s="13" t="n">
        <v>8</v>
      </c>
      <c r="D1718" s="13" t="s">
        <v>1928</v>
      </c>
    </row>
    <row r="1719" customFormat="false" ht="16" hidden="false" customHeight="false" outlineLevel="0" collapsed="false">
      <c r="A1719" s="13" t="n">
        <v>1717</v>
      </c>
      <c r="B1719" s="13" t="n">
        <f aca="false">1-(A1719/2603)</f>
        <v>0.340376488666923</v>
      </c>
      <c r="C1719" s="13" t="n">
        <v>8</v>
      </c>
      <c r="D1719" s="13" t="s">
        <v>1929</v>
      </c>
    </row>
    <row r="1720" customFormat="false" ht="16" hidden="false" customHeight="false" outlineLevel="0" collapsed="false">
      <c r="A1720" s="13" t="n">
        <v>1718</v>
      </c>
      <c r="B1720" s="13" t="n">
        <f aca="false">1-(A1720/2603)</f>
        <v>0.339992316557818</v>
      </c>
      <c r="C1720" s="13" t="n">
        <v>8</v>
      </c>
      <c r="D1720" s="13" t="s">
        <v>1930</v>
      </c>
    </row>
    <row r="1721" customFormat="false" ht="16" hidden="false" customHeight="false" outlineLevel="0" collapsed="false">
      <c r="A1721" s="13" t="n">
        <v>1719</v>
      </c>
      <c r="B1721" s="13" t="n">
        <f aca="false">1-(A1721/2603)</f>
        <v>0.339608144448713</v>
      </c>
      <c r="C1721" s="13" t="n">
        <v>8</v>
      </c>
      <c r="D1721" s="13" t="s">
        <v>1931</v>
      </c>
    </row>
    <row r="1722" customFormat="false" ht="16" hidden="false" customHeight="false" outlineLevel="0" collapsed="false">
      <c r="A1722" s="13" t="n">
        <v>1720</v>
      </c>
      <c r="B1722" s="13" t="n">
        <f aca="false">1-(A1722/2603)</f>
        <v>0.339223972339608</v>
      </c>
      <c r="C1722" s="13" t="n">
        <v>8</v>
      </c>
      <c r="D1722" s="13" t="s">
        <v>1932</v>
      </c>
    </row>
    <row r="1723" customFormat="false" ht="16" hidden="false" customHeight="false" outlineLevel="0" collapsed="false">
      <c r="A1723" s="13" t="n">
        <v>1721</v>
      </c>
      <c r="B1723" s="13" t="n">
        <f aca="false">1-(A1723/2603)</f>
        <v>0.338839800230503</v>
      </c>
      <c r="C1723" s="13" t="n">
        <v>8</v>
      </c>
      <c r="D1723" s="13" t="s">
        <v>1933</v>
      </c>
    </row>
    <row r="1724" customFormat="false" ht="16" hidden="false" customHeight="false" outlineLevel="0" collapsed="false">
      <c r="A1724" s="13" t="n">
        <v>1722</v>
      </c>
      <c r="B1724" s="13" t="n">
        <f aca="false">1-(A1724/2603)</f>
        <v>0.338455628121398</v>
      </c>
      <c r="C1724" s="13" t="n">
        <v>8</v>
      </c>
      <c r="D1724" s="13" t="s">
        <v>1934</v>
      </c>
    </row>
    <row r="1725" customFormat="false" ht="16" hidden="false" customHeight="false" outlineLevel="0" collapsed="false">
      <c r="A1725" s="13" t="n">
        <v>1723</v>
      </c>
      <c r="B1725" s="13" t="n">
        <f aca="false">1-(A1725/2603)</f>
        <v>0.338071456012294</v>
      </c>
      <c r="C1725" s="13" t="n">
        <v>8</v>
      </c>
      <c r="D1725" s="13" t="s">
        <v>1935</v>
      </c>
    </row>
    <row r="1726" customFormat="false" ht="16" hidden="false" customHeight="false" outlineLevel="0" collapsed="false">
      <c r="A1726" s="13" t="n">
        <v>1724</v>
      </c>
      <c r="B1726" s="13" t="n">
        <f aca="false">1-(A1726/2603)</f>
        <v>0.337687283903189</v>
      </c>
      <c r="C1726" s="13" t="n">
        <v>8</v>
      </c>
      <c r="D1726" s="13" t="s">
        <v>1936</v>
      </c>
    </row>
    <row r="1727" customFormat="false" ht="16" hidden="false" customHeight="false" outlineLevel="0" collapsed="false">
      <c r="A1727" s="13" t="n">
        <v>1725</v>
      </c>
      <c r="B1727" s="13" t="n">
        <f aca="false">1-(A1727/2603)</f>
        <v>0.337303111794084</v>
      </c>
      <c r="C1727" s="13" t="n">
        <v>8</v>
      </c>
      <c r="D1727" s="13" t="s">
        <v>1937</v>
      </c>
    </row>
    <row r="1728" customFormat="false" ht="16" hidden="false" customHeight="false" outlineLevel="0" collapsed="false">
      <c r="A1728" s="13" t="n">
        <v>1726</v>
      </c>
      <c r="B1728" s="13" t="n">
        <f aca="false">1-(A1728/2603)</f>
        <v>0.336918939684979</v>
      </c>
      <c r="C1728" s="13" t="n">
        <v>8</v>
      </c>
      <c r="D1728" s="13" t="s">
        <v>1938</v>
      </c>
    </row>
    <row r="1729" customFormat="false" ht="16" hidden="false" customHeight="false" outlineLevel="0" collapsed="false">
      <c r="A1729" s="13" t="n">
        <v>1727</v>
      </c>
      <c r="B1729" s="13" t="n">
        <f aca="false">1-(A1729/2603)</f>
        <v>0.336534767575874</v>
      </c>
      <c r="C1729" s="13" t="n">
        <v>8</v>
      </c>
      <c r="D1729" s="13" t="s">
        <v>1939</v>
      </c>
    </row>
    <row r="1730" customFormat="false" ht="16" hidden="false" customHeight="false" outlineLevel="0" collapsed="false">
      <c r="A1730" s="13" t="n">
        <v>1728</v>
      </c>
      <c r="B1730" s="13" t="n">
        <f aca="false">1-(A1730/2603)</f>
        <v>0.336150595466769</v>
      </c>
      <c r="C1730" s="13" t="n">
        <v>8</v>
      </c>
      <c r="D1730" s="13" t="s">
        <v>1940</v>
      </c>
    </row>
    <row r="1731" customFormat="false" ht="16" hidden="false" customHeight="false" outlineLevel="0" collapsed="false">
      <c r="A1731" s="13" t="n">
        <v>1729</v>
      </c>
      <c r="B1731" s="13" t="n">
        <f aca="false">1-(A1731/2603)</f>
        <v>0.335766423357664</v>
      </c>
      <c r="C1731" s="13" t="n">
        <v>8</v>
      </c>
      <c r="D1731" s="13" t="s">
        <v>1941</v>
      </c>
    </row>
    <row r="1732" customFormat="false" ht="16" hidden="false" customHeight="false" outlineLevel="0" collapsed="false">
      <c r="A1732" s="13" t="n">
        <v>1730</v>
      </c>
      <c r="B1732" s="13" t="n">
        <f aca="false">1-(A1732/2603)</f>
        <v>0.335382251248559</v>
      </c>
      <c r="C1732" s="13" t="n">
        <v>8</v>
      </c>
      <c r="D1732" s="13" t="s">
        <v>1942</v>
      </c>
    </row>
    <row r="1733" customFormat="false" ht="16" hidden="false" customHeight="false" outlineLevel="0" collapsed="false">
      <c r="A1733" s="13" t="n">
        <v>1731</v>
      </c>
      <c r="B1733" s="13" t="n">
        <f aca="false">1-(A1733/2603)</f>
        <v>0.334998079139454</v>
      </c>
      <c r="C1733" s="13" t="n">
        <v>8</v>
      </c>
      <c r="D1733" s="13" t="s">
        <v>1943</v>
      </c>
    </row>
    <row r="1734" customFormat="false" ht="16" hidden="false" customHeight="false" outlineLevel="0" collapsed="false">
      <c r="A1734" s="13" t="n">
        <v>1732</v>
      </c>
      <c r="B1734" s="13" t="n">
        <f aca="false">1-(A1734/2603)</f>
        <v>0.33461390703035</v>
      </c>
      <c r="C1734" s="13" t="n">
        <v>8</v>
      </c>
      <c r="D1734" s="13" t="s">
        <v>1944</v>
      </c>
    </row>
    <row r="1735" customFormat="false" ht="16" hidden="false" customHeight="false" outlineLevel="0" collapsed="false">
      <c r="A1735" s="13" t="n">
        <v>1733</v>
      </c>
      <c r="B1735" s="13" t="n">
        <f aca="false">1-(A1735/2603)</f>
        <v>0.334229734921245</v>
      </c>
      <c r="C1735" s="13" t="n">
        <v>8</v>
      </c>
      <c r="D1735" s="13" t="s">
        <v>1945</v>
      </c>
    </row>
    <row r="1736" customFormat="false" ht="16" hidden="false" customHeight="false" outlineLevel="0" collapsed="false">
      <c r="A1736" s="13" t="n">
        <v>1734</v>
      </c>
      <c r="B1736" s="13" t="n">
        <f aca="false">1-(A1736/2603)</f>
        <v>0.33384556281214</v>
      </c>
      <c r="C1736" s="13" t="n">
        <v>8</v>
      </c>
      <c r="D1736" s="13" t="s">
        <v>1946</v>
      </c>
    </row>
    <row r="1737" customFormat="false" ht="16" hidden="false" customHeight="false" outlineLevel="0" collapsed="false">
      <c r="A1737" s="13" t="n">
        <v>1735</v>
      </c>
      <c r="B1737" s="13" t="n">
        <f aca="false">1-(A1737/2603)</f>
        <v>0.333461390703035</v>
      </c>
      <c r="C1737" s="13" t="n">
        <v>8</v>
      </c>
      <c r="D1737" s="13" t="s">
        <v>1947</v>
      </c>
    </row>
    <row r="1738" customFormat="false" ht="16" hidden="false" customHeight="false" outlineLevel="0" collapsed="false">
      <c r="A1738" s="13" t="n">
        <v>1736</v>
      </c>
      <c r="B1738" s="13" t="n">
        <f aca="false">1-(A1738/2603)</f>
        <v>0.33307721859393</v>
      </c>
      <c r="C1738" s="13" t="n">
        <v>8</v>
      </c>
      <c r="D1738" s="13" t="s">
        <v>1948</v>
      </c>
    </row>
    <row r="1739" customFormat="false" ht="16" hidden="false" customHeight="false" outlineLevel="0" collapsed="false">
      <c r="A1739" s="13" t="n">
        <v>1737</v>
      </c>
      <c r="B1739" s="13" t="n">
        <f aca="false">1-(A1739/2603)</f>
        <v>0.332693046484825</v>
      </c>
      <c r="C1739" s="13" t="n">
        <v>8</v>
      </c>
      <c r="D1739" s="13" t="s">
        <v>1949</v>
      </c>
    </row>
    <row r="1740" customFormat="false" ht="16" hidden="false" customHeight="false" outlineLevel="0" collapsed="false">
      <c r="A1740" s="13" t="n">
        <v>1738</v>
      </c>
      <c r="B1740" s="13" t="n">
        <f aca="false">1-(A1740/2603)</f>
        <v>0.33230887437572</v>
      </c>
      <c r="C1740" s="13" t="n">
        <v>8</v>
      </c>
      <c r="D1740" s="13" t="s">
        <v>1950</v>
      </c>
    </row>
    <row r="1741" customFormat="false" ht="16" hidden="false" customHeight="false" outlineLevel="0" collapsed="false">
      <c r="A1741" s="13" t="n">
        <v>1739</v>
      </c>
      <c r="B1741" s="13" t="n">
        <f aca="false">1-(A1741/2603)</f>
        <v>0.331924702266615</v>
      </c>
      <c r="C1741" s="13" t="n">
        <v>8</v>
      </c>
      <c r="D1741" s="13" t="s">
        <v>1951</v>
      </c>
    </row>
    <row r="1742" customFormat="false" ht="16" hidden="false" customHeight="false" outlineLevel="0" collapsed="false">
      <c r="A1742" s="13" t="n">
        <v>1740</v>
      </c>
      <c r="B1742" s="13" t="n">
        <f aca="false">1-(A1742/2603)</f>
        <v>0.331540530157511</v>
      </c>
      <c r="C1742" s="13" t="n">
        <v>8</v>
      </c>
      <c r="D1742" s="13" t="s">
        <v>1952</v>
      </c>
    </row>
    <row r="1743" customFormat="false" ht="16" hidden="false" customHeight="false" outlineLevel="0" collapsed="false">
      <c r="A1743" s="13" t="n">
        <v>1741</v>
      </c>
      <c r="B1743" s="13" t="n">
        <f aca="false">1-(A1743/2603)</f>
        <v>0.331156358048406</v>
      </c>
      <c r="C1743" s="13" t="n">
        <v>8</v>
      </c>
      <c r="D1743" s="13" t="s">
        <v>1953</v>
      </c>
    </row>
    <row r="1744" customFormat="false" ht="16" hidden="false" customHeight="false" outlineLevel="0" collapsed="false">
      <c r="A1744" s="13" t="n">
        <v>1742</v>
      </c>
      <c r="B1744" s="13" t="n">
        <f aca="false">1-(A1744/2603)</f>
        <v>0.330772185939301</v>
      </c>
      <c r="C1744" s="13" t="n">
        <v>8</v>
      </c>
      <c r="D1744" s="13" t="s">
        <v>1954</v>
      </c>
    </row>
    <row r="1745" customFormat="false" ht="16" hidden="false" customHeight="false" outlineLevel="0" collapsed="false">
      <c r="A1745" s="13" t="n">
        <v>1743</v>
      </c>
      <c r="B1745" s="13" t="n">
        <f aca="false">1-(A1745/2603)</f>
        <v>0.330388013830196</v>
      </c>
      <c r="C1745" s="13" t="n">
        <v>8</v>
      </c>
      <c r="D1745" s="13" t="s">
        <v>1955</v>
      </c>
    </row>
    <row r="1746" customFormat="false" ht="16" hidden="false" customHeight="false" outlineLevel="0" collapsed="false">
      <c r="A1746" s="13" t="n">
        <v>1744</v>
      </c>
      <c r="B1746" s="13" t="n">
        <f aca="false">1-(A1746/2603)</f>
        <v>0.330003841721091</v>
      </c>
      <c r="C1746" s="13" t="n">
        <v>8</v>
      </c>
      <c r="D1746" s="13" t="s">
        <v>1956</v>
      </c>
    </row>
    <row r="1747" customFormat="false" ht="16" hidden="false" customHeight="false" outlineLevel="0" collapsed="false">
      <c r="A1747" s="13" t="n">
        <v>1745</v>
      </c>
      <c r="B1747" s="13" t="n">
        <f aca="false">1-(A1747/2603)</f>
        <v>0.329619669611986</v>
      </c>
      <c r="C1747" s="13" t="n">
        <v>8</v>
      </c>
      <c r="D1747" s="13" t="s">
        <v>1957</v>
      </c>
    </row>
    <row r="1748" customFormat="false" ht="16" hidden="false" customHeight="false" outlineLevel="0" collapsed="false">
      <c r="A1748" s="13" t="n">
        <v>1746</v>
      </c>
      <c r="B1748" s="13" t="n">
        <f aca="false">1-(A1748/2603)</f>
        <v>0.329235497502881</v>
      </c>
      <c r="C1748" s="13" t="n">
        <v>8</v>
      </c>
      <c r="D1748" s="13" t="s">
        <v>1958</v>
      </c>
    </row>
    <row r="1749" customFormat="false" ht="16" hidden="false" customHeight="false" outlineLevel="0" collapsed="false">
      <c r="A1749" s="13" t="n">
        <v>1747</v>
      </c>
      <c r="B1749" s="13" t="n">
        <f aca="false">1-(A1749/2603)</f>
        <v>0.328851325393776</v>
      </c>
      <c r="C1749" s="13" t="n">
        <v>8</v>
      </c>
      <c r="D1749" s="13" t="s">
        <v>1959</v>
      </c>
    </row>
    <row r="1750" customFormat="false" ht="16" hidden="false" customHeight="false" outlineLevel="0" collapsed="false">
      <c r="A1750" s="13" t="n">
        <v>1748</v>
      </c>
      <c r="B1750" s="13" t="n">
        <f aca="false">1-(A1750/2603)</f>
        <v>0.328467153284672</v>
      </c>
      <c r="C1750" s="13" t="n">
        <v>8</v>
      </c>
      <c r="D1750" s="13" t="s">
        <v>1960</v>
      </c>
    </row>
    <row r="1751" customFormat="false" ht="16" hidden="false" customHeight="false" outlineLevel="0" collapsed="false">
      <c r="A1751" s="13" t="n">
        <v>1749</v>
      </c>
      <c r="B1751" s="13" t="n">
        <f aca="false">1-(A1751/2603)</f>
        <v>0.328082981175567</v>
      </c>
      <c r="C1751" s="13" t="n">
        <v>8</v>
      </c>
      <c r="D1751" s="13" t="s">
        <v>1961</v>
      </c>
    </row>
    <row r="1752" customFormat="false" ht="16" hidden="false" customHeight="false" outlineLevel="0" collapsed="false">
      <c r="A1752" s="13" t="n">
        <v>1750</v>
      </c>
      <c r="B1752" s="13" t="n">
        <f aca="false">1-(A1752/2603)</f>
        <v>0.327698809066462</v>
      </c>
      <c r="C1752" s="13" t="n">
        <v>8</v>
      </c>
      <c r="D1752" s="13" t="s">
        <v>1962</v>
      </c>
    </row>
    <row r="1753" customFormat="false" ht="16" hidden="false" customHeight="false" outlineLevel="0" collapsed="false">
      <c r="A1753" s="13" t="n">
        <v>1751</v>
      </c>
      <c r="B1753" s="13" t="n">
        <f aca="false">1-(A1753/2603)</f>
        <v>0.327314636957357</v>
      </c>
      <c r="C1753" s="13" t="n">
        <v>8</v>
      </c>
      <c r="D1753" s="13" t="s">
        <v>1963</v>
      </c>
    </row>
    <row r="1754" customFormat="false" ht="16" hidden="false" customHeight="false" outlineLevel="0" collapsed="false">
      <c r="A1754" s="13" t="n">
        <v>1752</v>
      </c>
      <c r="B1754" s="13" t="n">
        <f aca="false">1-(A1754/2603)</f>
        <v>0.326930464848252</v>
      </c>
      <c r="C1754" s="13" t="n">
        <v>8</v>
      </c>
      <c r="D1754" s="13" t="s">
        <v>1964</v>
      </c>
    </row>
    <row r="1755" customFormat="false" ht="16" hidden="false" customHeight="false" outlineLevel="0" collapsed="false">
      <c r="A1755" s="13" t="n">
        <v>1753</v>
      </c>
      <c r="B1755" s="13" t="n">
        <f aca="false">1-(A1755/2603)</f>
        <v>0.326546292739147</v>
      </c>
      <c r="C1755" s="13" t="n">
        <v>8</v>
      </c>
      <c r="D1755" s="13" t="s">
        <v>1965</v>
      </c>
    </row>
    <row r="1756" customFormat="false" ht="16" hidden="false" customHeight="false" outlineLevel="0" collapsed="false">
      <c r="A1756" s="13" t="n">
        <v>1754</v>
      </c>
      <c r="B1756" s="13" t="n">
        <f aca="false">1-(A1756/2603)</f>
        <v>0.326162120630042</v>
      </c>
      <c r="C1756" s="13" t="n">
        <v>8</v>
      </c>
      <c r="D1756" s="13" t="s">
        <v>1966</v>
      </c>
    </row>
    <row r="1757" customFormat="false" ht="16" hidden="false" customHeight="false" outlineLevel="0" collapsed="false">
      <c r="A1757" s="13" t="n">
        <v>1755</v>
      </c>
      <c r="B1757" s="13" t="n">
        <f aca="false">1-(A1757/2603)</f>
        <v>0.325777948520937</v>
      </c>
      <c r="C1757" s="13" t="n">
        <v>8</v>
      </c>
      <c r="D1757" s="13" t="s">
        <v>1967</v>
      </c>
    </row>
    <row r="1758" customFormat="false" ht="16" hidden="false" customHeight="false" outlineLevel="0" collapsed="false">
      <c r="A1758" s="13" t="n">
        <v>1756</v>
      </c>
      <c r="B1758" s="13" t="n">
        <f aca="false">1-(A1758/2603)</f>
        <v>0.325393776411833</v>
      </c>
      <c r="C1758" s="13" t="n">
        <v>8</v>
      </c>
      <c r="D1758" s="13" t="s">
        <v>1968</v>
      </c>
    </row>
    <row r="1759" customFormat="false" ht="16" hidden="false" customHeight="false" outlineLevel="0" collapsed="false">
      <c r="A1759" s="13" t="n">
        <v>1757</v>
      </c>
      <c r="B1759" s="13" t="n">
        <f aca="false">1-(A1759/2603)</f>
        <v>0.325009604302728</v>
      </c>
      <c r="C1759" s="13" t="n">
        <v>8</v>
      </c>
      <c r="D1759" s="13" t="s">
        <v>1969</v>
      </c>
    </row>
    <row r="1760" customFormat="false" ht="16" hidden="false" customHeight="false" outlineLevel="0" collapsed="false">
      <c r="A1760" s="13" t="n">
        <v>1758</v>
      </c>
      <c r="B1760" s="13" t="n">
        <f aca="false">1-(A1760/2603)</f>
        <v>0.324625432193623</v>
      </c>
      <c r="C1760" s="13" t="n">
        <v>8</v>
      </c>
      <c r="D1760" s="13" t="s">
        <v>1970</v>
      </c>
    </row>
    <row r="1761" customFormat="false" ht="16" hidden="false" customHeight="false" outlineLevel="0" collapsed="false">
      <c r="A1761" s="13" t="n">
        <v>1759</v>
      </c>
      <c r="B1761" s="13" t="n">
        <f aca="false">1-(A1761/2603)</f>
        <v>0.324241260084518</v>
      </c>
      <c r="C1761" s="13" t="n">
        <v>8</v>
      </c>
      <c r="D1761" s="13" t="s">
        <v>1971</v>
      </c>
    </row>
    <row r="1762" customFormat="false" ht="16" hidden="false" customHeight="false" outlineLevel="0" collapsed="false">
      <c r="A1762" s="13" t="n">
        <v>1760</v>
      </c>
      <c r="B1762" s="13" t="n">
        <f aca="false">1-(A1762/2603)</f>
        <v>0.323857087975413</v>
      </c>
      <c r="C1762" s="13" t="n">
        <v>8</v>
      </c>
      <c r="D1762" s="13" t="s">
        <v>1972</v>
      </c>
    </row>
    <row r="1763" customFormat="false" ht="16" hidden="false" customHeight="false" outlineLevel="0" collapsed="false">
      <c r="A1763" s="13" t="n">
        <v>1761</v>
      </c>
      <c r="B1763" s="13" t="n">
        <f aca="false">1-(A1763/2603)</f>
        <v>0.323472915866308</v>
      </c>
      <c r="C1763" s="13" t="n">
        <v>8</v>
      </c>
      <c r="D1763" s="13" t="s">
        <v>1973</v>
      </c>
    </row>
    <row r="1764" customFormat="false" ht="16" hidden="false" customHeight="false" outlineLevel="0" collapsed="false">
      <c r="A1764" s="13" t="n">
        <v>1762</v>
      </c>
      <c r="B1764" s="13" t="n">
        <f aca="false">1-(A1764/2603)</f>
        <v>0.323088743757203</v>
      </c>
      <c r="C1764" s="13" t="n">
        <v>8</v>
      </c>
      <c r="D1764" s="13" t="s">
        <v>1974</v>
      </c>
    </row>
    <row r="1765" customFormat="false" ht="16" hidden="false" customHeight="false" outlineLevel="0" collapsed="false">
      <c r="A1765" s="13" t="n">
        <v>1763</v>
      </c>
      <c r="B1765" s="13" t="n">
        <f aca="false">1-(A1765/2603)</f>
        <v>0.322704571648098</v>
      </c>
      <c r="C1765" s="13" t="n">
        <v>8</v>
      </c>
      <c r="D1765" s="13" t="s">
        <v>1975</v>
      </c>
    </row>
    <row r="1766" customFormat="false" ht="16" hidden="false" customHeight="false" outlineLevel="0" collapsed="false">
      <c r="A1766" s="13" t="n">
        <v>1764</v>
      </c>
      <c r="B1766" s="13" t="n">
        <f aca="false">1-(A1766/2603)</f>
        <v>0.322320399538994</v>
      </c>
      <c r="C1766" s="13" t="n">
        <v>8</v>
      </c>
      <c r="D1766" s="13" t="s">
        <v>1976</v>
      </c>
    </row>
    <row r="1767" customFormat="false" ht="16" hidden="false" customHeight="false" outlineLevel="0" collapsed="false">
      <c r="A1767" s="13" t="n">
        <v>1765</v>
      </c>
      <c r="B1767" s="13" t="n">
        <f aca="false">1-(A1767/2603)</f>
        <v>0.321936227429889</v>
      </c>
      <c r="C1767" s="13" t="n">
        <v>8</v>
      </c>
      <c r="D1767" s="13" t="s">
        <v>1977</v>
      </c>
    </row>
    <row r="1768" customFormat="false" ht="16" hidden="false" customHeight="false" outlineLevel="0" collapsed="false">
      <c r="A1768" s="13" t="n">
        <v>1766</v>
      </c>
      <c r="B1768" s="13" t="n">
        <f aca="false">1-(A1768/2603)</f>
        <v>0.321552055320784</v>
      </c>
      <c r="C1768" s="13" t="n">
        <v>8</v>
      </c>
      <c r="D1768" s="13" t="s">
        <v>1978</v>
      </c>
    </row>
    <row r="1769" customFormat="false" ht="16" hidden="false" customHeight="false" outlineLevel="0" collapsed="false">
      <c r="A1769" s="13" t="n">
        <v>1767</v>
      </c>
      <c r="B1769" s="13" t="n">
        <f aca="false">1-(A1769/2603)</f>
        <v>0.321167883211679</v>
      </c>
      <c r="C1769" s="13" t="n">
        <v>8</v>
      </c>
      <c r="D1769" s="13" t="s">
        <v>1979</v>
      </c>
    </row>
    <row r="1770" customFormat="false" ht="16" hidden="false" customHeight="false" outlineLevel="0" collapsed="false">
      <c r="A1770" s="13" t="n">
        <v>1768</v>
      </c>
      <c r="B1770" s="13" t="n">
        <f aca="false">1-(A1770/2603)</f>
        <v>0.320783711102574</v>
      </c>
      <c r="C1770" s="13" t="n">
        <v>8</v>
      </c>
      <c r="D1770" s="13" t="s">
        <v>1980</v>
      </c>
    </row>
    <row r="1771" customFormat="false" ht="16" hidden="false" customHeight="false" outlineLevel="0" collapsed="false">
      <c r="A1771" s="13" t="n">
        <v>1769</v>
      </c>
      <c r="B1771" s="13" t="n">
        <f aca="false">1-(A1771/2603)</f>
        <v>0.320399538993469</v>
      </c>
      <c r="C1771" s="13" t="n">
        <v>8</v>
      </c>
      <c r="D1771" s="13" t="s">
        <v>1981</v>
      </c>
    </row>
    <row r="1772" customFormat="false" ht="16" hidden="false" customHeight="false" outlineLevel="0" collapsed="false">
      <c r="A1772" s="13" t="n">
        <v>1770</v>
      </c>
      <c r="B1772" s="13" t="n">
        <f aca="false">1-(A1772/2603)</f>
        <v>0.320015366884364</v>
      </c>
      <c r="C1772" s="13" t="n">
        <v>8</v>
      </c>
      <c r="D1772" s="13" t="s">
        <v>1982</v>
      </c>
    </row>
    <row r="1773" customFormat="false" ht="16" hidden="false" customHeight="false" outlineLevel="0" collapsed="false">
      <c r="A1773" s="13" t="n">
        <v>1771</v>
      </c>
      <c r="B1773" s="13" t="n">
        <f aca="false">1-(A1773/2603)</f>
        <v>0.319631194775259</v>
      </c>
      <c r="C1773" s="13" t="n">
        <v>8</v>
      </c>
      <c r="D1773" s="13" t="s">
        <v>1983</v>
      </c>
    </row>
    <row r="1774" customFormat="false" ht="16" hidden="false" customHeight="false" outlineLevel="0" collapsed="false">
      <c r="A1774" s="13" t="n">
        <v>1772</v>
      </c>
      <c r="B1774" s="13" t="n">
        <f aca="false">1-(A1774/2603)</f>
        <v>0.319247022666154</v>
      </c>
      <c r="C1774" s="13" t="n">
        <v>8</v>
      </c>
      <c r="D1774" s="13" t="s">
        <v>1984</v>
      </c>
    </row>
    <row r="1775" customFormat="false" ht="16" hidden="false" customHeight="false" outlineLevel="0" collapsed="false">
      <c r="A1775" s="13" t="n">
        <v>1773</v>
      </c>
      <c r="B1775" s="13" t="n">
        <f aca="false">1-(A1775/2603)</f>
        <v>0.31886285055705</v>
      </c>
      <c r="C1775" s="13" t="n">
        <v>8</v>
      </c>
      <c r="D1775" s="13" t="s">
        <v>1985</v>
      </c>
    </row>
    <row r="1776" customFormat="false" ht="16" hidden="false" customHeight="false" outlineLevel="0" collapsed="false">
      <c r="A1776" s="13" t="n">
        <v>1774</v>
      </c>
      <c r="B1776" s="13" t="n">
        <f aca="false">1-(A1776/2603)</f>
        <v>0.318478678447945</v>
      </c>
      <c r="C1776" s="13" t="n">
        <v>8</v>
      </c>
      <c r="D1776" s="13" t="s">
        <v>1986</v>
      </c>
    </row>
    <row r="1777" customFormat="false" ht="16" hidden="false" customHeight="false" outlineLevel="0" collapsed="false">
      <c r="A1777" s="13" t="n">
        <v>1775</v>
      </c>
      <c r="B1777" s="13" t="n">
        <f aca="false">1-(A1777/2603)</f>
        <v>0.31809450633884</v>
      </c>
      <c r="C1777" s="13" t="n">
        <v>8</v>
      </c>
      <c r="D1777" s="13" t="s">
        <v>1987</v>
      </c>
    </row>
    <row r="1778" customFormat="false" ht="16" hidden="false" customHeight="false" outlineLevel="0" collapsed="false">
      <c r="A1778" s="13" t="n">
        <v>1776</v>
      </c>
      <c r="B1778" s="13" t="n">
        <f aca="false">1-(A1778/2603)</f>
        <v>0.317710334229735</v>
      </c>
      <c r="C1778" s="13" t="n">
        <v>8</v>
      </c>
      <c r="D1778" s="13" t="s">
        <v>1988</v>
      </c>
    </row>
    <row r="1779" customFormat="false" ht="16" hidden="false" customHeight="false" outlineLevel="0" collapsed="false">
      <c r="A1779" s="13" t="n">
        <v>1777</v>
      </c>
      <c r="B1779" s="13" t="n">
        <f aca="false">1-(A1779/2603)</f>
        <v>0.31732616212063</v>
      </c>
      <c r="C1779" s="13" t="n">
        <v>8</v>
      </c>
      <c r="D1779" s="13" t="s">
        <v>1989</v>
      </c>
    </row>
    <row r="1780" customFormat="false" ht="16" hidden="false" customHeight="false" outlineLevel="0" collapsed="false">
      <c r="A1780" s="13" t="n">
        <v>1778</v>
      </c>
      <c r="B1780" s="13" t="n">
        <f aca="false">1-(A1780/2603)</f>
        <v>0.316941990011525</v>
      </c>
      <c r="C1780" s="13" t="n">
        <v>8</v>
      </c>
      <c r="D1780" s="13" t="s">
        <v>1990</v>
      </c>
    </row>
    <row r="1781" customFormat="false" ht="16" hidden="false" customHeight="false" outlineLevel="0" collapsed="false">
      <c r="A1781" s="13" t="n">
        <v>1779</v>
      </c>
      <c r="B1781" s="13" t="n">
        <f aca="false">1-(A1781/2603)</f>
        <v>0.31655781790242</v>
      </c>
      <c r="C1781" s="13" t="n">
        <v>8</v>
      </c>
      <c r="D1781" s="13" t="s">
        <v>1991</v>
      </c>
    </row>
    <row r="1782" customFormat="false" ht="16" hidden="false" customHeight="false" outlineLevel="0" collapsed="false">
      <c r="A1782" s="13" t="n">
        <v>1780</v>
      </c>
      <c r="B1782" s="13" t="n">
        <f aca="false">1-(A1782/2603)</f>
        <v>0.316173645793315</v>
      </c>
      <c r="C1782" s="13" t="n">
        <v>8</v>
      </c>
      <c r="D1782" s="13" t="s">
        <v>1992</v>
      </c>
    </row>
    <row r="1783" customFormat="false" ht="16" hidden="false" customHeight="false" outlineLevel="0" collapsed="false">
      <c r="A1783" s="13" t="n">
        <v>1781</v>
      </c>
      <c r="B1783" s="13" t="n">
        <f aca="false">1-(A1783/2603)</f>
        <v>0.315789473684211</v>
      </c>
      <c r="C1783" s="13" t="n">
        <v>8</v>
      </c>
      <c r="D1783" s="13" t="s">
        <v>1993</v>
      </c>
    </row>
    <row r="1784" customFormat="false" ht="16" hidden="false" customHeight="false" outlineLevel="0" collapsed="false">
      <c r="A1784" s="13" t="n">
        <v>1782</v>
      </c>
      <c r="B1784" s="13" t="n">
        <f aca="false">1-(A1784/2603)</f>
        <v>0.315405301575106</v>
      </c>
      <c r="C1784" s="13" t="n">
        <v>8</v>
      </c>
      <c r="D1784" s="13" t="s">
        <v>1994</v>
      </c>
    </row>
    <row r="1785" customFormat="false" ht="16" hidden="false" customHeight="false" outlineLevel="0" collapsed="false">
      <c r="A1785" s="13" t="n">
        <v>1783</v>
      </c>
      <c r="B1785" s="13" t="n">
        <f aca="false">1-(A1785/2603)</f>
        <v>0.315021129466001</v>
      </c>
      <c r="C1785" s="13" t="n">
        <v>8</v>
      </c>
      <c r="D1785" s="13" t="s">
        <v>1995</v>
      </c>
    </row>
    <row r="1786" customFormat="false" ht="16" hidden="false" customHeight="false" outlineLevel="0" collapsed="false">
      <c r="A1786" s="13" t="n">
        <v>1784</v>
      </c>
      <c r="B1786" s="13" t="n">
        <f aca="false">1-(A1786/2603)</f>
        <v>0.314636957356896</v>
      </c>
      <c r="C1786" s="13" t="n">
        <v>8</v>
      </c>
      <c r="D1786" s="13" t="s">
        <v>1996</v>
      </c>
    </row>
    <row r="1787" customFormat="false" ht="16" hidden="false" customHeight="false" outlineLevel="0" collapsed="false">
      <c r="A1787" s="13" t="n">
        <v>1785</v>
      </c>
      <c r="B1787" s="13" t="n">
        <f aca="false">1-(A1787/2603)</f>
        <v>0.314252785247791</v>
      </c>
      <c r="C1787" s="13" t="n">
        <v>8</v>
      </c>
      <c r="D1787" s="13" t="s">
        <v>1997</v>
      </c>
    </row>
    <row r="1788" customFormat="false" ht="16" hidden="false" customHeight="false" outlineLevel="0" collapsed="false">
      <c r="A1788" s="13" t="n">
        <v>1786</v>
      </c>
      <c r="B1788" s="13" t="n">
        <f aca="false">1-(A1788/2603)</f>
        <v>0.313868613138686</v>
      </c>
      <c r="C1788" s="13" t="n">
        <v>8</v>
      </c>
      <c r="D1788" s="13" t="s">
        <v>1998</v>
      </c>
    </row>
    <row r="1789" customFormat="false" ht="16" hidden="false" customHeight="false" outlineLevel="0" collapsed="false">
      <c r="A1789" s="13" t="n">
        <v>1787</v>
      </c>
      <c r="B1789" s="13" t="n">
        <f aca="false">1-(A1789/2603)</f>
        <v>0.313484441029581</v>
      </c>
      <c r="C1789" s="13" t="n">
        <v>8</v>
      </c>
      <c r="D1789" s="13" t="s">
        <v>1999</v>
      </c>
    </row>
    <row r="1790" customFormat="false" ht="16" hidden="false" customHeight="false" outlineLevel="0" collapsed="false">
      <c r="A1790" s="13" t="n">
        <v>1788</v>
      </c>
      <c r="B1790" s="13" t="n">
        <f aca="false">1-(A1790/2603)</f>
        <v>0.313100268920476</v>
      </c>
      <c r="C1790" s="13" t="n">
        <v>8</v>
      </c>
      <c r="D1790" s="13" t="s">
        <v>2000</v>
      </c>
    </row>
    <row r="1791" customFormat="false" ht="16" hidden="false" customHeight="false" outlineLevel="0" collapsed="false">
      <c r="A1791" s="13" t="n">
        <v>1789</v>
      </c>
      <c r="B1791" s="13" t="n">
        <f aca="false">1-(A1791/2603)</f>
        <v>0.312716096811371</v>
      </c>
      <c r="C1791" s="13" t="n">
        <v>8</v>
      </c>
      <c r="D1791" s="13" t="s">
        <v>2001</v>
      </c>
    </row>
    <row r="1792" customFormat="false" ht="16" hidden="false" customHeight="false" outlineLevel="0" collapsed="false">
      <c r="A1792" s="13" t="n">
        <v>1790</v>
      </c>
      <c r="B1792" s="13" t="n">
        <f aca="false">1-(A1792/2603)</f>
        <v>0.312331924702267</v>
      </c>
      <c r="C1792" s="13" t="n">
        <v>8</v>
      </c>
      <c r="D1792" s="13" t="s">
        <v>2002</v>
      </c>
    </row>
    <row r="1793" customFormat="false" ht="16" hidden="false" customHeight="false" outlineLevel="0" collapsed="false">
      <c r="A1793" s="13" t="n">
        <v>1791</v>
      </c>
      <c r="B1793" s="13" t="n">
        <f aca="false">1-(A1793/2603)</f>
        <v>0.311947752593162</v>
      </c>
      <c r="C1793" s="13" t="n">
        <v>8</v>
      </c>
      <c r="D1793" s="13" t="s">
        <v>2003</v>
      </c>
    </row>
    <row r="1794" customFormat="false" ht="16" hidden="false" customHeight="false" outlineLevel="0" collapsed="false">
      <c r="A1794" s="13" t="n">
        <v>1792</v>
      </c>
      <c r="B1794" s="13" t="n">
        <f aca="false">1-(A1794/2603)</f>
        <v>0.311563580484057</v>
      </c>
      <c r="C1794" s="13" t="n">
        <v>8</v>
      </c>
      <c r="D1794" s="13" t="s">
        <v>2004</v>
      </c>
    </row>
    <row r="1795" customFormat="false" ht="16" hidden="false" customHeight="false" outlineLevel="0" collapsed="false">
      <c r="A1795" s="13" t="n">
        <v>1793</v>
      </c>
      <c r="B1795" s="13" t="n">
        <f aca="false">1-(A1795/2603)</f>
        <v>0.311179408374952</v>
      </c>
      <c r="C1795" s="13" t="n">
        <v>8</v>
      </c>
      <c r="D1795" s="13" t="s">
        <v>2005</v>
      </c>
    </row>
    <row r="1796" customFormat="false" ht="16" hidden="false" customHeight="false" outlineLevel="0" collapsed="false">
      <c r="A1796" s="13" t="n">
        <v>1794</v>
      </c>
      <c r="B1796" s="13" t="n">
        <f aca="false">1-(A1796/2603)</f>
        <v>0.310795236265847</v>
      </c>
      <c r="C1796" s="13" t="n">
        <v>8</v>
      </c>
      <c r="D1796" s="13" t="s">
        <v>2006</v>
      </c>
    </row>
    <row r="1797" customFormat="false" ht="16" hidden="false" customHeight="false" outlineLevel="0" collapsed="false">
      <c r="A1797" s="13" t="n">
        <v>1795</v>
      </c>
      <c r="B1797" s="13" t="n">
        <f aca="false">1-(A1797/2603)</f>
        <v>0.310411064156742</v>
      </c>
      <c r="C1797" s="13" t="n">
        <v>8</v>
      </c>
      <c r="D1797" s="13" t="s">
        <v>2007</v>
      </c>
    </row>
    <row r="1798" customFormat="false" ht="16" hidden="false" customHeight="false" outlineLevel="0" collapsed="false">
      <c r="A1798" s="13" t="n">
        <v>1796</v>
      </c>
      <c r="B1798" s="13" t="n">
        <f aca="false">1-(A1798/2603)</f>
        <v>0.310026892047637</v>
      </c>
      <c r="C1798" s="13" t="n">
        <v>8</v>
      </c>
      <c r="D1798" s="13" t="s">
        <v>2008</v>
      </c>
    </row>
    <row r="1799" customFormat="false" ht="16" hidden="false" customHeight="false" outlineLevel="0" collapsed="false">
      <c r="A1799" s="13" t="n">
        <v>1797</v>
      </c>
      <c r="B1799" s="13" t="n">
        <f aca="false">1-(A1799/2603)</f>
        <v>0.309642719938532</v>
      </c>
      <c r="C1799" s="13" t="n">
        <v>8</v>
      </c>
      <c r="D1799" s="13" t="s">
        <v>2009</v>
      </c>
    </row>
    <row r="1800" customFormat="false" ht="16" hidden="false" customHeight="false" outlineLevel="0" collapsed="false">
      <c r="A1800" s="13" t="n">
        <v>1798</v>
      </c>
      <c r="B1800" s="13" t="n">
        <f aca="false">1-(A1800/2603)</f>
        <v>0.309258547829428</v>
      </c>
      <c r="C1800" s="13" t="n">
        <v>8</v>
      </c>
      <c r="D1800" s="13" t="s">
        <v>2010</v>
      </c>
    </row>
    <row r="1801" customFormat="false" ht="16" hidden="false" customHeight="false" outlineLevel="0" collapsed="false">
      <c r="A1801" s="13" t="n">
        <v>1799</v>
      </c>
      <c r="B1801" s="13" t="n">
        <f aca="false">1-(A1801/2603)</f>
        <v>0.308874375720323</v>
      </c>
      <c r="C1801" s="13" t="n">
        <v>8</v>
      </c>
      <c r="D1801" s="13" t="s">
        <v>2011</v>
      </c>
    </row>
    <row r="1802" customFormat="false" ht="16" hidden="false" customHeight="false" outlineLevel="0" collapsed="false">
      <c r="A1802" s="13" t="n">
        <v>1800</v>
      </c>
      <c r="B1802" s="13" t="n">
        <f aca="false">1-(A1802/2603)</f>
        <v>0.308490203611218</v>
      </c>
      <c r="C1802" s="13" t="n">
        <v>8</v>
      </c>
      <c r="D1802" s="13" t="s">
        <v>2012</v>
      </c>
    </row>
    <row r="1803" customFormat="false" ht="16" hidden="false" customHeight="false" outlineLevel="0" collapsed="false">
      <c r="A1803" s="13" t="n">
        <v>1801</v>
      </c>
      <c r="B1803" s="13" t="n">
        <f aca="false">1-(A1803/2603)</f>
        <v>0.308106031502113</v>
      </c>
      <c r="C1803" s="13" t="n">
        <v>8</v>
      </c>
      <c r="D1803" s="13" t="s">
        <v>2013</v>
      </c>
    </row>
    <row r="1804" customFormat="false" ht="16" hidden="false" customHeight="false" outlineLevel="0" collapsed="false">
      <c r="A1804" s="13" t="n">
        <v>1802</v>
      </c>
      <c r="B1804" s="13" t="n">
        <f aca="false">1-(A1804/2603)</f>
        <v>0.307721859393008</v>
      </c>
      <c r="C1804" s="13" t="n">
        <v>8</v>
      </c>
      <c r="D1804" s="13" t="s">
        <v>2014</v>
      </c>
    </row>
    <row r="1805" customFormat="false" ht="16" hidden="false" customHeight="false" outlineLevel="0" collapsed="false">
      <c r="A1805" s="13" t="n">
        <v>1803</v>
      </c>
      <c r="B1805" s="13" t="n">
        <f aca="false">1-(A1805/2603)</f>
        <v>0.307337687283903</v>
      </c>
      <c r="C1805" s="13" t="n">
        <v>8</v>
      </c>
      <c r="D1805" s="13" t="s">
        <v>2015</v>
      </c>
    </row>
    <row r="1806" customFormat="false" ht="16" hidden="false" customHeight="false" outlineLevel="0" collapsed="false">
      <c r="A1806" s="13" t="n">
        <v>1804</v>
      </c>
      <c r="B1806" s="13" t="n">
        <f aca="false">1-(A1806/2603)</f>
        <v>0.306953515174798</v>
      </c>
      <c r="C1806" s="13" t="n">
        <v>8</v>
      </c>
      <c r="D1806" s="13" t="s">
        <v>2016</v>
      </c>
    </row>
    <row r="1807" customFormat="false" ht="16" hidden="false" customHeight="false" outlineLevel="0" collapsed="false">
      <c r="A1807" s="13" t="n">
        <v>1805</v>
      </c>
      <c r="B1807" s="13" t="n">
        <f aca="false">1-(A1807/2603)</f>
        <v>0.306569343065693</v>
      </c>
      <c r="C1807" s="13" t="n">
        <v>8</v>
      </c>
      <c r="D1807" s="13" t="s">
        <v>2017</v>
      </c>
    </row>
    <row r="1808" customFormat="false" ht="16" hidden="false" customHeight="false" outlineLevel="0" collapsed="false">
      <c r="A1808" s="13" t="n">
        <v>1806</v>
      </c>
      <c r="B1808" s="13" t="n">
        <f aca="false">1-(A1808/2603)</f>
        <v>0.306185170956589</v>
      </c>
      <c r="C1808" s="13" t="n">
        <v>8</v>
      </c>
      <c r="D1808" s="13" t="s">
        <v>2018</v>
      </c>
    </row>
    <row r="1809" customFormat="false" ht="16" hidden="false" customHeight="false" outlineLevel="0" collapsed="false">
      <c r="A1809" s="13" t="n">
        <v>1807</v>
      </c>
      <c r="B1809" s="13" t="n">
        <f aca="false">1-(A1809/2603)</f>
        <v>0.305800998847484</v>
      </c>
      <c r="C1809" s="13" t="n">
        <v>8</v>
      </c>
      <c r="D1809" s="13" t="s">
        <v>2019</v>
      </c>
    </row>
    <row r="1810" customFormat="false" ht="16" hidden="false" customHeight="false" outlineLevel="0" collapsed="false">
      <c r="A1810" s="13" t="n">
        <v>1808</v>
      </c>
      <c r="B1810" s="13" t="n">
        <f aca="false">1-(A1810/2603)</f>
        <v>0.305416826738379</v>
      </c>
      <c r="C1810" s="13" t="n">
        <v>8</v>
      </c>
      <c r="D1810" s="13" t="s">
        <v>2020</v>
      </c>
    </row>
    <row r="1811" customFormat="false" ht="16" hidden="false" customHeight="false" outlineLevel="0" collapsed="false">
      <c r="A1811" s="13" t="n">
        <v>1809</v>
      </c>
      <c r="B1811" s="13" t="n">
        <f aca="false">1-(A1811/2603)</f>
        <v>0.305032654629274</v>
      </c>
      <c r="C1811" s="13" t="n">
        <v>8</v>
      </c>
      <c r="D1811" s="13" t="s">
        <v>2021</v>
      </c>
    </row>
    <row r="1812" customFormat="false" ht="16" hidden="false" customHeight="false" outlineLevel="0" collapsed="false">
      <c r="A1812" s="13" t="n">
        <v>1810</v>
      </c>
      <c r="B1812" s="13" t="n">
        <f aca="false">1-(A1812/2603)</f>
        <v>0.304648482520169</v>
      </c>
      <c r="C1812" s="13" t="n">
        <v>8</v>
      </c>
      <c r="D1812" s="13" t="s">
        <v>2022</v>
      </c>
    </row>
    <row r="1813" customFormat="false" ht="16" hidden="false" customHeight="false" outlineLevel="0" collapsed="false">
      <c r="A1813" s="13" t="n">
        <v>1811</v>
      </c>
      <c r="B1813" s="13" t="n">
        <f aca="false">1-(A1813/2603)</f>
        <v>0.304264310411064</v>
      </c>
      <c r="C1813" s="13" t="n">
        <v>8</v>
      </c>
      <c r="D1813" s="13" t="s">
        <v>2023</v>
      </c>
    </row>
    <row r="1814" customFormat="false" ht="16" hidden="false" customHeight="false" outlineLevel="0" collapsed="false">
      <c r="A1814" s="13" t="n">
        <v>1812</v>
      </c>
      <c r="B1814" s="13" t="n">
        <f aca="false">1-(A1814/2603)</f>
        <v>0.303880138301959</v>
      </c>
      <c r="C1814" s="13" t="n">
        <v>8</v>
      </c>
      <c r="D1814" s="13" t="s">
        <v>2024</v>
      </c>
    </row>
    <row r="1815" customFormat="false" ht="16" hidden="false" customHeight="false" outlineLevel="0" collapsed="false">
      <c r="A1815" s="13" t="n">
        <v>1813</v>
      </c>
      <c r="B1815" s="13" t="n">
        <f aca="false">1-(A1815/2603)</f>
        <v>0.303495966192854</v>
      </c>
      <c r="C1815" s="13" t="n">
        <v>8</v>
      </c>
      <c r="D1815" s="13" t="s">
        <v>2025</v>
      </c>
    </row>
    <row r="1816" customFormat="false" ht="16" hidden="false" customHeight="false" outlineLevel="0" collapsed="false">
      <c r="A1816" s="13" t="n">
        <v>1814</v>
      </c>
      <c r="B1816" s="13" t="n">
        <f aca="false">1-(A1816/2603)</f>
        <v>0.30311179408375</v>
      </c>
      <c r="C1816" s="13" t="n">
        <v>8</v>
      </c>
      <c r="D1816" s="13" t="s">
        <v>2026</v>
      </c>
    </row>
    <row r="1817" customFormat="false" ht="16" hidden="false" customHeight="false" outlineLevel="0" collapsed="false">
      <c r="A1817" s="13" t="n">
        <v>1815</v>
      </c>
      <c r="B1817" s="13" t="n">
        <f aca="false">1-(A1817/2603)</f>
        <v>0.302727621974645</v>
      </c>
      <c r="C1817" s="13" t="n">
        <v>8</v>
      </c>
      <c r="D1817" s="13" t="s">
        <v>2027</v>
      </c>
    </row>
    <row r="1818" customFormat="false" ht="16" hidden="false" customHeight="false" outlineLevel="0" collapsed="false">
      <c r="A1818" s="13" t="n">
        <v>1816</v>
      </c>
      <c r="B1818" s="13" t="n">
        <f aca="false">1-(A1818/2603)</f>
        <v>0.30234344986554</v>
      </c>
      <c r="C1818" s="13" t="n">
        <v>8</v>
      </c>
      <c r="D1818" s="13" t="s">
        <v>2028</v>
      </c>
    </row>
    <row r="1819" customFormat="false" ht="16" hidden="false" customHeight="false" outlineLevel="0" collapsed="false">
      <c r="A1819" s="13" t="n">
        <v>1817</v>
      </c>
      <c r="B1819" s="13" t="n">
        <f aca="false">1-(A1819/2603)</f>
        <v>0.301959277756435</v>
      </c>
      <c r="C1819" s="13" t="n">
        <v>8</v>
      </c>
      <c r="D1819" s="13" t="s">
        <v>2029</v>
      </c>
    </row>
    <row r="1820" customFormat="false" ht="16" hidden="false" customHeight="false" outlineLevel="0" collapsed="false">
      <c r="A1820" s="13" t="n">
        <v>1818</v>
      </c>
      <c r="B1820" s="13" t="n">
        <f aca="false">1-(A1820/2603)</f>
        <v>0.30157510564733</v>
      </c>
      <c r="C1820" s="13" t="n">
        <v>8</v>
      </c>
      <c r="D1820" s="13" t="s">
        <v>2030</v>
      </c>
    </row>
    <row r="1821" customFormat="false" ht="16" hidden="false" customHeight="false" outlineLevel="0" collapsed="false">
      <c r="A1821" s="13" t="n">
        <v>1819</v>
      </c>
      <c r="B1821" s="13" t="n">
        <f aca="false">1-(A1821/2603)</f>
        <v>0.301190933538225</v>
      </c>
      <c r="C1821" s="13" t="n">
        <v>8</v>
      </c>
      <c r="D1821" s="13" t="s">
        <v>2031</v>
      </c>
    </row>
    <row r="1822" customFormat="false" ht="16" hidden="false" customHeight="false" outlineLevel="0" collapsed="false">
      <c r="A1822" s="13" t="n">
        <v>1820</v>
      </c>
      <c r="B1822" s="13" t="n">
        <f aca="false">1-(A1822/2603)</f>
        <v>0.30080676142912</v>
      </c>
      <c r="C1822" s="13" t="n">
        <v>8</v>
      </c>
      <c r="D1822" s="13" t="s">
        <v>2032</v>
      </c>
    </row>
    <row r="1823" customFormat="false" ht="16" hidden="false" customHeight="false" outlineLevel="0" collapsed="false">
      <c r="A1823" s="13" t="n">
        <v>1821</v>
      </c>
      <c r="B1823" s="13" t="n">
        <f aca="false">1-(A1823/2603)</f>
        <v>0.300422589320015</v>
      </c>
      <c r="C1823" s="13" t="n">
        <v>8</v>
      </c>
      <c r="D1823" s="13" t="s">
        <v>2033</v>
      </c>
    </row>
    <row r="1824" customFormat="false" ht="16" hidden="false" customHeight="false" outlineLevel="0" collapsed="false">
      <c r="A1824" s="13" t="n">
        <v>1822</v>
      </c>
      <c r="B1824" s="13" t="n">
        <f aca="false">1-(A1824/2603)</f>
        <v>0.300038417210911</v>
      </c>
      <c r="C1824" s="13" t="n">
        <v>8</v>
      </c>
      <c r="D1824" s="13" t="s">
        <v>2034</v>
      </c>
    </row>
    <row r="1825" customFormat="false" ht="16" hidden="false" customHeight="false" outlineLevel="0" collapsed="false">
      <c r="A1825" s="13" t="n">
        <v>1823</v>
      </c>
      <c r="B1825" s="13" t="n">
        <f aca="false">1-(A1825/2603)</f>
        <v>0.299654245101806</v>
      </c>
      <c r="C1825" s="13" t="n">
        <v>8</v>
      </c>
      <c r="D1825" s="13" t="s">
        <v>2035</v>
      </c>
    </row>
    <row r="1826" customFormat="false" ht="16" hidden="false" customHeight="false" outlineLevel="0" collapsed="false">
      <c r="A1826" s="13" t="n">
        <v>1824</v>
      </c>
      <c r="B1826" s="13" t="n">
        <f aca="false">1-(A1826/2603)</f>
        <v>0.299270072992701</v>
      </c>
      <c r="C1826" s="13" t="n">
        <v>8</v>
      </c>
      <c r="D1826" s="13" t="s">
        <v>2036</v>
      </c>
    </row>
    <row r="1827" customFormat="false" ht="16" hidden="false" customHeight="false" outlineLevel="0" collapsed="false">
      <c r="A1827" s="13" t="n">
        <v>1825</v>
      </c>
      <c r="B1827" s="13" t="n">
        <f aca="false">1-(A1827/2603)</f>
        <v>0.298885900883596</v>
      </c>
      <c r="C1827" s="13" t="n">
        <v>8</v>
      </c>
      <c r="D1827" s="13" t="s">
        <v>2037</v>
      </c>
    </row>
    <row r="1828" customFormat="false" ht="16" hidden="false" customHeight="false" outlineLevel="0" collapsed="false">
      <c r="A1828" s="13" t="n">
        <v>1826</v>
      </c>
      <c r="B1828" s="13" t="n">
        <f aca="false">1-(A1828/2603)</f>
        <v>0.298501728774491</v>
      </c>
      <c r="C1828" s="13" t="n">
        <v>8</v>
      </c>
      <c r="D1828" s="13" t="s">
        <v>2038</v>
      </c>
    </row>
    <row r="1829" customFormat="false" ht="16" hidden="false" customHeight="false" outlineLevel="0" collapsed="false">
      <c r="A1829" s="13" t="n">
        <v>1827</v>
      </c>
      <c r="B1829" s="13" t="n">
        <f aca="false">1-(A1829/2603)</f>
        <v>0.298117556665386</v>
      </c>
      <c r="C1829" s="13" t="n">
        <v>8</v>
      </c>
      <c r="D1829" s="13" t="s">
        <v>2039</v>
      </c>
    </row>
    <row r="1830" customFormat="false" ht="16" hidden="false" customHeight="false" outlineLevel="0" collapsed="false">
      <c r="A1830" s="13" t="n">
        <v>1828</v>
      </c>
      <c r="B1830" s="13" t="n">
        <f aca="false">1-(A1830/2603)</f>
        <v>0.297733384556281</v>
      </c>
      <c r="C1830" s="13" t="n">
        <v>8</v>
      </c>
      <c r="D1830" s="13" t="s">
        <v>2040</v>
      </c>
    </row>
    <row r="1831" customFormat="false" ht="16" hidden="false" customHeight="false" outlineLevel="0" collapsed="false">
      <c r="A1831" s="13" t="n">
        <v>1829</v>
      </c>
      <c r="B1831" s="13" t="n">
        <f aca="false">1-(A1831/2603)</f>
        <v>0.297349212447176</v>
      </c>
      <c r="C1831" s="13" t="n">
        <v>8</v>
      </c>
      <c r="D1831" s="13" t="s">
        <v>2041</v>
      </c>
    </row>
    <row r="1832" customFormat="false" ht="16" hidden="false" customHeight="false" outlineLevel="0" collapsed="false">
      <c r="A1832" s="13" t="n">
        <v>1830</v>
      </c>
      <c r="B1832" s="13" t="n">
        <f aca="false">1-(A1832/2603)</f>
        <v>0.296965040338072</v>
      </c>
      <c r="C1832" s="13" t="n">
        <v>8</v>
      </c>
      <c r="D1832" s="13" t="s">
        <v>2042</v>
      </c>
    </row>
    <row r="1833" customFormat="false" ht="16" hidden="false" customHeight="false" outlineLevel="0" collapsed="false">
      <c r="A1833" s="13" t="n">
        <v>1831</v>
      </c>
      <c r="B1833" s="13" t="n">
        <f aca="false">1-(A1833/2603)</f>
        <v>0.296580868228967</v>
      </c>
      <c r="C1833" s="13" t="n">
        <v>8</v>
      </c>
      <c r="D1833" s="13" t="s">
        <v>2043</v>
      </c>
    </row>
    <row r="1834" customFormat="false" ht="16" hidden="false" customHeight="false" outlineLevel="0" collapsed="false">
      <c r="A1834" s="13" t="n">
        <v>1832</v>
      </c>
      <c r="B1834" s="13" t="n">
        <f aca="false">1-(A1834/2603)</f>
        <v>0.296196696119862</v>
      </c>
      <c r="C1834" s="13" t="n">
        <v>8</v>
      </c>
      <c r="D1834" s="13" t="s">
        <v>2044</v>
      </c>
    </row>
    <row r="1835" customFormat="false" ht="16" hidden="false" customHeight="false" outlineLevel="0" collapsed="false">
      <c r="A1835" s="13" t="n">
        <v>1833</v>
      </c>
      <c r="B1835" s="13" t="n">
        <f aca="false">1-(A1835/2603)</f>
        <v>0.295812524010757</v>
      </c>
      <c r="C1835" s="13" t="n">
        <v>8</v>
      </c>
      <c r="D1835" s="13" t="s">
        <v>2045</v>
      </c>
    </row>
    <row r="1836" customFormat="false" ht="16" hidden="false" customHeight="false" outlineLevel="0" collapsed="false">
      <c r="A1836" s="13" t="n">
        <v>1834</v>
      </c>
      <c r="B1836" s="13" t="n">
        <f aca="false">1-(A1836/2603)</f>
        <v>0.295428351901652</v>
      </c>
      <c r="C1836" s="13" t="n">
        <v>8</v>
      </c>
      <c r="D1836" s="13" t="s">
        <v>2046</v>
      </c>
    </row>
    <row r="1837" customFormat="false" ht="16" hidden="false" customHeight="false" outlineLevel="0" collapsed="false">
      <c r="A1837" s="13" t="n">
        <v>1835</v>
      </c>
      <c r="B1837" s="13" t="n">
        <f aca="false">1-(A1837/2603)</f>
        <v>0.295044179792547</v>
      </c>
      <c r="C1837" s="13" t="n">
        <v>8</v>
      </c>
      <c r="D1837" s="13" t="s">
        <v>2047</v>
      </c>
    </row>
    <row r="1838" customFormat="false" ht="16" hidden="false" customHeight="false" outlineLevel="0" collapsed="false">
      <c r="A1838" s="13" t="n">
        <v>1836</v>
      </c>
      <c r="B1838" s="13" t="n">
        <f aca="false">1-(A1838/2603)</f>
        <v>0.294660007683442</v>
      </c>
      <c r="C1838" s="13" t="n">
        <v>8</v>
      </c>
      <c r="D1838" s="13" t="s">
        <v>2048</v>
      </c>
    </row>
    <row r="1839" customFormat="false" ht="16" hidden="false" customHeight="false" outlineLevel="0" collapsed="false">
      <c r="A1839" s="13" t="n">
        <v>1837</v>
      </c>
      <c r="B1839" s="13" t="n">
        <f aca="false">1-(A1839/2603)</f>
        <v>0.294275835574337</v>
      </c>
      <c r="C1839" s="13" t="n">
        <v>8</v>
      </c>
      <c r="D1839" s="13" t="s">
        <v>2049</v>
      </c>
    </row>
    <row r="1840" customFormat="false" ht="16" hidden="false" customHeight="false" outlineLevel="0" collapsed="false">
      <c r="A1840" s="13" t="n">
        <v>1838</v>
      </c>
      <c r="B1840" s="13" t="n">
        <f aca="false">1-(A1840/2603)</f>
        <v>0.293891663465232</v>
      </c>
      <c r="C1840" s="13" t="n">
        <v>8</v>
      </c>
      <c r="D1840" s="13" t="s">
        <v>2050</v>
      </c>
    </row>
    <row r="1841" customFormat="false" ht="16" hidden="false" customHeight="false" outlineLevel="0" collapsed="false">
      <c r="A1841" s="13" t="n">
        <v>1839</v>
      </c>
      <c r="B1841" s="13" t="n">
        <f aca="false">1-(A1841/2603)</f>
        <v>0.293507491356128</v>
      </c>
      <c r="C1841" s="13" t="n">
        <v>8</v>
      </c>
      <c r="D1841" s="13" t="s">
        <v>2051</v>
      </c>
    </row>
    <row r="1842" customFormat="false" ht="16" hidden="false" customHeight="false" outlineLevel="0" collapsed="false">
      <c r="A1842" s="13" t="n">
        <v>1840</v>
      </c>
      <c r="B1842" s="13" t="n">
        <f aca="false">1-(A1842/2603)</f>
        <v>0.293123319247023</v>
      </c>
      <c r="C1842" s="13" t="n">
        <v>8</v>
      </c>
      <c r="D1842" s="13" t="s">
        <v>2052</v>
      </c>
    </row>
    <row r="1843" customFormat="false" ht="16" hidden="false" customHeight="false" outlineLevel="0" collapsed="false">
      <c r="A1843" s="13" t="n">
        <v>1841</v>
      </c>
      <c r="B1843" s="13" t="n">
        <f aca="false">1-(A1843/2603)</f>
        <v>0.292739147137918</v>
      </c>
      <c r="C1843" s="13" t="n">
        <v>8</v>
      </c>
      <c r="D1843" s="13" t="s">
        <v>2053</v>
      </c>
    </row>
    <row r="1844" customFormat="false" ht="16" hidden="false" customHeight="false" outlineLevel="0" collapsed="false">
      <c r="A1844" s="13" t="n">
        <v>1842</v>
      </c>
      <c r="B1844" s="13" t="n">
        <f aca="false">1-(A1844/2603)</f>
        <v>0.292354975028813</v>
      </c>
      <c r="C1844" s="13" t="n">
        <v>8</v>
      </c>
      <c r="D1844" s="13" t="s">
        <v>2054</v>
      </c>
    </row>
    <row r="1845" customFormat="false" ht="16" hidden="false" customHeight="false" outlineLevel="0" collapsed="false">
      <c r="A1845" s="13" t="n">
        <v>1843</v>
      </c>
      <c r="B1845" s="13" t="n">
        <f aca="false">1-(A1845/2603)</f>
        <v>0.291970802919708</v>
      </c>
      <c r="C1845" s="13" t="n">
        <v>8</v>
      </c>
      <c r="D1845" s="13" t="s">
        <v>2055</v>
      </c>
    </row>
    <row r="1846" customFormat="false" ht="16" hidden="false" customHeight="false" outlineLevel="0" collapsed="false">
      <c r="A1846" s="13" t="n">
        <v>1844</v>
      </c>
      <c r="B1846" s="13" t="n">
        <f aca="false">1-(A1846/2603)</f>
        <v>0.291586630810603</v>
      </c>
      <c r="C1846" s="13" t="n">
        <v>8</v>
      </c>
      <c r="D1846" s="13" t="s">
        <v>2056</v>
      </c>
    </row>
    <row r="1847" customFormat="false" ht="16" hidden="false" customHeight="false" outlineLevel="0" collapsed="false">
      <c r="A1847" s="13" t="n">
        <v>1845</v>
      </c>
      <c r="B1847" s="13" t="n">
        <f aca="false">1-(A1847/2603)</f>
        <v>0.291202458701498</v>
      </c>
      <c r="C1847" s="13" t="n">
        <v>8</v>
      </c>
      <c r="D1847" s="13" t="s">
        <v>2057</v>
      </c>
    </row>
    <row r="1848" customFormat="false" ht="16" hidden="false" customHeight="false" outlineLevel="0" collapsed="false">
      <c r="A1848" s="13" t="n">
        <v>1846</v>
      </c>
      <c r="B1848" s="13" t="n">
        <f aca="false">1-(A1848/2603)</f>
        <v>0.290818286592393</v>
      </c>
      <c r="C1848" s="13" t="n">
        <v>8</v>
      </c>
      <c r="D1848" s="13" t="s">
        <v>2058</v>
      </c>
    </row>
    <row r="1849" customFormat="false" ht="16" hidden="false" customHeight="false" outlineLevel="0" collapsed="false">
      <c r="A1849" s="13" t="n">
        <v>1847</v>
      </c>
      <c r="B1849" s="13" t="n">
        <f aca="false">1-(A1849/2603)</f>
        <v>0.290434114483289</v>
      </c>
      <c r="C1849" s="13" t="n">
        <v>8</v>
      </c>
      <c r="D1849" s="13" t="s">
        <v>2059</v>
      </c>
    </row>
    <row r="1850" customFormat="false" ht="16" hidden="false" customHeight="false" outlineLevel="0" collapsed="false">
      <c r="A1850" s="13" t="n">
        <v>1848</v>
      </c>
      <c r="B1850" s="13" t="n">
        <f aca="false">1-(A1850/2603)</f>
        <v>0.290049942374184</v>
      </c>
      <c r="C1850" s="13" t="n">
        <v>8</v>
      </c>
      <c r="D1850" s="13" t="s">
        <v>2060</v>
      </c>
    </row>
    <row r="1851" customFormat="false" ht="16" hidden="false" customHeight="false" outlineLevel="0" collapsed="false">
      <c r="A1851" s="13" t="n">
        <v>1849</v>
      </c>
      <c r="B1851" s="13" t="n">
        <f aca="false">1-(A1851/2603)</f>
        <v>0.289665770265079</v>
      </c>
      <c r="C1851" s="13" t="n">
        <v>8</v>
      </c>
      <c r="D1851" s="13" t="s">
        <v>2061</v>
      </c>
    </row>
    <row r="1852" customFormat="false" ht="16" hidden="false" customHeight="false" outlineLevel="0" collapsed="false">
      <c r="A1852" s="13" t="n">
        <v>1850</v>
      </c>
      <c r="B1852" s="13" t="n">
        <f aca="false">1-(A1852/2603)</f>
        <v>0.289281598155974</v>
      </c>
      <c r="C1852" s="13" t="n">
        <v>8</v>
      </c>
      <c r="D1852" s="13" t="s">
        <v>2062</v>
      </c>
    </row>
    <row r="1853" customFormat="false" ht="16" hidden="false" customHeight="false" outlineLevel="0" collapsed="false">
      <c r="A1853" s="13" t="n">
        <v>1851</v>
      </c>
      <c r="B1853" s="13" t="n">
        <f aca="false">1-(A1853/2603)</f>
        <v>0.288897426046869</v>
      </c>
      <c r="C1853" s="13" t="n">
        <v>8</v>
      </c>
      <c r="D1853" s="13" t="s">
        <v>2063</v>
      </c>
    </row>
    <row r="1854" customFormat="false" ht="16" hidden="false" customHeight="false" outlineLevel="0" collapsed="false">
      <c r="A1854" s="13" t="n">
        <v>1852</v>
      </c>
      <c r="B1854" s="13" t="n">
        <f aca="false">1-(A1854/2603)</f>
        <v>0.288513253937764</v>
      </c>
      <c r="C1854" s="13" t="n">
        <v>8</v>
      </c>
      <c r="D1854" s="13" t="s">
        <v>2064</v>
      </c>
    </row>
    <row r="1855" customFormat="false" ht="16" hidden="false" customHeight="false" outlineLevel="0" collapsed="false">
      <c r="A1855" s="13" t="n">
        <v>1853</v>
      </c>
      <c r="B1855" s="13" t="n">
        <f aca="false">1-(A1855/2603)</f>
        <v>0.288129081828659</v>
      </c>
      <c r="C1855" s="13" t="n">
        <v>8</v>
      </c>
      <c r="D1855" s="13" t="s">
        <v>2065</v>
      </c>
    </row>
    <row r="1856" customFormat="false" ht="16" hidden="false" customHeight="false" outlineLevel="0" collapsed="false">
      <c r="A1856" s="13" t="n">
        <v>1854</v>
      </c>
      <c r="B1856" s="13" t="n">
        <f aca="false">1-(A1856/2603)</f>
        <v>0.287744909719554</v>
      </c>
      <c r="C1856" s="13" t="n">
        <v>8</v>
      </c>
      <c r="D1856" s="13" t="s">
        <v>2066</v>
      </c>
    </row>
    <row r="1857" customFormat="false" ht="16" hidden="false" customHeight="false" outlineLevel="0" collapsed="false">
      <c r="A1857" s="13" t="n">
        <v>1855</v>
      </c>
      <c r="B1857" s="13" t="n">
        <f aca="false">1-(A1857/2603)</f>
        <v>0.287360737610449</v>
      </c>
      <c r="C1857" s="13" t="n">
        <v>8</v>
      </c>
      <c r="D1857" s="13" t="s">
        <v>2067</v>
      </c>
    </row>
    <row r="1858" customFormat="false" ht="16" hidden="false" customHeight="false" outlineLevel="0" collapsed="false">
      <c r="A1858" s="13" t="n">
        <v>1856</v>
      </c>
      <c r="B1858" s="13" t="n">
        <f aca="false">1-(A1858/2603)</f>
        <v>0.286976565501345</v>
      </c>
      <c r="C1858" s="13" t="n">
        <v>8</v>
      </c>
      <c r="D1858" s="13" t="s">
        <v>2068</v>
      </c>
    </row>
    <row r="1859" customFormat="false" ht="16" hidden="false" customHeight="false" outlineLevel="0" collapsed="false">
      <c r="A1859" s="13" t="n">
        <v>1857</v>
      </c>
      <c r="B1859" s="13" t="n">
        <f aca="false">1-(A1859/2603)</f>
        <v>0.28659239339224</v>
      </c>
      <c r="C1859" s="13" t="n">
        <v>8</v>
      </c>
      <c r="D1859" s="13" t="s">
        <v>2069</v>
      </c>
    </row>
    <row r="1860" customFormat="false" ht="16" hidden="false" customHeight="false" outlineLevel="0" collapsed="false">
      <c r="A1860" s="13" t="n">
        <v>1858</v>
      </c>
      <c r="B1860" s="13" t="n">
        <f aca="false">1-(A1860/2603)</f>
        <v>0.286208221283135</v>
      </c>
      <c r="C1860" s="13" t="n">
        <v>8</v>
      </c>
      <c r="D1860" s="13" t="s">
        <v>2070</v>
      </c>
    </row>
    <row r="1861" customFormat="false" ht="16" hidden="false" customHeight="false" outlineLevel="0" collapsed="false">
      <c r="A1861" s="13" t="n">
        <v>1859</v>
      </c>
      <c r="B1861" s="13" t="n">
        <f aca="false">1-(A1861/2603)</f>
        <v>0.28582404917403</v>
      </c>
      <c r="C1861" s="13" t="n">
        <v>8</v>
      </c>
      <c r="D1861" s="13" t="s">
        <v>2071</v>
      </c>
    </row>
    <row r="1862" customFormat="false" ht="16" hidden="false" customHeight="false" outlineLevel="0" collapsed="false">
      <c r="A1862" s="13" t="n">
        <v>1860</v>
      </c>
      <c r="B1862" s="13" t="n">
        <f aca="false">1-(A1862/2603)</f>
        <v>0.285439877064925</v>
      </c>
      <c r="C1862" s="13" t="n">
        <v>8</v>
      </c>
      <c r="D1862" s="13" t="s">
        <v>2072</v>
      </c>
    </row>
    <row r="1863" customFormat="false" ht="16" hidden="false" customHeight="false" outlineLevel="0" collapsed="false">
      <c r="A1863" s="13" t="n">
        <v>1861</v>
      </c>
      <c r="B1863" s="13" t="n">
        <f aca="false">1-(A1863/2603)</f>
        <v>0.28505570495582</v>
      </c>
      <c r="C1863" s="13" t="n">
        <v>8</v>
      </c>
      <c r="D1863" s="13" t="s">
        <v>2073</v>
      </c>
    </row>
    <row r="1864" customFormat="false" ht="16" hidden="false" customHeight="false" outlineLevel="0" collapsed="false">
      <c r="A1864" s="13" t="n">
        <v>1862</v>
      </c>
      <c r="B1864" s="13" t="n">
        <f aca="false">1-(A1864/2603)</f>
        <v>0.284671532846715</v>
      </c>
      <c r="C1864" s="13" t="n">
        <v>8</v>
      </c>
      <c r="D1864" s="13" t="s">
        <v>2074</v>
      </c>
    </row>
    <row r="1865" customFormat="false" ht="16" hidden="false" customHeight="false" outlineLevel="0" collapsed="false">
      <c r="A1865" s="13" t="n">
        <v>1863</v>
      </c>
      <c r="B1865" s="13" t="n">
        <f aca="false">1-(A1865/2603)</f>
        <v>0.28428736073761</v>
      </c>
      <c r="C1865" s="13" t="n">
        <v>8</v>
      </c>
      <c r="D1865" s="13" t="s">
        <v>2075</v>
      </c>
    </row>
    <row r="1866" customFormat="false" ht="16" hidden="false" customHeight="false" outlineLevel="0" collapsed="false">
      <c r="A1866" s="13" t="n">
        <v>1864</v>
      </c>
      <c r="B1866" s="13" t="n">
        <f aca="false">1-(A1866/2603)</f>
        <v>0.283903188628506</v>
      </c>
      <c r="C1866" s="13" t="n">
        <v>8</v>
      </c>
      <c r="D1866" s="13" t="s">
        <v>2076</v>
      </c>
    </row>
    <row r="1867" customFormat="false" ht="16" hidden="false" customHeight="false" outlineLevel="0" collapsed="false">
      <c r="A1867" s="13" t="n">
        <v>1865</v>
      </c>
      <c r="B1867" s="13" t="n">
        <f aca="false">1-(A1867/2603)</f>
        <v>0.283519016519401</v>
      </c>
      <c r="C1867" s="13" t="n">
        <v>8</v>
      </c>
      <c r="D1867" s="13" t="s">
        <v>2077</v>
      </c>
    </row>
    <row r="1868" customFormat="false" ht="16" hidden="false" customHeight="false" outlineLevel="0" collapsed="false">
      <c r="A1868" s="13" t="n">
        <v>1866</v>
      </c>
      <c r="B1868" s="13" t="n">
        <f aca="false">1-(A1868/2603)</f>
        <v>0.283134844410296</v>
      </c>
      <c r="C1868" s="13" t="n">
        <v>8</v>
      </c>
      <c r="D1868" s="13" t="s">
        <v>2078</v>
      </c>
    </row>
    <row r="1869" customFormat="false" ht="16" hidden="false" customHeight="false" outlineLevel="0" collapsed="false">
      <c r="A1869" s="13" t="n">
        <v>1867</v>
      </c>
      <c r="B1869" s="13" t="n">
        <f aca="false">1-(A1869/2603)</f>
        <v>0.282750672301191</v>
      </c>
      <c r="C1869" s="13" t="n">
        <v>8</v>
      </c>
      <c r="D1869" s="13" t="s">
        <v>2079</v>
      </c>
    </row>
    <row r="1870" customFormat="false" ht="16" hidden="false" customHeight="false" outlineLevel="0" collapsed="false">
      <c r="A1870" s="13" t="n">
        <v>1868</v>
      </c>
      <c r="B1870" s="13" t="n">
        <f aca="false">1-(A1870/2603)</f>
        <v>0.282366500192086</v>
      </c>
      <c r="C1870" s="13" t="n">
        <v>8</v>
      </c>
      <c r="D1870" s="13" t="s">
        <v>2080</v>
      </c>
    </row>
    <row r="1871" customFormat="false" ht="16" hidden="false" customHeight="false" outlineLevel="0" collapsed="false">
      <c r="A1871" s="13" t="n">
        <v>1869</v>
      </c>
      <c r="B1871" s="13" t="n">
        <f aca="false">1-(A1871/2603)</f>
        <v>0.281982328082981</v>
      </c>
      <c r="C1871" s="13" t="n">
        <v>8</v>
      </c>
      <c r="D1871" s="13" t="s">
        <v>2081</v>
      </c>
    </row>
    <row r="1872" customFormat="false" ht="16" hidden="false" customHeight="false" outlineLevel="0" collapsed="false">
      <c r="A1872" s="13" t="n">
        <v>1870</v>
      </c>
      <c r="B1872" s="13" t="n">
        <f aca="false">1-(A1872/2603)</f>
        <v>0.281598155973876</v>
      </c>
      <c r="C1872" s="13" t="n">
        <v>8</v>
      </c>
      <c r="D1872" s="13" t="s">
        <v>2082</v>
      </c>
    </row>
    <row r="1873" customFormat="false" ht="16" hidden="false" customHeight="false" outlineLevel="0" collapsed="false">
      <c r="A1873" s="13" t="n">
        <v>1871</v>
      </c>
      <c r="B1873" s="13" t="n">
        <f aca="false">1-(A1873/2603)</f>
        <v>0.281213983864771</v>
      </c>
      <c r="C1873" s="13" t="n">
        <v>8</v>
      </c>
      <c r="D1873" s="13" t="s">
        <v>2083</v>
      </c>
    </row>
    <row r="1874" customFormat="false" ht="16" hidden="false" customHeight="false" outlineLevel="0" collapsed="false">
      <c r="A1874" s="13" t="n">
        <v>1872</v>
      </c>
      <c r="B1874" s="13" t="n">
        <f aca="false">1-(A1874/2603)</f>
        <v>0.280829811755667</v>
      </c>
      <c r="C1874" s="13" t="n">
        <v>8</v>
      </c>
      <c r="D1874" s="13" t="s">
        <v>2084</v>
      </c>
    </row>
    <row r="1875" customFormat="false" ht="16" hidden="false" customHeight="false" outlineLevel="0" collapsed="false">
      <c r="A1875" s="13" t="n">
        <v>1873</v>
      </c>
      <c r="B1875" s="13" t="n">
        <f aca="false">1-(A1875/2603)</f>
        <v>0.280445639646562</v>
      </c>
      <c r="C1875" s="13" t="n">
        <v>7</v>
      </c>
      <c r="D1875" s="13" t="s">
        <v>2085</v>
      </c>
    </row>
    <row r="1876" customFormat="false" ht="16" hidden="false" customHeight="false" outlineLevel="0" collapsed="false">
      <c r="A1876" s="13" t="n">
        <v>1874</v>
      </c>
      <c r="B1876" s="13" t="n">
        <f aca="false">1-(A1876/2603)</f>
        <v>0.280061467537457</v>
      </c>
      <c r="C1876" s="13" t="n">
        <v>7</v>
      </c>
      <c r="D1876" s="13" t="s">
        <v>2086</v>
      </c>
    </row>
    <row r="1877" customFormat="false" ht="16" hidden="false" customHeight="false" outlineLevel="0" collapsed="false">
      <c r="A1877" s="13" t="n">
        <v>1875</v>
      </c>
      <c r="B1877" s="13" t="n">
        <f aca="false">1-(A1877/2603)</f>
        <v>0.279677295428352</v>
      </c>
      <c r="C1877" s="13" t="n">
        <v>7</v>
      </c>
      <c r="D1877" s="13" t="s">
        <v>2087</v>
      </c>
    </row>
    <row r="1878" customFormat="false" ht="16" hidden="false" customHeight="false" outlineLevel="0" collapsed="false">
      <c r="A1878" s="13" t="n">
        <v>1876</v>
      </c>
      <c r="B1878" s="13" t="n">
        <f aca="false">1-(A1878/2603)</f>
        <v>0.279293123319247</v>
      </c>
      <c r="C1878" s="13" t="n">
        <v>7</v>
      </c>
      <c r="D1878" s="13" t="s">
        <v>2088</v>
      </c>
    </row>
    <row r="1879" customFormat="false" ht="16" hidden="false" customHeight="false" outlineLevel="0" collapsed="false">
      <c r="A1879" s="13" t="n">
        <v>1877</v>
      </c>
      <c r="B1879" s="13" t="n">
        <f aca="false">1-(A1879/2603)</f>
        <v>0.278908951210142</v>
      </c>
      <c r="C1879" s="13" t="n">
        <v>7</v>
      </c>
      <c r="D1879" s="13" t="s">
        <v>2089</v>
      </c>
    </row>
    <row r="1880" customFormat="false" ht="16" hidden="false" customHeight="false" outlineLevel="0" collapsed="false">
      <c r="A1880" s="13" t="n">
        <v>1878</v>
      </c>
      <c r="B1880" s="13" t="n">
        <f aca="false">1-(A1880/2603)</f>
        <v>0.278524779101037</v>
      </c>
      <c r="C1880" s="13" t="n">
        <v>7</v>
      </c>
      <c r="D1880" s="13" t="s">
        <v>2090</v>
      </c>
    </row>
    <row r="1881" customFormat="false" ht="16" hidden="false" customHeight="false" outlineLevel="0" collapsed="false">
      <c r="A1881" s="13" t="n">
        <v>1879</v>
      </c>
      <c r="B1881" s="13" t="n">
        <f aca="false">1-(A1881/2603)</f>
        <v>0.278140606991932</v>
      </c>
      <c r="C1881" s="13" t="n">
        <v>7</v>
      </c>
      <c r="D1881" s="13" t="s">
        <v>2091</v>
      </c>
    </row>
    <row r="1882" customFormat="false" ht="16" hidden="false" customHeight="false" outlineLevel="0" collapsed="false">
      <c r="A1882" s="13" t="n">
        <v>1880</v>
      </c>
      <c r="B1882" s="13" t="n">
        <f aca="false">1-(A1882/2603)</f>
        <v>0.277756434882828</v>
      </c>
      <c r="C1882" s="13" t="n">
        <v>7</v>
      </c>
      <c r="D1882" s="13" t="s">
        <v>2092</v>
      </c>
    </row>
    <row r="1883" customFormat="false" ht="16" hidden="false" customHeight="false" outlineLevel="0" collapsed="false">
      <c r="A1883" s="13" t="n">
        <v>1881</v>
      </c>
      <c r="B1883" s="13" t="n">
        <f aca="false">1-(A1883/2603)</f>
        <v>0.277372262773723</v>
      </c>
      <c r="C1883" s="13" t="n">
        <v>7</v>
      </c>
      <c r="D1883" s="13" t="s">
        <v>2093</v>
      </c>
    </row>
    <row r="1884" customFormat="false" ht="16" hidden="false" customHeight="false" outlineLevel="0" collapsed="false">
      <c r="A1884" s="13" t="n">
        <v>1882</v>
      </c>
      <c r="B1884" s="13" t="n">
        <f aca="false">1-(A1884/2603)</f>
        <v>0.276988090664618</v>
      </c>
      <c r="C1884" s="13" t="n">
        <v>7</v>
      </c>
      <c r="D1884" s="13" t="s">
        <v>2094</v>
      </c>
    </row>
    <row r="1885" customFormat="false" ht="16" hidden="false" customHeight="false" outlineLevel="0" collapsed="false">
      <c r="A1885" s="13" t="n">
        <v>1883</v>
      </c>
      <c r="B1885" s="13" t="n">
        <f aca="false">1-(A1885/2603)</f>
        <v>0.276603918555513</v>
      </c>
      <c r="C1885" s="13" t="n">
        <v>7</v>
      </c>
      <c r="D1885" s="13" t="s">
        <v>2095</v>
      </c>
    </row>
    <row r="1886" customFormat="false" ht="16" hidden="false" customHeight="false" outlineLevel="0" collapsed="false">
      <c r="A1886" s="13" t="n">
        <v>1884</v>
      </c>
      <c r="B1886" s="13" t="n">
        <f aca="false">1-(A1886/2603)</f>
        <v>0.276219746446408</v>
      </c>
      <c r="C1886" s="13" t="n">
        <v>7</v>
      </c>
      <c r="D1886" s="13" t="s">
        <v>2096</v>
      </c>
    </row>
    <row r="1887" customFormat="false" ht="16" hidden="false" customHeight="false" outlineLevel="0" collapsed="false">
      <c r="A1887" s="13" t="n">
        <v>1885</v>
      </c>
      <c r="B1887" s="13" t="n">
        <f aca="false">1-(A1887/2603)</f>
        <v>0.275835574337303</v>
      </c>
      <c r="C1887" s="13" t="n">
        <v>7</v>
      </c>
      <c r="D1887" s="13" t="s">
        <v>2097</v>
      </c>
    </row>
    <row r="1888" customFormat="false" ht="16" hidden="false" customHeight="false" outlineLevel="0" collapsed="false">
      <c r="A1888" s="13" t="n">
        <v>1886</v>
      </c>
      <c r="B1888" s="13" t="n">
        <f aca="false">1-(A1888/2603)</f>
        <v>0.275451402228198</v>
      </c>
      <c r="C1888" s="13" t="n">
        <v>7</v>
      </c>
      <c r="D1888" s="13" t="s">
        <v>2098</v>
      </c>
    </row>
    <row r="1889" customFormat="false" ht="16" hidden="false" customHeight="false" outlineLevel="0" collapsed="false">
      <c r="A1889" s="13" t="n">
        <v>1887</v>
      </c>
      <c r="B1889" s="13" t="n">
        <f aca="false">1-(A1889/2603)</f>
        <v>0.275067230119093</v>
      </c>
      <c r="C1889" s="13" t="n">
        <v>7</v>
      </c>
      <c r="D1889" s="13" t="s">
        <v>2099</v>
      </c>
    </row>
    <row r="1890" customFormat="false" ht="16" hidden="false" customHeight="false" outlineLevel="0" collapsed="false">
      <c r="A1890" s="13" t="n">
        <v>1888</v>
      </c>
      <c r="B1890" s="13" t="n">
        <f aca="false">1-(A1890/2603)</f>
        <v>0.274683058009989</v>
      </c>
      <c r="C1890" s="13" t="n">
        <v>7</v>
      </c>
      <c r="D1890" s="13" t="s">
        <v>2100</v>
      </c>
    </row>
    <row r="1891" customFormat="false" ht="16" hidden="false" customHeight="false" outlineLevel="0" collapsed="false">
      <c r="A1891" s="13" t="n">
        <v>1889</v>
      </c>
      <c r="B1891" s="13" t="n">
        <f aca="false">1-(A1891/2603)</f>
        <v>0.274298885900884</v>
      </c>
      <c r="C1891" s="13" t="n">
        <v>7</v>
      </c>
      <c r="D1891" s="13" t="s">
        <v>2101</v>
      </c>
    </row>
    <row r="1892" customFormat="false" ht="16" hidden="false" customHeight="false" outlineLevel="0" collapsed="false">
      <c r="A1892" s="13" t="n">
        <v>1890</v>
      </c>
      <c r="B1892" s="13" t="n">
        <f aca="false">1-(A1892/2603)</f>
        <v>0.273914713791779</v>
      </c>
      <c r="C1892" s="13" t="n">
        <v>7</v>
      </c>
      <c r="D1892" s="13" t="s">
        <v>2102</v>
      </c>
    </row>
    <row r="1893" customFormat="false" ht="16" hidden="false" customHeight="false" outlineLevel="0" collapsed="false">
      <c r="A1893" s="13" t="n">
        <v>1891</v>
      </c>
      <c r="B1893" s="13" t="n">
        <f aca="false">1-(A1893/2603)</f>
        <v>0.273530541682674</v>
      </c>
      <c r="C1893" s="13" t="n">
        <v>7</v>
      </c>
      <c r="D1893" s="13" t="s">
        <v>2103</v>
      </c>
    </row>
    <row r="1894" customFormat="false" ht="16" hidden="false" customHeight="false" outlineLevel="0" collapsed="false">
      <c r="A1894" s="13" t="n">
        <v>1892</v>
      </c>
      <c r="B1894" s="13" t="n">
        <f aca="false">1-(A1894/2603)</f>
        <v>0.273146369573569</v>
      </c>
      <c r="C1894" s="13" t="n">
        <v>7</v>
      </c>
      <c r="D1894" s="13" t="s">
        <v>2104</v>
      </c>
    </row>
    <row r="1895" customFormat="false" ht="16" hidden="false" customHeight="false" outlineLevel="0" collapsed="false">
      <c r="A1895" s="13" t="n">
        <v>1893</v>
      </c>
      <c r="B1895" s="13" t="n">
        <f aca="false">1-(A1895/2603)</f>
        <v>0.272762197464464</v>
      </c>
      <c r="C1895" s="13" t="n">
        <v>7</v>
      </c>
      <c r="D1895" s="13" t="s">
        <v>2105</v>
      </c>
    </row>
    <row r="1896" customFormat="false" ht="16" hidden="false" customHeight="false" outlineLevel="0" collapsed="false">
      <c r="A1896" s="13" t="n">
        <v>1894</v>
      </c>
      <c r="B1896" s="13" t="n">
        <f aca="false">1-(A1896/2603)</f>
        <v>0.272378025355359</v>
      </c>
      <c r="C1896" s="13" t="n">
        <v>7</v>
      </c>
      <c r="D1896" s="13" t="s">
        <v>2106</v>
      </c>
    </row>
    <row r="1897" customFormat="false" ht="16" hidden="false" customHeight="false" outlineLevel="0" collapsed="false">
      <c r="A1897" s="13" t="n">
        <v>1895</v>
      </c>
      <c r="B1897" s="13" t="n">
        <f aca="false">1-(A1897/2603)</f>
        <v>0.271993853246254</v>
      </c>
      <c r="C1897" s="13" t="n">
        <v>7</v>
      </c>
      <c r="D1897" s="13" t="s">
        <v>2107</v>
      </c>
    </row>
    <row r="1898" customFormat="false" ht="16" hidden="false" customHeight="false" outlineLevel="0" collapsed="false">
      <c r="A1898" s="13" t="n">
        <v>1896</v>
      </c>
      <c r="B1898" s="13" t="n">
        <f aca="false">1-(A1898/2603)</f>
        <v>0.271609681137149</v>
      </c>
      <c r="C1898" s="13" t="n">
        <v>7</v>
      </c>
      <c r="D1898" s="13" t="s">
        <v>2108</v>
      </c>
    </row>
    <row r="1899" customFormat="false" ht="16" hidden="false" customHeight="false" outlineLevel="0" collapsed="false">
      <c r="A1899" s="13" t="n">
        <v>1897</v>
      </c>
      <c r="B1899" s="13" t="n">
        <f aca="false">1-(A1899/2603)</f>
        <v>0.271225509028045</v>
      </c>
      <c r="C1899" s="13" t="n">
        <v>7</v>
      </c>
      <c r="D1899" s="13" t="s">
        <v>2109</v>
      </c>
    </row>
    <row r="1900" customFormat="false" ht="16" hidden="false" customHeight="false" outlineLevel="0" collapsed="false">
      <c r="A1900" s="13" t="n">
        <v>1898</v>
      </c>
      <c r="B1900" s="13" t="n">
        <f aca="false">1-(A1900/2603)</f>
        <v>0.27084133691894</v>
      </c>
      <c r="C1900" s="13" t="n">
        <v>7</v>
      </c>
      <c r="D1900" s="13" t="s">
        <v>2110</v>
      </c>
    </row>
    <row r="1901" customFormat="false" ht="16" hidden="false" customHeight="false" outlineLevel="0" collapsed="false">
      <c r="A1901" s="13" t="n">
        <v>1899</v>
      </c>
      <c r="B1901" s="13" t="n">
        <f aca="false">1-(A1901/2603)</f>
        <v>0.270457164809835</v>
      </c>
      <c r="C1901" s="13" t="n">
        <v>7</v>
      </c>
      <c r="D1901" s="13" t="s">
        <v>2111</v>
      </c>
    </row>
    <row r="1902" customFormat="false" ht="16" hidden="false" customHeight="false" outlineLevel="0" collapsed="false">
      <c r="A1902" s="13" t="n">
        <v>1900</v>
      </c>
      <c r="B1902" s="13" t="n">
        <f aca="false">1-(A1902/2603)</f>
        <v>0.27007299270073</v>
      </c>
      <c r="C1902" s="13" t="n">
        <v>7</v>
      </c>
      <c r="D1902" s="13" t="s">
        <v>2112</v>
      </c>
    </row>
    <row r="1903" customFormat="false" ht="16" hidden="false" customHeight="false" outlineLevel="0" collapsed="false">
      <c r="A1903" s="13" t="n">
        <v>1901</v>
      </c>
      <c r="B1903" s="13" t="n">
        <f aca="false">1-(A1903/2603)</f>
        <v>0.269688820591625</v>
      </c>
      <c r="C1903" s="13" t="n">
        <v>7</v>
      </c>
      <c r="D1903" s="13" t="s">
        <v>2113</v>
      </c>
    </row>
    <row r="1904" customFormat="false" ht="16" hidden="false" customHeight="false" outlineLevel="0" collapsed="false">
      <c r="A1904" s="13" t="n">
        <v>1902</v>
      </c>
      <c r="B1904" s="13" t="n">
        <f aca="false">1-(A1904/2603)</f>
        <v>0.26930464848252</v>
      </c>
      <c r="C1904" s="13" t="n">
        <v>7</v>
      </c>
      <c r="D1904" s="13" t="s">
        <v>2114</v>
      </c>
    </row>
    <row r="1905" customFormat="false" ht="16" hidden="false" customHeight="false" outlineLevel="0" collapsed="false">
      <c r="A1905" s="13" t="n">
        <v>1903</v>
      </c>
      <c r="B1905" s="13" t="n">
        <f aca="false">1-(A1905/2603)</f>
        <v>0.268920476373415</v>
      </c>
      <c r="C1905" s="13" t="n">
        <v>7</v>
      </c>
      <c r="D1905" s="13" t="s">
        <v>2115</v>
      </c>
    </row>
    <row r="1906" customFormat="false" ht="16" hidden="false" customHeight="false" outlineLevel="0" collapsed="false">
      <c r="A1906" s="13" t="n">
        <v>1904</v>
      </c>
      <c r="B1906" s="13" t="n">
        <f aca="false">1-(A1906/2603)</f>
        <v>0.26853630426431</v>
      </c>
      <c r="C1906" s="13" t="n">
        <v>7</v>
      </c>
      <c r="D1906" s="13" t="s">
        <v>2116</v>
      </c>
    </row>
    <row r="1907" customFormat="false" ht="16" hidden="false" customHeight="false" outlineLevel="0" collapsed="false">
      <c r="A1907" s="13" t="n">
        <v>1905</v>
      </c>
      <c r="B1907" s="13" t="n">
        <f aca="false">1-(A1907/2603)</f>
        <v>0.268152132155206</v>
      </c>
      <c r="C1907" s="13" t="n">
        <v>7</v>
      </c>
      <c r="D1907" s="13" t="s">
        <v>2117</v>
      </c>
    </row>
    <row r="1908" customFormat="false" ht="16" hidden="false" customHeight="false" outlineLevel="0" collapsed="false">
      <c r="A1908" s="13" t="n">
        <v>1906</v>
      </c>
      <c r="B1908" s="13" t="n">
        <f aca="false">1-(A1908/2603)</f>
        <v>0.267767960046101</v>
      </c>
      <c r="C1908" s="13" t="n">
        <v>7</v>
      </c>
      <c r="D1908" s="13" t="s">
        <v>2118</v>
      </c>
    </row>
    <row r="1909" customFormat="false" ht="16" hidden="false" customHeight="false" outlineLevel="0" collapsed="false">
      <c r="A1909" s="13" t="n">
        <v>1907</v>
      </c>
      <c r="B1909" s="13" t="n">
        <f aca="false">1-(A1909/2603)</f>
        <v>0.267383787936996</v>
      </c>
      <c r="C1909" s="13" t="n">
        <v>7</v>
      </c>
      <c r="D1909" s="13" t="s">
        <v>2119</v>
      </c>
    </row>
    <row r="1910" customFormat="false" ht="16" hidden="false" customHeight="false" outlineLevel="0" collapsed="false">
      <c r="A1910" s="13" t="n">
        <v>1908</v>
      </c>
      <c r="B1910" s="13" t="n">
        <f aca="false">1-(A1910/2603)</f>
        <v>0.266999615827891</v>
      </c>
      <c r="C1910" s="13" t="n">
        <v>7</v>
      </c>
      <c r="D1910" s="13" t="s">
        <v>2120</v>
      </c>
    </row>
    <row r="1911" customFormat="false" ht="16" hidden="false" customHeight="false" outlineLevel="0" collapsed="false">
      <c r="A1911" s="13" t="n">
        <v>1909</v>
      </c>
      <c r="B1911" s="13" t="n">
        <f aca="false">1-(A1911/2603)</f>
        <v>0.266615443718786</v>
      </c>
      <c r="C1911" s="13" t="n">
        <v>7</v>
      </c>
      <c r="D1911" s="13" t="s">
        <v>2121</v>
      </c>
    </row>
    <row r="1912" customFormat="false" ht="16" hidden="false" customHeight="false" outlineLevel="0" collapsed="false">
      <c r="A1912" s="13" t="n">
        <v>1910</v>
      </c>
      <c r="B1912" s="13" t="n">
        <f aca="false">1-(A1912/2603)</f>
        <v>0.266231271609681</v>
      </c>
      <c r="C1912" s="13" t="n">
        <v>7</v>
      </c>
      <c r="D1912" s="13" t="s">
        <v>2122</v>
      </c>
    </row>
    <row r="1913" customFormat="false" ht="16" hidden="false" customHeight="false" outlineLevel="0" collapsed="false">
      <c r="A1913" s="13" t="n">
        <v>1911</v>
      </c>
      <c r="B1913" s="13" t="n">
        <f aca="false">1-(A1913/2603)</f>
        <v>0.265847099500576</v>
      </c>
      <c r="C1913" s="13" t="n">
        <v>7</v>
      </c>
      <c r="D1913" s="13" t="s">
        <v>2123</v>
      </c>
    </row>
    <row r="1914" customFormat="false" ht="16" hidden="false" customHeight="false" outlineLevel="0" collapsed="false">
      <c r="A1914" s="13" t="n">
        <v>1912</v>
      </c>
      <c r="B1914" s="13" t="n">
        <f aca="false">1-(A1914/2603)</f>
        <v>0.265462927391471</v>
      </c>
      <c r="C1914" s="13" t="n">
        <v>7</v>
      </c>
      <c r="D1914" s="13" t="s">
        <v>2124</v>
      </c>
    </row>
    <row r="1915" customFormat="false" ht="16" hidden="false" customHeight="false" outlineLevel="0" collapsed="false">
      <c r="A1915" s="13" t="n">
        <v>1913</v>
      </c>
      <c r="B1915" s="13" t="n">
        <f aca="false">1-(A1915/2603)</f>
        <v>0.265078755282366</v>
      </c>
      <c r="C1915" s="13" t="n">
        <v>7</v>
      </c>
      <c r="D1915" s="13" t="s">
        <v>2125</v>
      </c>
    </row>
    <row r="1916" customFormat="false" ht="16" hidden="false" customHeight="false" outlineLevel="0" collapsed="false">
      <c r="A1916" s="13" t="n">
        <v>1914</v>
      </c>
      <c r="B1916" s="13" t="n">
        <f aca="false">1-(A1916/2603)</f>
        <v>0.264694583173262</v>
      </c>
      <c r="C1916" s="13" t="n">
        <v>7</v>
      </c>
      <c r="D1916" s="13" t="s">
        <v>2126</v>
      </c>
    </row>
    <row r="1917" customFormat="false" ht="16" hidden="false" customHeight="false" outlineLevel="0" collapsed="false">
      <c r="A1917" s="13" t="n">
        <v>1915</v>
      </c>
      <c r="B1917" s="13" t="n">
        <f aca="false">1-(A1917/2603)</f>
        <v>0.264310411064157</v>
      </c>
      <c r="C1917" s="13" t="n">
        <v>7</v>
      </c>
      <c r="D1917" s="13" t="s">
        <v>2127</v>
      </c>
    </row>
    <row r="1918" customFormat="false" ht="16" hidden="false" customHeight="false" outlineLevel="0" collapsed="false">
      <c r="A1918" s="13" t="n">
        <v>1916</v>
      </c>
      <c r="B1918" s="13" t="n">
        <f aca="false">1-(A1918/2603)</f>
        <v>0.263926238955052</v>
      </c>
      <c r="C1918" s="13" t="n">
        <v>7</v>
      </c>
      <c r="D1918" s="13" t="s">
        <v>2128</v>
      </c>
    </row>
    <row r="1919" customFormat="false" ht="16" hidden="false" customHeight="false" outlineLevel="0" collapsed="false">
      <c r="A1919" s="13" t="n">
        <v>1917</v>
      </c>
      <c r="B1919" s="13" t="n">
        <f aca="false">1-(A1919/2603)</f>
        <v>0.263542066845947</v>
      </c>
      <c r="C1919" s="13" t="n">
        <v>7</v>
      </c>
      <c r="D1919" s="13" t="s">
        <v>2129</v>
      </c>
    </row>
    <row r="1920" customFormat="false" ht="16" hidden="false" customHeight="false" outlineLevel="0" collapsed="false">
      <c r="A1920" s="13" t="n">
        <v>1918</v>
      </c>
      <c r="B1920" s="13" t="n">
        <f aca="false">1-(A1920/2603)</f>
        <v>0.263157894736842</v>
      </c>
      <c r="C1920" s="13" t="n">
        <v>7</v>
      </c>
      <c r="D1920" s="13" t="s">
        <v>2130</v>
      </c>
    </row>
    <row r="1921" customFormat="false" ht="16" hidden="false" customHeight="false" outlineLevel="0" collapsed="false">
      <c r="A1921" s="13" t="n">
        <v>1919</v>
      </c>
      <c r="B1921" s="13" t="n">
        <f aca="false">1-(A1921/2603)</f>
        <v>0.262773722627737</v>
      </c>
      <c r="C1921" s="13" t="n">
        <v>7</v>
      </c>
      <c r="D1921" s="13" t="s">
        <v>2131</v>
      </c>
    </row>
    <row r="1922" customFormat="false" ht="16" hidden="false" customHeight="false" outlineLevel="0" collapsed="false">
      <c r="A1922" s="13" t="n">
        <v>1920</v>
      </c>
      <c r="B1922" s="13" t="n">
        <f aca="false">1-(A1922/2603)</f>
        <v>0.262389550518632</v>
      </c>
      <c r="C1922" s="13" t="n">
        <v>7</v>
      </c>
      <c r="D1922" s="13" t="s">
        <v>2132</v>
      </c>
    </row>
    <row r="1923" customFormat="false" ht="16" hidden="false" customHeight="false" outlineLevel="0" collapsed="false">
      <c r="A1923" s="13" t="n">
        <v>1921</v>
      </c>
      <c r="B1923" s="13" t="n">
        <f aca="false">1-(A1923/2603)</f>
        <v>0.262005378409527</v>
      </c>
      <c r="C1923" s="13" t="n">
        <v>7</v>
      </c>
      <c r="D1923" s="13" t="s">
        <v>2133</v>
      </c>
    </row>
    <row r="1924" customFormat="false" ht="16" hidden="false" customHeight="false" outlineLevel="0" collapsed="false">
      <c r="A1924" s="13" t="n">
        <v>1922</v>
      </c>
      <c r="B1924" s="13" t="n">
        <f aca="false">1-(A1924/2603)</f>
        <v>0.261621206300423</v>
      </c>
      <c r="C1924" s="13" t="n">
        <v>7</v>
      </c>
      <c r="D1924" s="13" t="s">
        <v>2134</v>
      </c>
    </row>
    <row r="1925" customFormat="false" ht="16" hidden="false" customHeight="false" outlineLevel="0" collapsed="false">
      <c r="A1925" s="13" t="n">
        <v>1923</v>
      </c>
      <c r="B1925" s="13" t="n">
        <f aca="false">1-(A1925/2603)</f>
        <v>0.261237034191318</v>
      </c>
      <c r="C1925" s="13" t="n">
        <v>7</v>
      </c>
      <c r="D1925" s="13" t="s">
        <v>2135</v>
      </c>
    </row>
    <row r="1926" customFormat="false" ht="16" hidden="false" customHeight="false" outlineLevel="0" collapsed="false">
      <c r="A1926" s="13" t="n">
        <v>1924</v>
      </c>
      <c r="B1926" s="13" t="n">
        <f aca="false">1-(A1926/2603)</f>
        <v>0.260852862082213</v>
      </c>
      <c r="C1926" s="13" t="n">
        <v>7</v>
      </c>
      <c r="D1926" s="13" t="s">
        <v>2136</v>
      </c>
    </row>
    <row r="1927" customFormat="false" ht="16" hidden="false" customHeight="false" outlineLevel="0" collapsed="false">
      <c r="A1927" s="13" t="n">
        <v>1925</v>
      </c>
      <c r="B1927" s="13" t="n">
        <f aca="false">1-(A1927/2603)</f>
        <v>0.260468689973108</v>
      </c>
      <c r="C1927" s="13" t="n">
        <v>7</v>
      </c>
      <c r="D1927" s="13" t="s">
        <v>2137</v>
      </c>
    </row>
    <row r="1928" customFormat="false" ht="16" hidden="false" customHeight="false" outlineLevel="0" collapsed="false">
      <c r="A1928" s="13" t="n">
        <v>1926</v>
      </c>
      <c r="B1928" s="13" t="n">
        <f aca="false">1-(A1928/2603)</f>
        <v>0.260084517864003</v>
      </c>
      <c r="C1928" s="13" t="n">
        <v>7</v>
      </c>
      <c r="D1928" s="13" t="s">
        <v>2138</v>
      </c>
    </row>
    <row r="1929" customFormat="false" ht="16" hidden="false" customHeight="false" outlineLevel="0" collapsed="false">
      <c r="A1929" s="13" t="n">
        <v>1927</v>
      </c>
      <c r="B1929" s="13" t="n">
        <f aca="false">1-(A1929/2603)</f>
        <v>0.259700345754898</v>
      </c>
      <c r="C1929" s="13" t="n">
        <v>7</v>
      </c>
      <c r="D1929" s="13" t="s">
        <v>2139</v>
      </c>
    </row>
    <row r="1930" customFormat="false" ht="16" hidden="false" customHeight="false" outlineLevel="0" collapsed="false">
      <c r="A1930" s="13" t="n">
        <v>1928</v>
      </c>
      <c r="B1930" s="13" t="n">
        <f aca="false">1-(A1930/2603)</f>
        <v>0.259316173645793</v>
      </c>
      <c r="C1930" s="13" t="n">
        <v>7</v>
      </c>
      <c r="D1930" s="13" t="s">
        <v>2140</v>
      </c>
    </row>
    <row r="1931" customFormat="false" ht="16" hidden="false" customHeight="false" outlineLevel="0" collapsed="false">
      <c r="A1931" s="13" t="n">
        <v>1929</v>
      </c>
      <c r="B1931" s="13" t="n">
        <f aca="false">1-(A1931/2603)</f>
        <v>0.258932001536688</v>
      </c>
      <c r="C1931" s="13" t="n">
        <v>7</v>
      </c>
      <c r="D1931" s="13" t="s">
        <v>2141</v>
      </c>
    </row>
    <row r="1932" customFormat="false" ht="16" hidden="false" customHeight="false" outlineLevel="0" collapsed="false">
      <c r="A1932" s="13" t="n">
        <v>1930</v>
      </c>
      <c r="B1932" s="13" t="n">
        <f aca="false">1-(A1932/2603)</f>
        <v>0.258547829427584</v>
      </c>
      <c r="C1932" s="13" t="n">
        <v>7</v>
      </c>
      <c r="D1932" s="13" t="s">
        <v>2142</v>
      </c>
    </row>
    <row r="1933" customFormat="false" ht="16" hidden="false" customHeight="false" outlineLevel="0" collapsed="false">
      <c r="A1933" s="13" t="n">
        <v>1931</v>
      </c>
      <c r="B1933" s="13" t="n">
        <f aca="false">1-(A1933/2603)</f>
        <v>0.258163657318479</v>
      </c>
      <c r="C1933" s="13" t="n">
        <v>7</v>
      </c>
      <c r="D1933" s="13" t="s">
        <v>2143</v>
      </c>
    </row>
    <row r="1934" customFormat="false" ht="16" hidden="false" customHeight="false" outlineLevel="0" collapsed="false">
      <c r="A1934" s="13" t="n">
        <v>1932</v>
      </c>
      <c r="B1934" s="13" t="n">
        <f aca="false">1-(A1934/2603)</f>
        <v>0.257779485209374</v>
      </c>
      <c r="C1934" s="13" t="n">
        <v>7</v>
      </c>
      <c r="D1934" s="13" t="s">
        <v>2144</v>
      </c>
    </row>
    <row r="1935" customFormat="false" ht="16" hidden="false" customHeight="false" outlineLevel="0" collapsed="false">
      <c r="A1935" s="13" t="n">
        <v>1933</v>
      </c>
      <c r="B1935" s="13" t="n">
        <f aca="false">1-(A1935/2603)</f>
        <v>0.257395313100269</v>
      </c>
      <c r="C1935" s="13" t="n">
        <v>7</v>
      </c>
      <c r="D1935" s="13" t="s">
        <v>2145</v>
      </c>
    </row>
    <row r="1936" customFormat="false" ht="16" hidden="false" customHeight="false" outlineLevel="0" collapsed="false">
      <c r="A1936" s="13" t="n">
        <v>1934</v>
      </c>
      <c r="B1936" s="13" t="n">
        <f aca="false">1-(A1936/2603)</f>
        <v>0.257011140991164</v>
      </c>
      <c r="C1936" s="13" t="n">
        <v>7</v>
      </c>
      <c r="D1936" s="13" t="s">
        <v>2146</v>
      </c>
    </row>
    <row r="1937" customFormat="false" ht="16" hidden="false" customHeight="false" outlineLevel="0" collapsed="false">
      <c r="A1937" s="13" t="n">
        <v>1935</v>
      </c>
      <c r="B1937" s="13" t="n">
        <f aca="false">1-(A1937/2603)</f>
        <v>0.256626968882059</v>
      </c>
      <c r="C1937" s="13" t="n">
        <v>7</v>
      </c>
      <c r="D1937" s="13" t="s">
        <v>2147</v>
      </c>
    </row>
    <row r="1938" customFormat="false" ht="16" hidden="false" customHeight="false" outlineLevel="0" collapsed="false">
      <c r="A1938" s="13" t="n">
        <v>1936</v>
      </c>
      <c r="B1938" s="13" t="n">
        <f aca="false">1-(A1938/2603)</f>
        <v>0.256242796772954</v>
      </c>
      <c r="C1938" s="13" t="n">
        <v>7</v>
      </c>
      <c r="D1938" s="13" t="s">
        <v>2148</v>
      </c>
    </row>
    <row r="1939" customFormat="false" ht="16" hidden="false" customHeight="false" outlineLevel="0" collapsed="false">
      <c r="A1939" s="13" t="n">
        <v>1937</v>
      </c>
      <c r="B1939" s="13" t="n">
        <f aca="false">1-(A1939/2603)</f>
        <v>0.255858624663849</v>
      </c>
      <c r="C1939" s="13" t="n">
        <v>7</v>
      </c>
      <c r="D1939" s="13" t="s">
        <v>2149</v>
      </c>
    </row>
    <row r="1940" customFormat="false" ht="16" hidden="false" customHeight="false" outlineLevel="0" collapsed="false">
      <c r="A1940" s="13" t="n">
        <v>1938</v>
      </c>
      <c r="B1940" s="13" t="n">
        <f aca="false">1-(A1940/2603)</f>
        <v>0.255474452554745</v>
      </c>
      <c r="C1940" s="13" t="n">
        <v>7</v>
      </c>
      <c r="D1940" s="13" t="s">
        <v>2150</v>
      </c>
    </row>
    <row r="1941" customFormat="false" ht="16" hidden="false" customHeight="false" outlineLevel="0" collapsed="false">
      <c r="A1941" s="13" t="n">
        <v>1939</v>
      </c>
      <c r="B1941" s="13" t="n">
        <f aca="false">1-(A1941/2603)</f>
        <v>0.25509028044564</v>
      </c>
      <c r="C1941" s="13" t="n">
        <v>7</v>
      </c>
      <c r="D1941" s="13" t="s">
        <v>2151</v>
      </c>
    </row>
    <row r="1942" customFormat="false" ht="16" hidden="false" customHeight="false" outlineLevel="0" collapsed="false">
      <c r="A1942" s="13" t="n">
        <v>1940</v>
      </c>
      <c r="B1942" s="13" t="n">
        <f aca="false">1-(A1942/2603)</f>
        <v>0.254706108336535</v>
      </c>
      <c r="C1942" s="13" t="n">
        <v>7</v>
      </c>
      <c r="D1942" s="13" t="s">
        <v>2152</v>
      </c>
    </row>
    <row r="1943" customFormat="false" ht="16" hidden="false" customHeight="false" outlineLevel="0" collapsed="false">
      <c r="A1943" s="13" t="n">
        <v>1941</v>
      </c>
      <c r="B1943" s="13" t="n">
        <f aca="false">1-(A1943/2603)</f>
        <v>0.25432193622743</v>
      </c>
      <c r="C1943" s="13" t="n">
        <v>7</v>
      </c>
      <c r="D1943" s="13" t="s">
        <v>2153</v>
      </c>
    </row>
    <row r="1944" customFormat="false" ht="16" hidden="false" customHeight="false" outlineLevel="0" collapsed="false">
      <c r="A1944" s="13" t="n">
        <v>1942</v>
      </c>
      <c r="B1944" s="13" t="n">
        <f aca="false">1-(A1944/2603)</f>
        <v>0.253937764118325</v>
      </c>
      <c r="C1944" s="13" t="n">
        <v>7</v>
      </c>
      <c r="D1944" s="13" t="s">
        <v>2154</v>
      </c>
    </row>
    <row r="1945" customFormat="false" ht="16" hidden="false" customHeight="false" outlineLevel="0" collapsed="false">
      <c r="A1945" s="13" t="n">
        <v>1943</v>
      </c>
      <c r="B1945" s="13" t="n">
        <f aca="false">1-(A1945/2603)</f>
        <v>0.25355359200922</v>
      </c>
      <c r="C1945" s="13" t="n">
        <v>7</v>
      </c>
      <c r="D1945" s="13" t="s">
        <v>2155</v>
      </c>
    </row>
    <row r="1946" customFormat="false" ht="16" hidden="false" customHeight="false" outlineLevel="0" collapsed="false">
      <c r="A1946" s="13" t="n">
        <v>1944</v>
      </c>
      <c r="B1946" s="13" t="n">
        <f aca="false">1-(A1946/2603)</f>
        <v>0.253169419900115</v>
      </c>
      <c r="C1946" s="13" t="n">
        <v>7</v>
      </c>
      <c r="D1946" s="13" t="s">
        <v>2156</v>
      </c>
    </row>
    <row r="1947" customFormat="false" ht="16" hidden="false" customHeight="false" outlineLevel="0" collapsed="false">
      <c r="A1947" s="13" t="n">
        <v>1945</v>
      </c>
      <c r="B1947" s="13" t="n">
        <f aca="false">1-(A1947/2603)</f>
        <v>0.25278524779101</v>
      </c>
      <c r="C1947" s="13" t="n">
        <v>7</v>
      </c>
      <c r="D1947" s="13" t="s">
        <v>2157</v>
      </c>
    </row>
    <row r="1948" customFormat="false" ht="16" hidden="false" customHeight="false" outlineLevel="0" collapsed="false">
      <c r="A1948" s="13" t="n">
        <v>1946</v>
      </c>
      <c r="B1948" s="13" t="n">
        <f aca="false">1-(A1948/2603)</f>
        <v>0.252401075681906</v>
      </c>
      <c r="C1948" s="13" t="n">
        <v>7</v>
      </c>
      <c r="D1948" s="13" t="s">
        <v>2158</v>
      </c>
    </row>
    <row r="1949" customFormat="false" ht="16" hidden="false" customHeight="false" outlineLevel="0" collapsed="false">
      <c r="A1949" s="13" t="n">
        <v>1947</v>
      </c>
      <c r="B1949" s="13" t="n">
        <f aca="false">1-(A1949/2603)</f>
        <v>0.252016903572801</v>
      </c>
      <c r="C1949" s="13" t="n">
        <v>7</v>
      </c>
      <c r="D1949" s="13" t="s">
        <v>2159</v>
      </c>
    </row>
    <row r="1950" customFormat="false" ht="16" hidden="false" customHeight="false" outlineLevel="0" collapsed="false">
      <c r="A1950" s="13" t="n">
        <v>1948</v>
      </c>
      <c r="B1950" s="13" t="n">
        <f aca="false">1-(A1950/2603)</f>
        <v>0.251632731463696</v>
      </c>
      <c r="C1950" s="13" t="n">
        <v>7</v>
      </c>
      <c r="D1950" s="13" t="s">
        <v>2160</v>
      </c>
    </row>
    <row r="1951" customFormat="false" ht="16" hidden="false" customHeight="false" outlineLevel="0" collapsed="false">
      <c r="A1951" s="13" t="n">
        <v>1949</v>
      </c>
      <c r="B1951" s="13" t="n">
        <f aca="false">1-(A1951/2603)</f>
        <v>0.251248559354591</v>
      </c>
      <c r="C1951" s="13" t="n">
        <v>7</v>
      </c>
      <c r="D1951" s="13" t="s">
        <v>2161</v>
      </c>
    </row>
    <row r="1952" customFormat="false" ht="16" hidden="false" customHeight="false" outlineLevel="0" collapsed="false">
      <c r="A1952" s="13" t="n">
        <v>1950</v>
      </c>
      <c r="B1952" s="13" t="n">
        <f aca="false">1-(A1952/2603)</f>
        <v>0.250864387245486</v>
      </c>
      <c r="C1952" s="13" t="n">
        <v>7</v>
      </c>
      <c r="D1952" s="13" t="s">
        <v>2162</v>
      </c>
    </row>
    <row r="1953" customFormat="false" ht="16" hidden="false" customHeight="false" outlineLevel="0" collapsed="false">
      <c r="A1953" s="13" t="n">
        <v>1951</v>
      </c>
      <c r="B1953" s="13" t="n">
        <f aca="false">1-(A1953/2603)</f>
        <v>0.250480215136381</v>
      </c>
      <c r="C1953" s="13" t="n">
        <v>7</v>
      </c>
      <c r="D1953" s="13" t="s">
        <v>2163</v>
      </c>
    </row>
    <row r="1954" customFormat="false" ht="16" hidden="false" customHeight="false" outlineLevel="0" collapsed="false">
      <c r="A1954" s="13" t="n">
        <v>1952</v>
      </c>
      <c r="B1954" s="13" t="n">
        <f aca="false">1-(A1954/2603)</f>
        <v>0.250096043027276</v>
      </c>
      <c r="C1954" s="13" t="n">
        <v>7</v>
      </c>
      <c r="D1954" s="13" t="s">
        <v>2164</v>
      </c>
    </row>
    <row r="1955" customFormat="false" ht="16" hidden="false" customHeight="false" outlineLevel="0" collapsed="false">
      <c r="A1955" s="13" t="n">
        <v>1953</v>
      </c>
      <c r="B1955" s="13" t="n">
        <f aca="false">1-(A1955/2603)</f>
        <v>0.249711870918171</v>
      </c>
      <c r="C1955" s="13" t="n">
        <v>7</v>
      </c>
      <c r="D1955" s="13" t="s">
        <v>2165</v>
      </c>
    </row>
    <row r="1956" customFormat="false" ht="16" hidden="false" customHeight="false" outlineLevel="0" collapsed="false">
      <c r="A1956" s="13" t="n">
        <v>1954</v>
      </c>
      <c r="B1956" s="13" t="n">
        <f aca="false">1-(A1956/2603)</f>
        <v>0.249327698809066</v>
      </c>
      <c r="C1956" s="13" t="n">
        <v>7</v>
      </c>
      <c r="D1956" s="13" t="s">
        <v>2166</v>
      </c>
    </row>
    <row r="1957" customFormat="false" ht="16" hidden="false" customHeight="false" outlineLevel="0" collapsed="false">
      <c r="A1957" s="13" t="n">
        <v>1955</v>
      </c>
      <c r="B1957" s="13" t="n">
        <f aca="false">1-(A1957/2603)</f>
        <v>0.248943526699962</v>
      </c>
      <c r="C1957" s="13" t="n">
        <v>7</v>
      </c>
      <c r="D1957" s="13" t="s">
        <v>2167</v>
      </c>
    </row>
    <row r="1958" customFormat="false" ht="16" hidden="false" customHeight="false" outlineLevel="0" collapsed="false">
      <c r="A1958" s="13" t="n">
        <v>1956</v>
      </c>
      <c r="B1958" s="13" t="n">
        <f aca="false">1-(A1958/2603)</f>
        <v>0.248559354590857</v>
      </c>
      <c r="C1958" s="13" t="n">
        <v>7</v>
      </c>
      <c r="D1958" s="13" t="s">
        <v>2168</v>
      </c>
    </row>
    <row r="1959" customFormat="false" ht="16" hidden="false" customHeight="false" outlineLevel="0" collapsed="false">
      <c r="A1959" s="13" t="n">
        <v>1957</v>
      </c>
      <c r="B1959" s="13" t="n">
        <f aca="false">1-(A1959/2603)</f>
        <v>0.248175182481752</v>
      </c>
      <c r="C1959" s="13" t="n">
        <v>7</v>
      </c>
      <c r="D1959" s="13" t="s">
        <v>2169</v>
      </c>
    </row>
    <row r="1960" customFormat="false" ht="16" hidden="false" customHeight="false" outlineLevel="0" collapsed="false">
      <c r="A1960" s="13" t="n">
        <v>1958</v>
      </c>
      <c r="B1960" s="13" t="n">
        <f aca="false">1-(A1960/2603)</f>
        <v>0.247791010372647</v>
      </c>
      <c r="C1960" s="13" t="n">
        <v>7</v>
      </c>
      <c r="D1960" s="13" t="s">
        <v>2170</v>
      </c>
    </row>
    <row r="1961" customFormat="false" ht="16" hidden="false" customHeight="false" outlineLevel="0" collapsed="false">
      <c r="A1961" s="13" t="n">
        <v>1959</v>
      </c>
      <c r="B1961" s="13" t="n">
        <f aca="false">1-(A1961/2603)</f>
        <v>0.247406838263542</v>
      </c>
      <c r="C1961" s="13" t="n">
        <v>7</v>
      </c>
      <c r="D1961" s="13" t="s">
        <v>2171</v>
      </c>
    </row>
    <row r="1962" customFormat="false" ht="16" hidden="false" customHeight="false" outlineLevel="0" collapsed="false">
      <c r="A1962" s="13" t="n">
        <v>1960</v>
      </c>
      <c r="B1962" s="13" t="n">
        <f aca="false">1-(A1962/2603)</f>
        <v>0.247022666154437</v>
      </c>
      <c r="C1962" s="13" t="n">
        <v>7</v>
      </c>
      <c r="D1962" s="13" t="s">
        <v>2172</v>
      </c>
    </row>
    <row r="1963" customFormat="false" ht="16" hidden="false" customHeight="false" outlineLevel="0" collapsed="false">
      <c r="A1963" s="13" t="n">
        <v>1961</v>
      </c>
      <c r="B1963" s="13" t="n">
        <f aca="false">1-(A1963/2603)</f>
        <v>0.246638494045332</v>
      </c>
      <c r="C1963" s="13" t="n">
        <v>7</v>
      </c>
      <c r="D1963" s="13" t="s">
        <v>2173</v>
      </c>
    </row>
    <row r="1964" customFormat="false" ht="16" hidden="false" customHeight="false" outlineLevel="0" collapsed="false">
      <c r="A1964" s="13" t="n">
        <v>1962</v>
      </c>
      <c r="B1964" s="13" t="n">
        <f aca="false">1-(A1964/2603)</f>
        <v>0.246254321936227</v>
      </c>
      <c r="C1964" s="13" t="n">
        <v>7</v>
      </c>
      <c r="D1964" s="13" t="s">
        <v>2174</v>
      </c>
    </row>
    <row r="1965" customFormat="false" ht="16" hidden="false" customHeight="false" outlineLevel="0" collapsed="false">
      <c r="A1965" s="13" t="n">
        <v>1963</v>
      </c>
      <c r="B1965" s="13" t="n">
        <f aca="false">1-(A1965/2603)</f>
        <v>0.245870149827123</v>
      </c>
      <c r="C1965" s="13" t="n">
        <v>7</v>
      </c>
      <c r="D1965" s="13" t="s">
        <v>2175</v>
      </c>
    </row>
    <row r="1966" customFormat="false" ht="16" hidden="false" customHeight="false" outlineLevel="0" collapsed="false">
      <c r="A1966" s="13" t="n">
        <v>1964</v>
      </c>
      <c r="B1966" s="13" t="n">
        <f aca="false">1-(A1966/2603)</f>
        <v>0.245485977718018</v>
      </c>
      <c r="C1966" s="13" t="n">
        <v>7</v>
      </c>
      <c r="D1966" s="13" t="s">
        <v>2176</v>
      </c>
    </row>
    <row r="1967" customFormat="false" ht="16" hidden="false" customHeight="false" outlineLevel="0" collapsed="false">
      <c r="A1967" s="13" t="n">
        <v>1965</v>
      </c>
      <c r="B1967" s="13" t="n">
        <f aca="false">1-(A1967/2603)</f>
        <v>0.245101805608913</v>
      </c>
      <c r="C1967" s="13" t="n">
        <v>7</v>
      </c>
      <c r="D1967" s="13" t="s">
        <v>2177</v>
      </c>
    </row>
    <row r="1968" customFormat="false" ht="16" hidden="false" customHeight="false" outlineLevel="0" collapsed="false">
      <c r="A1968" s="13" t="n">
        <v>1966</v>
      </c>
      <c r="B1968" s="13" t="n">
        <f aca="false">1-(A1968/2603)</f>
        <v>0.244717633499808</v>
      </c>
      <c r="C1968" s="13" t="n">
        <v>7</v>
      </c>
      <c r="D1968" s="13" t="s">
        <v>2178</v>
      </c>
    </row>
    <row r="1969" customFormat="false" ht="16" hidden="false" customHeight="false" outlineLevel="0" collapsed="false">
      <c r="A1969" s="13" t="n">
        <v>1967</v>
      </c>
      <c r="B1969" s="13" t="n">
        <f aca="false">1-(A1969/2603)</f>
        <v>0.244333461390703</v>
      </c>
      <c r="C1969" s="13" t="n">
        <v>7</v>
      </c>
      <c r="D1969" s="13" t="s">
        <v>2179</v>
      </c>
    </row>
    <row r="1970" customFormat="false" ht="16" hidden="false" customHeight="false" outlineLevel="0" collapsed="false">
      <c r="A1970" s="13" t="n">
        <v>1968</v>
      </c>
      <c r="B1970" s="13" t="n">
        <f aca="false">1-(A1970/2603)</f>
        <v>0.243949289281598</v>
      </c>
      <c r="C1970" s="13" t="n">
        <v>7</v>
      </c>
      <c r="D1970" s="13" t="s">
        <v>2180</v>
      </c>
    </row>
    <row r="1971" customFormat="false" ht="16" hidden="false" customHeight="false" outlineLevel="0" collapsed="false">
      <c r="A1971" s="13" t="n">
        <v>1969</v>
      </c>
      <c r="B1971" s="13" t="n">
        <f aca="false">1-(A1971/2603)</f>
        <v>0.243565117172493</v>
      </c>
      <c r="C1971" s="13" t="n">
        <v>7</v>
      </c>
      <c r="D1971" s="13" t="s">
        <v>2181</v>
      </c>
    </row>
    <row r="1972" customFormat="false" ht="16" hidden="false" customHeight="false" outlineLevel="0" collapsed="false">
      <c r="A1972" s="13" t="n">
        <v>1970</v>
      </c>
      <c r="B1972" s="13" t="n">
        <f aca="false">1-(A1972/2603)</f>
        <v>0.243180945063388</v>
      </c>
      <c r="C1972" s="13" t="n">
        <v>7</v>
      </c>
      <c r="D1972" s="13" t="s">
        <v>2182</v>
      </c>
    </row>
    <row r="1973" customFormat="false" ht="16" hidden="false" customHeight="false" outlineLevel="0" collapsed="false">
      <c r="A1973" s="13" t="n">
        <v>1971</v>
      </c>
      <c r="B1973" s="13" t="n">
        <f aca="false">1-(A1973/2603)</f>
        <v>0.242796772954283</v>
      </c>
      <c r="C1973" s="13" t="n">
        <v>7</v>
      </c>
      <c r="D1973" s="13" t="s">
        <v>2183</v>
      </c>
    </row>
    <row r="1974" customFormat="false" ht="16" hidden="false" customHeight="false" outlineLevel="0" collapsed="false">
      <c r="A1974" s="13" t="n">
        <v>1972</v>
      </c>
      <c r="B1974" s="13" t="n">
        <f aca="false">1-(A1974/2603)</f>
        <v>0.242412600845179</v>
      </c>
      <c r="C1974" s="13" t="n">
        <v>7</v>
      </c>
      <c r="D1974" s="13" t="s">
        <v>2184</v>
      </c>
    </row>
    <row r="1975" customFormat="false" ht="16" hidden="false" customHeight="false" outlineLevel="0" collapsed="false">
      <c r="A1975" s="13" t="n">
        <v>1973</v>
      </c>
      <c r="B1975" s="13" t="n">
        <f aca="false">1-(A1975/2603)</f>
        <v>0.242028428736074</v>
      </c>
      <c r="C1975" s="13" t="n">
        <v>7</v>
      </c>
      <c r="D1975" s="13" t="s">
        <v>2185</v>
      </c>
    </row>
    <row r="1976" customFormat="false" ht="16" hidden="false" customHeight="false" outlineLevel="0" collapsed="false">
      <c r="A1976" s="13" t="n">
        <v>1974</v>
      </c>
      <c r="B1976" s="13" t="n">
        <f aca="false">1-(A1976/2603)</f>
        <v>0.241644256626969</v>
      </c>
      <c r="C1976" s="13" t="n">
        <v>7</v>
      </c>
      <c r="D1976" s="13" t="s">
        <v>2186</v>
      </c>
    </row>
    <row r="1977" customFormat="false" ht="16" hidden="false" customHeight="false" outlineLevel="0" collapsed="false">
      <c r="A1977" s="13" t="n">
        <v>1975</v>
      </c>
      <c r="B1977" s="13" t="n">
        <f aca="false">1-(A1977/2603)</f>
        <v>0.241260084517864</v>
      </c>
      <c r="C1977" s="13" t="n">
        <v>7</v>
      </c>
      <c r="D1977" s="13" t="s">
        <v>2187</v>
      </c>
    </row>
    <row r="1978" customFormat="false" ht="16" hidden="false" customHeight="false" outlineLevel="0" collapsed="false">
      <c r="A1978" s="13" t="n">
        <v>1976</v>
      </c>
      <c r="B1978" s="13" t="n">
        <f aca="false">1-(A1978/2603)</f>
        <v>0.240875912408759</v>
      </c>
      <c r="C1978" s="13" t="n">
        <v>7</v>
      </c>
      <c r="D1978" s="13" t="s">
        <v>2188</v>
      </c>
    </row>
    <row r="1979" customFormat="false" ht="16" hidden="false" customHeight="false" outlineLevel="0" collapsed="false">
      <c r="A1979" s="13" t="n">
        <v>1977</v>
      </c>
      <c r="B1979" s="13" t="n">
        <f aca="false">1-(A1979/2603)</f>
        <v>0.240491740299654</v>
      </c>
      <c r="C1979" s="13" t="n">
        <v>7</v>
      </c>
      <c r="D1979" s="13" t="s">
        <v>2189</v>
      </c>
    </row>
    <row r="1980" customFormat="false" ht="16" hidden="false" customHeight="false" outlineLevel="0" collapsed="false">
      <c r="A1980" s="13" t="n">
        <v>1978</v>
      </c>
      <c r="B1980" s="13" t="n">
        <f aca="false">1-(A1980/2603)</f>
        <v>0.240107568190549</v>
      </c>
      <c r="C1980" s="13" t="n">
        <v>7</v>
      </c>
      <c r="D1980" s="13" t="s">
        <v>2190</v>
      </c>
    </row>
    <row r="1981" customFormat="false" ht="16" hidden="false" customHeight="false" outlineLevel="0" collapsed="false">
      <c r="A1981" s="13" t="n">
        <v>1979</v>
      </c>
      <c r="B1981" s="13" t="n">
        <f aca="false">1-(A1981/2603)</f>
        <v>0.239723396081444</v>
      </c>
      <c r="C1981" s="13" t="n">
        <v>7</v>
      </c>
      <c r="D1981" s="13" t="s">
        <v>2191</v>
      </c>
    </row>
    <row r="1982" customFormat="false" ht="16" hidden="false" customHeight="false" outlineLevel="0" collapsed="false">
      <c r="A1982" s="13" t="n">
        <v>1980</v>
      </c>
      <c r="B1982" s="13" t="n">
        <f aca="false">1-(A1982/2603)</f>
        <v>0.23933922397234</v>
      </c>
      <c r="C1982" s="13" t="n">
        <v>7</v>
      </c>
      <c r="D1982" s="13" t="s">
        <v>2192</v>
      </c>
    </row>
    <row r="1983" customFormat="false" ht="16" hidden="false" customHeight="false" outlineLevel="0" collapsed="false">
      <c r="A1983" s="13" t="n">
        <v>1981</v>
      </c>
      <c r="B1983" s="13" t="n">
        <f aca="false">1-(A1983/2603)</f>
        <v>0.238955051863235</v>
      </c>
      <c r="C1983" s="13" t="n">
        <v>7</v>
      </c>
      <c r="D1983" s="13" t="s">
        <v>2193</v>
      </c>
    </row>
    <row r="1984" customFormat="false" ht="16" hidden="false" customHeight="false" outlineLevel="0" collapsed="false">
      <c r="A1984" s="13" t="n">
        <v>1982</v>
      </c>
      <c r="B1984" s="13" t="n">
        <f aca="false">1-(A1984/2603)</f>
        <v>0.23857087975413</v>
      </c>
      <c r="C1984" s="13" t="n">
        <v>7</v>
      </c>
      <c r="D1984" s="13" t="s">
        <v>2194</v>
      </c>
    </row>
    <row r="1985" customFormat="false" ht="16" hidden="false" customHeight="false" outlineLevel="0" collapsed="false">
      <c r="A1985" s="13" t="n">
        <v>1983</v>
      </c>
      <c r="B1985" s="13" t="n">
        <f aca="false">1-(A1985/2603)</f>
        <v>0.238186707645025</v>
      </c>
      <c r="C1985" s="13" t="n">
        <v>7</v>
      </c>
      <c r="D1985" s="13" t="s">
        <v>2195</v>
      </c>
    </row>
    <row r="1986" customFormat="false" ht="16" hidden="false" customHeight="false" outlineLevel="0" collapsed="false">
      <c r="A1986" s="13" t="n">
        <v>1984</v>
      </c>
      <c r="B1986" s="13" t="n">
        <f aca="false">1-(A1986/2603)</f>
        <v>0.23780253553592</v>
      </c>
      <c r="C1986" s="13" t="n">
        <v>7</v>
      </c>
      <c r="D1986" s="13" t="s">
        <v>2196</v>
      </c>
    </row>
    <row r="1987" customFormat="false" ht="16" hidden="false" customHeight="false" outlineLevel="0" collapsed="false">
      <c r="A1987" s="13" t="n">
        <v>1985</v>
      </c>
      <c r="B1987" s="13" t="n">
        <f aca="false">1-(A1987/2603)</f>
        <v>0.237418363426815</v>
      </c>
      <c r="C1987" s="13" t="n">
        <v>7</v>
      </c>
      <c r="D1987" s="13" t="s">
        <v>2197</v>
      </c>
    </row>
    <row r="1988" customFormat="false" ht="16" hidden="false" customHeight="false" outlineLevel="0" collapsed="false">
      <c r="A1988" s="13" t="n">
        <v>1986</v>
      </c>
      <c r="B1988" s="13" t="n">
        <f aca="false">1-(A1988/2603)</f>
        <v>0.23703419131771</v>
      </c>
      <c r="C1988" s="13" t="n">
        <v>7</v>
      </c>
      <c r="D1988" s="13" t="s">
        <v>2198</v>
      </c>
    </row>
    <row r="1989" customFormat="false" ht="16" hidden="false" customHeight="false" outlineLevel="0" collapsed="false">
      <c r="A1989" s="13" t="n">
        <v>1987</v>
      </c>
      <c r="B1989" s="13" t="n">
        <f aca="false">1-(A1989/2603)</f>
        <v>0.236650019208605</v>
      </c>
      <c r="C1989" s="13" t="n">
        <v>7</v>
      </c>
      <c r="D1989" s="13" t="s">
        <v>2199</v>
      </c>
    </row>
    <row r="1990" customFormat="false" ht="16" hidden="false" customHeight="false" outlineLevel="0" collapsed="false">
      <c r="A1990" s="13" t="n">
        <v>1988</v>
      </c>
      <c r="B1990" s="13" t="n">
        <f aca="false">1-(A1990/2603)</f>
        <v>0.236265847099501</v>
      </c>
      <c r="C1990" s="13" t="n">
        <v>7</v>
      </c>
      <c r="D1990" s="13" t="s">
        <v>2200</v>
      </c>
    </row>
    <row r="1991" customFormat="false" ht="16" hidden="false" customHeight="false" outlineLevel="0" collapsed="false">
      <c r="A1991" s="13" t="n">
        <v>1989</v>
      </c>
      <c r="B1991" s="13" t="n">
        <f aca="false">1-(A1991/2603)</f>
        <v>0.235881674990396</v>
      </c>
      <c r="C1991" s="13" t="n">
        <v>7</v>
      </c>
      <c r="D1991" s="13" t="s">
        <v>2201</v>
      </c>
    </row>
    <row r="1992" customFormat="false" ht="16" hidden="false" customHeight="false" outlineLevel="0" collapsed="false">
      <c r="A1992" s="13" t="n">
        <v>1990</v>
      </c>
      <c r="B1992" s="13" t="n">
        <f aca="false">1-(A1992/2603)</f>
        <v>0.235497502881291</v>
      </c>
      <c r="C1992" s="13" t="n">
        <v>7</v>
      </c>
      <c r="D1992" s="13" t="s">
        <v>2202</v>
      </c>
    </row>
    <row r="1993" customFormat="false" ht="16" hidden="false" customHeight="false" outlineLevel="0" collapsed="false">
      <c r="A1993" s="13" t="n">
        <v>1991</v>
      </c>
      <c r="B1993" s="13" t="n">
        <f aca="false">1-(A1993/2603)</f>
        <v>0.235113330772186</v>
      </c>
      <c r="C1993" s="13" t="n">
        <v>7</v>
      </c>
      <c r="D1993" s="13" t="s">
        <v>2203</v>
      </c>
    </row>
    <row r="1994" customFormat="false" ht="16" hidden="false" customHeight="false" outlineLevel="0" collapsed="false">
      <c r="A1994" s="13" t="n">
        <v>1992</v>
      </c>
      <c r="B1994" s="13" t="n">
        <f aca="false">1-(A1994/2603)</f>
        <v>0.234729158663081</v>
      </c>
      <c r="C1994" s="13" t="n">
        <v>7</v>
      </c>
      <c r="D1994" s="13" t="s">
        <v>2204</v>
      </c>
    </row>
    <row r="1995" customFormat="false" ht="16" hidden="false" customHeight="false" outlineLevel="0" collapsed="false">
      <c r="A1995" s="13" t="n">
        <v>1993</v>
      </c>
      <c r="B1995" s="13" t="n">
        <f aca="false">1-(A1995/2603)</f>
        <v>0.234344986553976</v>
      </c>
      <c r="C1995" s="13" t="n">
        <v>7</v>
      </c>
      <c r="D1995" s="13" t="s">
        <v>2205</v>
      </c>
    </row>
    <row r="1996" customFormat="false" ht="16" hidden="false" customHeight="false" outlineLevel="0" collapsed="false">
      <c r="A1996" s="13" t="n">
        <v>1994</v>
      </c>
      <c r="B1996" s="13" t="n">
        <f aca="false">1-(A1996/2603)</f>
        <v>0.233960814444871</v>
      </c>
      <c r="C1996" s="13" t="n">
        <v>7</v>
      </c>
      <c r="D1996" s="13" t="s">
        <v>2206</v>
      </c>
    </row>
    <row r="1997" customFormat="false" ht="16" hidden="false" customHeight="false" outlineLevel="0" collapsed="false">
      <c r="A1997" s="13" t="n">
        <v>1995</v>
      </c>
      <c r="B1997" s="13" t="n">
        <f aca="false">1-(A1997/2603)</f>
        <v>0.233576642335766</v>
      </c>
      <c r="C1997" s="13" t="n">
        <v>7</v>
      </c>
      <c r="D1997" s="13" t="s">
        <v>2207</v>
      </c>
    </row>
    <row r="1998" customFormat="false" ht="16" hidden="false" customHeight="false" outlineLevel="0" collapsed="false">
      <c r="A1998" s="13" t="n">
        <v>1996</v>
      </c>
      <c r="B1998" s="13" t="n">
        <f aca="false">1-(A1998/2603)</f>
        <v>0.233192470226662</v>
      </c>
      <c r="C1998" s="13" t="n">
        <v>7</v>
      </c>
      <c r="D1998" s="13" t="s">
        <v>2208</v>
      </c>
    </row>
    <row r="1999" customFormat="false" ht="16" hidden="false" customHeight="false" outlineLevel="0" collapsed="false">
      <c r="A1999" s="13" t="n">
        <v>1997</v>
      </c>
      <c r="B1999" s="13" t="n">
        <f aca="false">1-(A1999/2603)</f>
        <v>0.232808298117557</v>
      </c>
      <c r="C1999" s="13" t="n">
        <v>7</v>
      </c>
      <c r="D1999" s="13" t="s">
        <v>2209</v>
      </c>
    </row>
    <row r="2000" customFormat="false" ht="16" hidden="false" customHeight="false" outlineLevel="0" collapsed="false">
      <c r="A2000" s="13" t="n">
        <v>1998</v>
      </c>
      <c r="B2000" s="13" t="n">
        <f aca="false">1-(A2000/2603)</f>
        <v>0.232424126008452</v>
      </c>
      <c r="C2000" s="13" t="n">
        <v>7</v>
      </c>
      <c r="D2000" s="13" t="s">
        <v>2210</v>
      </c>
    </row>
    <row r="2001" customFormat="false" ht="16" hidden="false" customHeight="false" outlineLevel="0" collapsed="false">
      <c r="A2001" s="13" t="n">
        <v>1999</v>
      </c>
      <c r="B2001" s="13" t="n">
        <f aca="false">1-(A2001/2603)</f>
        <v>0.232039953899347</v>
      </c>
      <c r="C2001" s="13" t="n">
        <v>7</v>
      </c>
      <c r="D2001" s="13" t="s">
        <v>2211</v>
      </c>
    </row>
    <row r="2002" customFormat="false" ht="16" hidden="false" customHeight="false" outlineLevel="0" collapsed="false">
      <c r="A2002" s="13" t="n">
        <v>2000</v>
      </c>
      <c r="B2002" s="13" t="n">
        <f aca="false">1-(A2002/2603)</f>
        <v>0.231655781790242</v>
      </c>
      <c r="C2002" s="13" t="n">
        <v>7</v>
      </c>
      <c r="D2002" s="13" t="s">
        <v>2212</v>
      </c>
    </row>
    <row r="2003" customFormat="false" ht="16" hidden="false" customHeight="false" outlineLevel="0" collapsed="false">
      <c r="A2003" s="13" t="n">
        <v>2001</v>
      </c>
      <c r="B2003" s="13" t="n">
        <f aca="false">1-(A2003/2603)</f>
        <v>0.231271609681137</v>
      </c>
      <c r="C2003" s="13" t="n">
        <v>7</v>
      </c>
      <c r="D2003" s="13" t="s">
        <v>2213</v>
      </c>
    </row>
    <row r="2004" customFormat="false" ht="16" hidden="false" customHeight="false" outlineLevel="0" collapsed="false">
      <c r="A2004" s="13" t="n">
        <v>2002</v>
      </c>
      <c r="B2004" s="13" t="n">
        <f aca="false">1-(A2004/2603)</f>
        <v>0.230887437572032</v>
      </c>
      <c r="C2004" s="13" t="n">
        <v>7</v>
      </c>
      <c r="D2004" s="13" t="s">
        <v>2214</v>
      </c>
    </row>
    <row r="2005" customFormat="false" ht="16" hidden="false" customHeight="false" outlineLevel="0" collapsed="false">
      <c r="A2005" s="13" t="n">
        <v>2003</v>
      </c>
      <c r="B2005" s="13" t="n">
        <f aca="false">1-(A2005/2603)</f>
        <v>0.230503265462927</v>
      </c>
      <c r="C2005" s="13" t="n">
        <v>7</v>
      </c>
      <c r="D2005" s="13" t="s">
        <v>2215</v>
      </c>
    </row>
    <row r="2006" customFormat="false" ht="16" hidden="false" customHeight="false" outlineLevel="0" collapsed="false">
      <c r="A2006" s="13" t="n">
        <v>2004</v>
      </c>
      <c r="B2006" s="13" t="n">
        <f aca="false">1-(A2006/2603)</f>
        <v>0.230119093353823</v>
      </c>
      <c r="C2006" s="13" t="n">
        <v>7</v>
      </c>
      <c r="D2006" s="13" t="s">
        <v>2216</v>
      </c>
    </row>
    <row r="2007" customFormat="false" ht="16" hidden="false" customHeight="false" outlineLevel="0" collapsed="false">
      <c r="A2007" s="13" t="n">
        <v>2005</v>
      </c>
      <c r="B2007" s="13" t="n">
        <f aca="false">1-(A2007/2603)</f>
        <v>0.229734921244718</v>
      </c>
      <c r="C2007" s="13" t="n">
        <v>7</v>
      </c>
      <c r="D2007" s="13" t="s">
        <v>2217</v>
      </c>
    </row>
    <row r="2008" customFormat="false" ht="16" hidden="false" customHeight="false" outlineLevel="0" collapsed="false">
      <c r="A2008" s="13" t="n">
        <v>2006</v>
      </c>
      <c r="B2008" s="13" t="n">
        <f aca="false">1-(A2008/2603)</f>
        <v>0.229350749135613</v>
      </c>
      <c r="C2008" s="13" t="n">
        <v>7</v>
      </c>
      <c r="D2008" s="13" t="s">
        <v>2218</v>
      </c>
    </row>
    <row r="2009" customFormat="false" ht="16" hidden="false" customHeight="false" outlineLevel="0" collapsed="false">
      <c r="A2009" s="13" t="n">
        <v>2007</v>
      </c>
      <c r="B2009" s="13" t="n">
        <f aca="false">1-(A2009/2603)</f>
        <v>0.228966577026508</v>
      </c>
      <c r="C2009" s="13" t="n">
        <v>7</v>
      </c>
      <c r="D2009" s="13" t="s">
        <v>2219</v>
      </c>
    </row>
    <row r="2010" customFormat="false" ht="16" hidden="false" customHeight="false" outlineLevel="0" collapsed="false">
      <c r="A2010" s="13" t="n">
        <v>2008</v>
      </c>
      <c r="B2010" s="13" t="n">
        <f aca="false">1-(A2010/2603)</f>
        <v>0.228582404917403</v>
      </c>
      <c r="C2010" s="13" t="n">
        <v>7</v>
      </c>
      <c r="D2010" s="13" t="s">
        <v>2220</v>
      </c>
    </row>
    <row r="2011" customFormat="false" ht="16" hidden="false" customHeight="false" outlineLevel="0" collapsed="false">
      <c r="A2011" s="13" t="n">
        <v>2009</v>
      </c>
      <c r="B2011" s="13" t="n">
        <f aca="false">1-(A2011/2603)</f>
        <v>0.228198232808298</v>
      </c>
      <c r="C2011" s="13" t="n">
        <v>7</v>
      </c>
      <c r="D2011" s="13" t="s">
        <v>2221</v>
      </c>
    </row>
    <row r="2012" customFormat="false" ht="16" hidden="false" customHeight="false" outlineLevel="0" collapsed="false">
      <c r="A2012" s="13" t="n">
        <v>2010</v>
      </c>
      <c r="B2012" s="13" t="n">
        <f aca="false">1-(A2012/2603)</f>
        <v>0.227814060699193</v>
      </c>
      <c r="C2012" s="13" t="n">
        <v>7</v>
      </c>
      <c r="D2012" s="13" t="s">
        <v>2222</v>
      </c>
    </row>
    <row r="2013" customFormat="false" ht="16" hidden="false" customHeight="false" outlineLevel="0" collapsed="false">
      <c r="A2013" s="13" t="n">
        <v>2011</v>
      </c>
      <c r="B2013" s="13" t="n">
        <f aca="false">1-(A2013/2603)</f>
        <v>0.227429888590088</v>
      </c>
      <c r="C2013" s="13" t="n">
        <v>7</v>
      </c>
      <c r="D2013" s="13" t="s">
        <v>2223</v>
      </c>
    </row>
    <row r="2014" customFormat="false" ht="16" hidden="false" customHeight="false" outlineLevel="0" collapsed="false">
      <c r="A2014" s="13" t="n">
        <v>2012</v>
      </c>
      <c r="B2014" s="13" t="n">
        <f aca="false">1-(A2014/2603)</f>
        <v>0.227045716480983</v>
      </c>
      <c r="C2014" s="13" t="n">
        <v>7</v>
      </c>
      <c r="D2014" s="13" t="s">
        <v>2224</v>
      </c>
    </row>
    <row r="2015" customFormat="false" ht="16" hidden="false" customHeight="false" outlineLevel="0" collapsed="false">
      <c r="A2015" s="13" t="n">
        <v>2013</v>
      </c>
      <c r="B2015" s="13" t="n">
        <f aca="false">1-(A2015/2603)</f>
        <v>0.226661544371879</v>
      </c>
      <c r="C2015" s="13" t="n">
        <v>7</v>
      </c>
      <c r="D2015" s="13" t="s">
        <v>2225</v>
      </c>
    </row>
    <row r="2016" customFormat="false" ht="16" hidden="false" customHeight="false" outlineLevel="0" collapsed="false">
      <c r="A2016" s="13" t="n">
        <v>2014</v>
      </c>
      <c r="B2016" s="13" t="n">
        <f aca="false">1-(A2016/2603)</f>
        <v>0.226277372262774</v>
      </c>
      <c r="C2016" s="13" t="n">
        <v>7</v>
      </c>
      <c r="D2016" s="13" t="s">
        <v>2226</v>
      </c>
    </row>
    <row r="2017" customFormat="false" ht="16" hidden="false" customHeight="false" outlineLevel="0" collapsed="false">
      <c r="A2017" s="13" t="n">
        <v>2015</v>
      </c>
      <c r="B2017" s="13" t="n">
        <f aca="false">1-(A2017/2603)</f>
        <v>0.225893200153669</v>
      </c>
      <c r="C2017" s="13" t="n">
        <v>7</v>
      </c>
      <c r="D2017" s="13" t="s">
        <v>2227</v>
      </c>
    </row>
    <row r="2018" customFormat="false" ht="16" hidden="false" customHeight="false" outlineLevel="0" collapsed="false">
      <c r="A2018" s="13" t="n">
        <v>2016</v>
      </c>
      <c r="B2018" s="13" t="n">
        <f aca="false">1-(A2018/2603)</f>
        <v>0.225509028044564</v>
      </c>
      <c r="C2018" s="13" t="n">
        <v>7</v>
      </c>
      <c r="D2018" s="13" t="s">
        <v>2228</v>
      </c>
    </row>
    <row r="2019" customFormat="false" ht="16" hidden="false" customHeight="false" outlineLevel="0" collapsed="false">
      <c r="A2019" s="13" t="n">
        <v>2017</v>
      </c>
      <c r="B2019" s="13" t="n">
        <f aca="false">1-(A2019/2603)</f>
        <v>0.225124855935459</v>
      </c>
      <c r="C2019" s="13" t="n">
        <v>7</v>
      </c>
      <c r="D2019" s="13" t="s">
        <v>2229</v>
      </c>
    </row>
    <row r="2020" customFormat="false" ht="16" hidden="false" customHeight="false" outlineLevel="0" collapsed="false">
      <c r="A2020" s="13" t="n">
        <v>2018</v>
      </c>
      <c r="B2020" s="13" t="n">
        <f aca="false">1-(A2020/2603)</f>
        <v>0.224740683826354</v>
      </c>
      <c r="C2020" s="13" t="n">
        <v>7</v>
      </c>
      <c r="D2020" s="13" t="s">
        <v>2230</v>
      </c>
    </row>
    <row r="2021" customFormat="false" ht="16" hidden="false" customHeight="false" outlineLevel="0" collapsed="false">
      <c r="A2021" s="13" t="n">
        <v>2019</v>
      </c>
      <c r="B2021" s="13" t="n">
        <f aca="false">1-(A2021/2603)</f>
        <v>0.224356511717249</v>
      </c>
      <c r="C2021" s="13" t="n">
        <v>7</v>
      </c>
      <c r="D2021" s="13" t="s">
        <v>2231</v>
      </c>
    </row>
    <row r="2022" customFormat="false" ht="16" hidden="false" customHeight="false" outlineLevel="0" collapsed="false">
      <c r="A2022" s="13" t="n">
        <v>2020</v>
      </c>
      <c r="B2022" s="13" t="n">
        <f aca="false">1-(A2022/2603)</f>
        <v>0.223972339608144</v>
      </c>
      <c r="C2022" s="13" t="n">
        <v>7</v>
      </c>
      <c r="D2022" s="13" t="s">
        <v>2232</v>
      </c>
    </row>
    <row r="2023" customFormat="false" ht="16" hidden="false" customHeight="false" outlineLevel="0" collapsed="false">
      <c r="A2023" s="13" t="n">
        <v>2021</v>
      </c>
      <c r="B2023" s="13" t="n">
        <f aca="false">1-(A2023/2603)</f>
        <v>0.22358816749904</v>
      </c>
      <c r="C2023" s="13" t="n">
        <v>7</v>
      </c>
      <c r="D2023" s="13" t="s">
        <v>2233</v>
      </c>
    </row>
    <row r="2024" customFormat="false" ht="16" hidden="false" customHeight="false" outlineLevel="0" collapsed="false">
      <c r="A2024" s="13" t="n">
        <v>2022</v>
      </c>
      <c r="B2024" s="13" t="n">
        <f aca="false">1-(A2024/2603)</f>
        <v>0.223203995389935</v>
      </c>
      <c r="C2024" s="13" t="n">
        <v>7</v>
      </c>
      <c r="D2024" s="13" t="s">
        <v>2234</v>
      </c>
    </row>
    <row r="2025" customFormat="false" ht="16" hidden="false" customHeight="false" outlineLevel="0" collapsed="false">
      <c r="A2025" s="13" t="n">
        <v>2023</v>
      </c>
      <c r="B2025" s="13" t="n">
        <f aca="false">1-(A2025/2603)</f>
        <v>0.22281982328083</v>
      </c>
      <c r="C2025" s="13" t="n">
        <v>7</v>
      </c>
      <c r="D2025" s="13" t="s">
        <v>2235</v>
      </c>
    </row>
    <row r="2026" customFormat="false" ht="16" hidden="false" customHeight="false" outlineLevel="0" collapsed="false">
      <c r="A2026" s="13" t="n">
        <v>2024</v>
      </c>
      <c r="B2026" s="13" t="n">
        <f aca="false">1-(A2026/2603)</f>
        <v>0.222435651171725</v>
      </c>
      <c r="C2026" s="13" t="n">
        <v>7</v>
      </c>
      <c r="D2026" s="13" t="s">
        <v>2236</v>
      </c>
    </row>
    <row r="2027" customFormat="false" ht="16" hidden="false" customHeight="false" outlineLevel="0" collapsed="false">
      <c r="A2027" s="13" t="n">
        <v>2025</v>
      </c>
      <c r="B2027" s="13" t="n">
        <f aca="false">1-(A2027/2603)</f>
        <v>0.22205147906262</v>
      </c>
      <c r="C2027" s="13" t="n">
        <v>7</v>
      </c>
      <c r="D2027" s="13" t="s">
        <v>2237</v>
      </c>
    </row>
    <row r="2028" customFormat="false" ht="16" hidden="false" customHeight="false" outlineLevel="0" collapsed="false">
      <c r="A2028" s="13" t="n">
        <v>2026</v>
      </c>
      <c r="B2028" s="13" t="n">
        <f aca="false">1-(A2028/2603)</f>
        <v>0.221667306953515</v>
      </c>
      <c r="C2028" s="13" t="n">
        <v>7</v>
      </c>
      <c r="D2028" s="13" t="s">
        <v>2238</v>
      </c>
    </row>
    <row r="2029" customFormat="false" ht="16" hidden="false" customHeight="false" outlineLevel="0" collapsed="false">
      <c r="A2029" s="13" t="n">
        <v>2027</v>
      </c>
      <c r="B2029" s="13" t="n">
        <f aca="false">1-(A2029/2603)</f>
        <v>0.22128313484441</v>
      </c>
      <c r="C2029" s="13" t="n">
        <v>7</v>
      </c>
      <c r="D2029" s="13" t="s">
        <v>2239</v>
      </c>
    </row>
    <row r="2030" customFormat="false" ht="16" hidden="false" customHeight="false" outlineLevel="0" collapsed="false">
      <c r="A2030" s="13" t="n">
        <v>2028</v>
      </c>
      <c r="B2030" s="13" t="n">
        <f aca="false">1-(A2030/2603)</f>
        <v>0.220898962735305</v>
      </c>
      <c r="C2030" s="13" t="n">
        <v>7</v>
      </c>
      <c r="D2030" s="13" t="s">
        <v>2240</v>
      </c>
    </row>
    <row r="2031" customFormat="false" ht="16" hidden="false" customHeight="false" outlineLevel="0" collapsed="false">
      <c r="A2031" s="13" t="n">
        <v>2029</v>
      </c>
      <c r="B2031" s="13" t="n">
        <f aca="false">1-(A2031/2603)</f>
        <v>0.220514790626201</v>
      </c>
      <c r="C2031" s="13" t="n">
        <v>7</v>
      </c>
      <c r="D2031" s="13" t="s">
        <v>2241</v>
      </c>
    </row>
    <row r="2032" customFormat="false" ht="16" hidden="false" customHeight="false" outlineLevel="0" collapsed="false">
      <c r="A2032" s="13" t="n">
        <v>2030</v>
      </c>
      <c r="B2032" s="13" t="n">
        <f aca="false">1-(A2032/2603)</f>
        <v>0.220130618517096</v>
      </c>
      <c r="C2032" s="13" t="n">
        <v>7</v>
      </c>
      <c r="D2032" s="13" t="s">
        <v>2242</v>
      </c>
    </row>
    <row r="2033" customFormat="false" ht="16" hidden="false" customHeight="false" outlineLevel="0" collapsed="false">
      <c r="A2033" s="13" t="n">
        <v>2031</v>
      </c>
      <c r="B2033" s="13" t="n">
        <f aca="false">1-(A2033/2603)</f>
        <v>0.219746446407991</v>
      </c>
      <c r="C2033" s="13" t="n">
        <v>7</v>
      </c>
      <c r="D2033" s="13" t="s">
        <v>2243</v>
      </c>
    </row>
    <row r="2034" customFormat="false" ht="16" hidden="false" customHeight="false" outlineLevel="0" collapsed="false">
      <c r="A2034" s="13" t="n">
        <v>2032</v>
      </c>
      <c r="B2034" s="13" t="n">
        <f aca="false">1-(A2034/2603)</f>
        <v>0.219362274298886</v>
      </c>
      <c r="C2034" s="13" t="n">
        <v>7</v>
      </c>
      <c r="D2034" s="13" t="s">
        <v>2244</v>
      </c>
    </row>
    <row r="2035" customFormat="false" ht="16" hidden="false" customHeight="false" outlineLevel="0" collapsed="false">
      <c r="A2035" s="13" t="n">
        <v>2033</v>
      </c>
      <c r="B2035" s="13" t="n">
        <f aca="false">1-(A2035/2603)</f>
        <v>0.218978102189781</v>
      </c>
      <c r="C2035" s="13" t="n">
        <v>7</v>
      </c>
      <c r="D2035" s="13" t="s">
        <v>2245</v>
      </c>
    </row>
    <row r="2036" customFormat="false" ht="16" hidden="false" customHeight="false" outlineLevel="0" collapsed="false">
      <c r="A2036" s="13" t="n">
        <v>2034</v>
      </c>
      <c r="B2036" s="13" t="n">
        <f aca="false">1-(A2036/2603)</f>
        <v>0.218593930080676</v>
      </c>
      <c r="C2036" s="13" t="n">
        <v>7</v>
      </c>
      <c r="D2036" s="13" t="s">
        <v>2246</v>
      </c>
    </row>
    <row r="2037" customFormat="false" ht="16" hidden="false" customHeight="false" outlineLevel="0" collapsed="false">
      <c r="A2037" s="13" t="n">
        <v>2035</v>
      </c>
      <c r="B2037" s="13" t="n">
        <f aca="false">1-(A2037/2603)</f>
        <v>0.218209757971571</v>
      </c>
      <c r="C2037" s="13" t="n">
        <v>7</v>
      </c>
      <c r="D2037" s="13" t="s">
        <v>2247</v>
      </c>
    </row>
    <row r="2038" customFormat="false" ht="16" hidden="false" customHeight="false" outlineLevel="0" collapsed="false">
      <c r="A2038" s="13" t="n">
        <v>2036</v>
      </c>
      <c r="B2038" s="13" t="n">
        <f aca="false">1-(A2038/2603)</f>
        <v>0.217825585862466</v>
      </c>
      <c r="C2038" s="13" t="n">
        <v>7</v>
      </c>
      <c r="D2038" s="13" t="s">
        <v>2248</v>
      </c>
    </row>
    <row r="2039" customFormat="false" ht="16" hidden="false" customHeight="false" outlineLevel="0" collapsed="false">
      <c r="A2039" s="13" t="n">
        <v>2037</v>
      </c>
      <c r="B2039" s="13" t="n">
        <f aca="false">1-(A2039/2603)</f>
        <v>0.217441413753361</v>
      </c>
      <c r="C2039" s="13" t="n">
        <v>7</v>
      </c>
      <c r="D2039" s="13" t="s">
        <v>2249</v>
      </c>
    </row>
    <row r="2040" customFormat="false" ht="16" hidden="false" customHeight="false" outlineLevel="0" collapsed="false">
      <c r="A2040" s="13" t="n">
        <v>2038</v>
      </c>
      <c r="B2040" s="13" t="n">
        <f aca="false">1-(A2040/2603)</f>
        <v>0.217057241644257</v>
      </c>
      <c r="C2040" s="13" t="n">
        <v>7</v>
      </c>
      <c r="D2040" s="13" t="s">
        <v>2250</v>
      </c>
    </row>
    <row r="2041" customFormat="false" ht="16" hidden="false" customHeight="false" outlineLevel="0" collapsed="false">
      <c r="A2041" s="13" t="n">
        <v>2039</v>
      </c>
      <c r="B2041" s="13" t="n">
        <f aca="false">1-(A2041/2603)</f>
        <v>0.216673069535152</v>
      </c>
      <c r="C2041" s="13" t="n">
        <v>7</v>
      </c>
      <c r="D2041" s="13" t="s">
        <v>2251</v>
      </c>
    </row>
    <row r="2042" customFormat="false" ht="16" hidden="false" customHeight="false" outlineLevel="0" collapsed="false">
      <c r="A2042" s="13" t="n">
        <v>2040</v>
      </c>
      <c r="B2042" s="13" t="n">
        <f aca="false">1-(A2042/2603)</f>
        <v>0.216288897426047</v>
      </c>
      <c r="C2042" s="13" t="n">
        <v>7</v>
      </c>
      <c r="D2042" s="13" t="s">
        <v>2252</v>
      </c>
    </row>
    <row r="2043" customFormat="false" ht="16" hidden="false" customHeight="false" outlineLevel="0" collapsed="false">
      <c r="A2043" s="13" t="n">
        <v>2041</v>
      </c>
      <c r="B2043" s="13" t="n">
        <f aca="false">1-(A2043/2603)</f>
        <v>0.215904725316942</v>
      </c>
      <c r="C2043" s="13" t="n">
        <v>7</v>
      </c>
      <c r="D2043" s="13" t="s">
        <v>2253</v>
      </c>
    </row>
    <row r="2044" customFormat="false" ht="16" hidden="false" customHeight="false" outlineLevel="0" collapsed="false">
      <c r="A2044" s="13" t="n">
        <v>2042</v>
      </c>
      <c r="B2044" s="13" t="n">
        <f aca="false">1-(A2044/2603)</f>
        <v>0.215520553207837</v>
      </c>
      <c r="C2044" s="13" t="n">
        <v>7</v>
      </c>
      <c r="D2044" s="13" t="s">
        <v>2254</v>
      </c>
    </row>
    <row r="2045" customFormat="false" ht="16" hidden="false" customHeight="false" outlineLevel="0" collapsed="false">
      <c r="A2045" s="13" t="n">
        <v>2043</v>
      </c>
      <c r="B2045" s="13" t="n">
        <f aca="false">1-(A2045/2603)</f>
        <v>0.215136381098732</v>
      </c>
      <c r="C2045" s="13" t="n">
        <v>7</v>
      </c>
      <c r="D2045" s="13" t="s">
        <v>2255</v>
      </c>
    </row>
    <row r="2046" customFormat="false" ht="16" hidden="false" customHeight="false" outlineLevel="0" collapsed="false">
      <c r="A2046" s="13" t="n">
        <v>2044</v>
      </c>
      <c r="B2046" s="13" t="n">
        <f aca="false">1-(A2046/2603)</f>
        <v>0.214752208989627</v>
      </c>
      <c r="C2046" s="13" t="n">
        <v>7</v>
      </c>
      <c r="D2046" s="13" t="s">
        <v>2256</v>
      </c>
    </row>
    <row r="2047" customFormat="false" ht="16" hidden="false" customHeight="false" outlineLevel="0" collapsed="false">
      <c r="A2047" s="13" t="n">
        <v>2045</v>
      </c>
      <c r="B2047" s="13" t="n">
        <f aca="false">1-(A2047/2603)</f>
        <v>0.214368036880523</v>
      </c>
      <c r="C2047" s="13" t="n">
        <v>7</v>
      </c>
      <c r="D2047" s="13" t="s">
        <v>2257</v>
      </c>
    </row>
    <row r="2048" customFormat="false" ht="16" hidden="false" customHeight="false" outlineLevel="0" collapsed="false">
      <c r="A2048" s="13" t="n">
        <v>2046</v>
      </c>
      <c r="B2048" s="13" t="n">
        <f aca="false">1-(A2048/2603)</f>
        <v>0.213983864771418</v>
      </c>
      <c r="C2048" s="13" t="n">
        <v>7</v>
      </c>
      <c r="D2048" s="13" t="s">
        <v>2258</v>
      </c>
    </row>
    <row r="2049" customFormat="false" ht="16" hidden="false" customHeight="false" outlineLevel="0" collapsed="false">
      <c r="A2049" s="13" t="n">
        <v>2047</v>
      </c>
      <c r="B2049" s="13" t="n">
        <f aca="false">1-(A2049/2603)</f>
        <v>0.213599692662313</v>
      </c>
      <c r="C2049" s="13" t="n">
        <v>7</v>
      </c>
      <c r="D2049" s="13" t="s">
        <v>2259</v>
      </c>
    </row>
    <row r="2050" customFormat="false" ht="16" hidden="false" customHeight="false" outlineLevel="0" collapsed="false">
      <c r="A2050" s="13" t="n">
        <v>2048</v>
      </c>
      <c r="B2050" s="13" t="n">
        <f aca="false">1-(A2050/2603)</f>
        <v>0.213215520553208</v>
      </c>
      <c r="C2050" s="13" t="n">
        <v>7</v>
      </c>
      <c r="D2050" s="13" t="s">
        <v>2260</v>
      </c>
    </row>
    <row r="2051" customFormat="false" ht="16" hidden="false" customHeight="false" outlineLevel="0" collapsed="false">
      <c r="A2051" s="13" t="n">
        <v>2049</v>
      </c>
      <c r="B2051" s="13" t="n">
        <f aca="false">1-(A2051/2603)</f>
        <v>0.212831348444103</v>
      </c>
      <c r="C2051" s="13" t="n">
        <v>7</v>
      </c>
      <c r="D2051" s="13" t="s">
        <v>2261</v>
      </c>
    </row>
    <row r="2052" customFormat="false" ht="16" hidden="false" customHeight="false" outlineLevel="0" collapsed="false">
      <c r="A2052" s="13" t="n">
        <v>2050</v>
      </c>
      <c r="B2052" s="13" t="n">
        <f aca="false">1-(A2052/2603)</f>
        <v>0.212447176334998</v>
      </c>
      <c r="C2052" s="13" t="n">
        <v>7</v>
      </c>
      <c r="D2052" s="13" t="s">
        <v>2262</v>
      </c>
    </row>
    <row r="2053" customFormat="false" ht="16" hidden="false" customHeight="false" outlineLevel="0" collapsed="false">
      <c r="A2053" s="13" t="n">
        <v>2051</v>
      </c>
      <c r="B2053" s="13" t="n">
        <f aca="false">1-(A2053/2603)</f>
        <v>0.212063004225893</v>
      </c>
      <c r="C2053" s="13" t="n">
        <v>7</v>
      </c>
      <c r="D2053" s="13" t="s">
        <v>2263</v>
      </c>
    </row>
    <row r="2054" customFormat="false" ht="16" hidden="false" customHeight="false" outlineLevel="0" collapsed="false">
      <c r="A2054" s="13" t="n">
        <v>2052</v>
      </c>
      <c r="B2054" s="13" t="n">
        <f aca="false">1-(A2054/2603)</f>
        <v>0.211678832116788</v>
      </c>
      <c r="C2054" s="13" t="n">
        <v>7</v>
      </c>
      <c r="D2054" s="13" t="s">
        <v>2264</v>
      </c>
    </row>
    <row r="2055" customFormat="false" ht="16" hidden="false" customHeight="false" outlineLevel="0" collapsed="false">
      <c r="A2055" s="13" t="n">
        <v>2053</v>
      </c>
      <c r="B2055" s="13" t="n">
        <f aca="false">1-(A2055/2603)</f>
        <v>0.211294660007684</v>
      </c>
      <c r="C2055" s="13" t="n">
        <v>7</v>
      </c>
      <c r="D2055" s="13" t="s">
        <v>2265</v>
      </c>
    </row>
    <row r="2056" customFormat="false" ht="16" hidden="false" customHeight="false" outlineLevel="0" collapsed="false">
      <c r="A2056" s="13" t="n">
        <v>2054</v>
      </c>
      <c r="B2056" s="13" t="n">
        <f aca="false">1-(A2056/2603)</f>
        <v>0.210910487898579</v>
      </c>
      <c r="C2056" s="13" t="n">
        <v>7</v>
      </c>
      <c r="D2056" s="13" t="s">
        <v>2266</v>
      </c>
    </row>
    <row r="2057" customFormat="false" ht="16" hidden="false" customHeight="false" outlineLevel="0" collapsed="false">
      <c r="A2057" s="13" t="n">
        <v>2055</v>
      </c>
      <c r="B2057" s="13" t="n">
        <f aca="false">1-(A2057/2603)</f>
        <v>0.210526315789474</v>
      </c>
      <c r="C2057" s="13" t="n">
        <v>6</v>
      </c>
      <c r="D2057" s="13" t="s">
        <v>2267</v>
      </c>
    </row>
    <row r="2058" customFormat="false" ht="16" hidden="false" customHeight="false" outlineLevel="0" collapsed="false">
      <c r="A2058" s="13" t="n">
        <v>2056</v>
      </c>
      <c r="B2058" s="13" t="n">
        <f aca="false">1-(A2058/2603)</f>
        <v>0.210142143680369</v>
      </c>
      <c r="C2058" s="13" t="n">
        <v>6</v>
      </c>
      <c r="D2058" s="13" t="s">
        <v>2268</v>
      </c>
    </row>
    <row r="2059" customFormat="false" ht="16" hidden="false" customHeight="false" outlineLevel="0" collapsed="false">
      <c r="A2059" s="13" t="n">
        <v>2057</v>
      </c>
      <c r="B2059" s="13" t="n">
        <f aca="false">1-(A2059/2603)</f>
        <v>0.209757971571264</v>
      </c>
      <c r="C2059" s="13" t="n">
        <v>6</v>
      </c>
      <c r="D2059" s="13" t="s">
        <v>2269</v>
      </c>
    </row>
    <row r="2060" customFormat="false" ht="16" hidden="false" customHeight="false" outlineLevel="0" collapsed="false">
      <c r="A2060" s="13" t="n">
        <v>2058</v>
      </c>
      <c r="B2060" s="13" t="n">
        <f aca="false">1-(A2060/2603)</f>
        <v>0.209373799462159</v>
      </c>
      <c r="C2060" s="13" t="n">
        <v>6</v>
      </c>
      <c r="D2060" s="13" t="s">
        <v>2270</v>
      </c>
    </row>
    <row r="2061" customFormat="false" ht="16" hidden="false" customHeight="false" outlineLevel="0" collapsed="false">
      <c r="A2061" s="13" t="n">
        <v>2059</v>
      </c>
      <c r="B2061" s="13" t="n">
        <f aca="false">1-(A2061/2603)</f>
        <v>0.208989627353054</v>
      </c>
      <c r="C2061" s="13" t="n">
        <v>6</v>
      </c>
      <c r="D2061" s="13" t="s">
        <v>2271</v>
      </c>
    </row>
    <row r="2062" customFormat="false" ht="16" hidden="false" customHeight="false" outlineLevel="0" collapsed="false">
      <c r="A2062" s="13" t="n">
        <v>2060</v>
      </c>
      <c r="B2062" s="13" t="n">
        <f aca="false">1-(A2062/2603)</f>
        <v>0.208605455243949</v>
      </c>
      <c r="C2062" s="13" t="n">
        <v>6</v>
      </c>
      <c r="D2062" s="13" t="s">
        <v>2272</v>
      </c>
    </row>
    <row r="2063" customFormat="false" ht="16" hidden="false" customHeight="false" outlineLevel="0" collapsed="false">
      <c r="A2063" s="13" t="n">
        <v>2061</v>
      </c>
      <c r="B2063" s="13" t="n">
        <f aca="false">1-(A2063/2603)</f>
        <v>0.208221283134844</v>
      </c>
      <c r="C2063" s="13" t="n">
        <v>6</v>
      </c>
      <c r="D2063" s="13" t="s">
        <v>2273</v>
      </c>
    </row>
    <row r="2064" customFormat="false" ht="16" hidden="false" customHeight="false" outlineLevel="0" collapsed="false">
      <c r="A2064" s="13" t="n">
        <v>2062</v>
      </c>
      <c r="B2064" s="13" t="n">
        <f aca="false">1-(A2064/2603)</f>
        <v>0.20783711102574</v>
      </c>
      <c r="C2064" s="13" t="n">
        <v>6</v>
      </c>
      <c r="D2064" s="13" t="s">
        <v>2274</v>
      </c>
    </row>
    <row r="2065" customFormat="false" ht="16" hidden="false" customHeight="false" outlineLevel="0" collapsed="false">
      <c r="A2065" s="13" t="n">
        <v>2063</v>
      </c>
      <c r="B2065" s="13" t="n">
        <f aca="false">1-(A2065/2603)</f>
        <v>0.207452938916635</v>
      </c>
      <c r="C2065" s="13" t="n">
        <v>6</v>
      </c>
      <c r="D2065" s="13" t="s">
        <v>2275</v>
      </c>
    </row>
    <row r="2066" customFormat="false" ht="16" hidden="false" customHeight="false" outlineLevel="0" collapsed="false">
      <c r="A2066" s="13" t="n">
        <v>2064</v>
      </c>
      <c r="B2066" s="13" t="n">
        <f aca="false">1-(A2066/2603)</f>
        <v>0.20706876680753</v>
      </c>
      <c r="C2066" s="13" t="n">
        <v>6</v>
      </c>
      <c r="D2066" s="13" t="s">
        <v>2276</v>
      </c>
    </row>
    <row r="2067" customFormat="false" ht="16" hidden="false" customHeight="false" outlineLevel="0" collapsed="false">
      <c r="A2067" s="13" t="n">
        <v>2065</v>
      </c>
      <c r="B2067" s="13" t="n">
        <f aca="false">1-(A2067/2603)</f>
        <v>0.206684594698425</v>
      </c>
      <c r="C2067" s="13" t="n">
        <v>6</v>
      </c>
      <c r="D2067" s="13" t="s">
        <v>2277</v>
      </c>
    </row>
    <row r="2068" customFormat="false" ht="16" hidden="false" customHeight="false" outlineLevel="0" collapsed="false">
      <c r="A2068" s="13" t="n">
        <v>2066</v>
      </c>
      <c r="B2068" s="13" t="n">
        <f aca="false">1-(A2068/2603)</f>
        <v>0.20630042258932</v>
      </c>
      <c r="C2068" s="13" t="n">
        <v>6</v>
      </c>
      <c r="D2068" s="13" t="s">
        <v>2278</v>
      </c>
    </row>
    <row r="2069" customFormat="false" ht="16" hidden="false" customHeight="false" outlineLevel="0" collapsed="false">
      <c r="A2069" s="13" t="n">
        <v>2067</v>
      </c>
      <c r="B2069" s="13" t="n">
        <f aca="false">1-(A2069/2603)</f>
        <v>0.205916250480215</v>
      </c>
      <c r="C2069" s="13" t="n">
        <v>6</v>
      </c>
      <c r="D2069" s="13" t="s">
        <v>2279</v>
      </c>
    </row>
    <row r="2070" customFormat="false" ht="16" hidden="false" customHeight="false" outlineLevel="0" collapsed="false">
      <c r="A2070" s="13" t="n">
        <v>2068</v>
      </c>
      <c r="B2070" s="13" t="n">
        <f aca="false">1-(A2070/2603)</f>
        <v>0.20553207837111</v>
      </c>
      <c r="C2070" s="13" t="n">
        <v>6</v>
      </c>
      <c r="D2070" s="13" t="s">
        <v>2280</v>
      </c>
    </row>
    <row r="2071" customFormat="false" ht="16" hidden="false" customHeight="false" outlineLevel="0" collapsed="false">
      <c r="A2071" s="13" t="n">
        <v>2069</v>
      </c>
      <c r="B2071" s="13" t="n">
        <f aca="false">1-(A2071/2603)</f>
        <v>0.205147906262005</v>
      </c>
      <c r="C2071" s="13" t="n">
        <v>6</v>
      </c>
      <c r="D2071" s="13" t="s">
        <v>2281</v>
      </c>
    </row>
    <row r="2072" customFormat="false" ht="16" hidden="false" customHeight="false" outlineLevel="0" collapsed="false">
      <c r="A2072" s="13" t="n">
        <v>2070</v>
      </c>
      <c r="B2072" s="13" t="n">
        <f aca="false">1-(A2072/2603)</f>
        <v>0.204763734152901</v>
      </c>
      <c r="C2072" s="13" t="n">
        <v>6</v>
      </c>
      <c r="D2072" s="13" t="s">
        <v>2282</v>
      </c>
    </row>
    <row r="2073" customFormat="false" ht="16" hidden="false" customHeight="false" outlineLevel="0" collapsed="false">
      <c r="A2073" s="13" t="n">
        <v>2071</v>
      </c>
      <c r="B2073" s="13" t="n">
        <f aca="false">1-(A2073/2603)</f>
        <v>0.204379562043796</v>
      </c>
      <c r="C2073" s="13" t="n">
        <v>6</v>
      </c>
      <c r="D2073" s="13" t="s">
        <v>2283</v>
      </c>
    </row>
    <row r="2074" customFormat="false" ht="16" hidden="false" customHeight="false" outlineLevel="0" collapsed="false">
      <c r="A2074" s="13" t="n">
        <v>2072</v>
      </c>
      <c r="B2074" s="13" t="n">
        <f aca="false">1-(A2074/2603)</f>
        <v>0.203995389934691</v>
      </c>
      <c r="C2074" s="13" t="n">
        <v>6</v>
      </c>
      <c r="D2074" s="13" t="s">
        <v>2284</v>
      </c>
    </row>
    <row r="2075" customFormat="false" ht="16" hidden="false" customHeight="false" outlineLevel="0" collapsed="false">
      <c r="A2075" s="13" t="n">
        <v>2073</v>
      </c>
      <c r="B2075" s="13" t="n">
        <f aca="false">1-(A2075/2603)</f>
        <v>0.203611217825586</v>
      </c>
      <c r="C2075" s="13" t="n">
        <v>6</v>
      </c>
      <c r="D2075" s="13" t="s">
        <v>2285</v>
      </c>
    </row>
    <row r="2076" customFormat="false" ht="16" hidden="false" customHeight="false" outlineLevel="0" collapsed="false">
      <c r="A2076" s="13" t="n">
        <v>2074</v>
      </c>
      <c r="B2076" s="13" t="n">
        <f aca="false">1-(A2076/2603)</f>
        <v>0.203227045716481</v>
      </c>
      <c r="C2076" s="13" t="n">
        <v>6</v>
      </c>
      <c r="D2076" s="13" t="s">
        <v>2286</v>
      </c>
    </row>
    <row r="2077" customFormat="false" ht="16" hidden="false" customHeight="false" outlineLevel="0" collapsed="false">
      <c r="A2077" s="13" t="n">
        <v>2075</v>
      </c>
      <c r="B2077" s="13" t="n">
        <f aca="false">1-(A2077/2603)</f>
        <v>0.202842873607376</v>
      </c>
      <c r="C2077" s="13" t="n">
        <v>6</v>
      </c>
      <c r="D2077" s="13" t="s">
        <v>2287</v>
      </c>
    </row>
    <row r="2078" customFormat="false" ht="16" hidden="false" customHeight="false" outlineLevel="0" collapsed="false">
      <c r="A2078" s="13" t="n">
        <v>2076</v>
      </c>
      <c r="B2078" s="13" t="n">
        <f aca="false">1-(A2078/2603)</f>
        <v>0.202458701498271</v>
      </c>
      <c r="C2078" s="13" t="n">
        <v>6</v>
      </c>
      <c r="D2078" s="13" t="s">
        <v>2288</v>
      </c>
    </row>
    <row r="2079" customFormat="false" ht="16" hidden="false" customHeight="false" outlineLevel="0" collapsed="false">
      <c r="A2079" s="13" t="n">
        <v>2077</v>
      </c>
      <c r="B2079" s="13" t="n">
        <f aca="false">1-(A2079/2603)</f>
        <v>0.202074529389166</v>
      </c>
      <c r="C2079" s="13" t="n">
        <v>6</v>
      </c>
      <c r="D2079" s="13" t="s">
        <v>2289</v>
      </c>
    </row>
    <row r="2080" customFormat="false" ht="16" hidden="false" customHeight="false" outlineLevel="0" collapsed="false">
      <c r="A2080" s="13" t="n">
        <v>2078</v>
      </c>
      <c r="B2080" s="13" t="n">
        <f aca="false">1-(A2080/2603)</f>
        <v>0.201690357280061</v>
      </c>
      <c r="C2080" s="13" t="n">
        <v>6</v>
      </c>
      <c r="D2080" s="13" t="s">
        <v>2290</v>
      </c>
    </row>
    <row r="2081" customFormat="false" ht="16" hidden="false" customHeight="false" outlineLevel="0" collapsed="false">
      <c r="A2081" s="13" t="n">
        <v>2079</v>
      </c>
      <c r="B2081" s="13" t="n">
        <f aca="false">1-(A2081/2603)</f>
        <v>0.201306185170957</v>
      </c>
      <c r="C2081" s="13" t="n">
        <v>6</v>
      </c>
      <c r="D2081" s="13" t="s">
        <v>2291</v>
      </c>
    </row>
    <row r="2082" customFormat="false" ht="16" hidden="false" customHeight="false" outlineLevel="0" collapsed="false">
      <c r="A2082" s="13" t="n">
        <v>2080</v>
      </c>
      <c r="B2082" s="13" t="n">
        <f aca="false">1-(A2082/2603)</f>
        <v>0.200922013061852</v>
      </c>
      <c r="C2082" s="13" t="n">
        <v>6</v>
      </c>
      <c r="D2082" s="13" t="s">
        <v>2292</v>
      </c>
    </row>
    <row r="2083" customFormat="false" ht="16" hidden="false" customHeight="false" outlineLevel="0" collapsed="false">
      <c r="A2083" s="13" t="n">
        <v>2081</v>
      </c>
      <c r="B2083" s="13" t="n">
        <f aca="false">1-(A2083/2603)</f>
        <v>0.200537840952747</v>
      </c>
      <c r="C2083" s="13" t="n">
        <v>6</v>
      </c>
      <c r="D2083" s="13" t="s">
        <v>2293</v>
      </c>
    </row>
    <row r="2084" customFormat="false" ht="16" hidden="false" customHeight="false" outlineLevel="0" collapsed="false">
      <c r="A2084" s="13" t="n">
        <v>2082</v>
      </c>
      <c r="B2084" s="13" t="n">
        <f aca="false">1-(A2084/2603)</f>
        <v>0.200153668843642</v>
      </c>
      <c r="C2084" s="13" t="n">
        <v>6</v>
      </c>
      <c r="D2084" s="13" t="s">
        <v>2294</v>
      </c>
    </row>
    <row r="2085" customFormat="false" ht="16" hidden="false" customHeight="false" outlineLevel="0" collapsed="false">
      <c r="A2085" s="13" t="n">
        <v>2083</v>
      </c>
      <c r="B2085" s="13" t="n">
        <f aca="false">1-(A2085/2603)</f>
        <v>0.199769496734537</v>
      </c>
      <c r="C2085" s="13" t="n">
        <v>6</v>
      </c>
      <c r="D2085" s="13" t="s">
        <v>2295</v>
      </c>
    </row>
    <row r="2086" customFormat="false" ht="16" hidden="false" customHeight="false" outlineLevel="0" collapsed="false">
      <c r="A2086" s="13" t="n">
        <v>2084</v>
      </c>
      <c r="B2086" s="13" t="n">
        <f aca="false">1-(A2086/2603)</f>
        <v>0.199385324625432</v>
      </c>
      <c r="C2086" s="13" t="n">
        <v>6</v>
      </c>
      <c r="D2086" s="13" t="s">
        <v>2296</v>
      </c>
    </row>
    <row r="2087" customFormat="false" ht="16" hidden="false" customHeight="false" outlineLevel="0" collapsed="false">
      <c r="A2087" s="13" t="n">
        <v>2085</v>
      </c>
      <c r="B2087" s="13" t="n">
        <f aca="false">1-(A2087/2603)</f>
        <v>0.199001152516327</v>
      </c>
      <c r="C2087" s="13" t="n">
        <v>6</v>
      </c>
      <c r="D2087" s="13" t="s">
        <v>2297</v>
      </c>
    </row>
    <row r="2088" customFormat="false" ht="16" hidden="false" customHeight="false" outlineLevel="0" collapsed="false">
      <c r="A2088" s="13" t="n">
        <v>2086</v>
      </c>
      <c r="B2088" s="13" t="n">
        <f aca="false">1-(A2088/2603)</f>
        <v>0.198616980407222</v>
      </c>
      <c r="C2088" s="13" t="n">
        <v>6</v>
      </c>
      <c r="D2088" s="13" t="s">
        <v>2298</v>
      </c>
    </row>
    <row r="2089" customFormat="false" ht="16" hidden="false" customHeight="false" outlineLevel="0" collapsed="false">
      <c r="A2089" s="13" t="n">
        <v>2087</v>
      </c>
      <c r="B2089" s="13" t="n">
        <f aca="false">1-(A2089/2603)</f>
        <v>0.198232808298118</v>
      </c>
      <c r="C2089" s="13" t="n">
        <v>6</v>
      </c>
      <c r="D2089" s="13" t="s">
        <v>2299</v>
      </c>
    </row>
    <row r="2090" customFormat="false" ht="16" hidden="false" customHeight="false" outlineLevel="0" collapsed="false">
      <c r="A2090" s="13" t="n">
        <v>2088</v>
      </c>
      <c r="B2090" s="13" t="n">
        <f aca="false">1-(A2090/2603)</f>
        <v>0.197848636189013</v>
      </c>
      <c r="C2090" s="13" t="n">
        <v>6</v>
      </c>
      <c r="D2090" s="13" t="s">
        <v>2300</v>
      </c>
    </row>
    <row r="2091" customFormat="false" ht="16" hidden="false" customHeight="false" outlineLevel="0" collapsed="false">
      <c r="A2091" s="13" t="n">
        <v>2089</v>
      </c>
      <c r="B2091" s="13" t="n">
        <f aca="false">1-(A2091/2603)</f>
        <v>0.197464464079908</v>
      </c>
      <c r="C2091" s="13" t="n">
        <v>6</v>
      </c>
      <c r="D2091" s="13" t="s">
        <v>2301</v>
      </c>
    </row>
    <row r="2092" customFormat="false" ht="16" hidden="false" customHeight="false" outlineLevel="0" collapsed="false">
      <c r="A2092" s="13" t="n">
        <v>2090</v>
      </c>
      <c r="B2092" s="13" t="n">
        <f aca="false">1-(A2092/2603)</f>
        <v>0.197080291970803</v>
      </c>
      <c r="C2092" s="13" t="n">
        <v>6</v>
      </c>
      <c r="D2092" s="13" t="s">
        <v>2302</v>
      </c>
    </row>
    <row r="2093" customFormat="false" ht="16" hidden="false" customHeight="false" outlineLevel="0" collapsed="false">
      <c r="A2093" s="13" t="n">
        <v>2091</v>
      </c>
      <c r="B2093" s="13" t="n">
        <f aca="false">1-(A2093/2603)</f>
        <v>0.196696119861698</v>
      </c>
      <c r="C2093" s="13" t="n">
        <v>6</v>
      </c>
      <c r="D2093" s="13" t="s">
        <v>2303</v>
      </c>
    </row>
    <row r="2094" customFormat="false" ht="16" hidden="false" customHeight="false" outlineLevel="0" collapsed="false">
      <c r="A2094" s="13" t="n">
        <v>2092</v>
      </c>
      <c r="B2094" s="13" t="n">
        <f aca="false">1-(A2094/2603)</f>
        <v>0.196311947752593</v>
      </c>
      <c r="C2094" s="13" t="n">
        <v>6</v>
      </c>
      <c r="D2094" s="13" t="s">
        <v>2304</v>
      </c>
    </row>
    <row r="2095" customFormat="false" ht="16" hidden="false" customHeight="false" outlineLevel="0" collapsed="false">
      <c r="A2095" s="13" t="n">
        <v>2093</v>
      </c>
      <c r="B2095" s="13" t="n">
        <f aca="false">1-(A2095/2603)</f>
        <v>0.195927775643488</v>
      </c>
      <c r="C2095" s="13" t="n">
        <v>6</v>
      </c>
      <c r="D2095" s="13" t="s">
        <v>2305</v>
      </c>
    </row>
    <row r="2096" customFormat="false" ht="16" hidden="false" customHeight="false" outlineLevel="0" collapsed="false">
      <c r="A2096" s="13" t="n">
        <v>2094</v>
      </c>
      <c r="B2096" s="13" t="n">
        <f aca="false">1-(A2096/2603)</f>
        <v>0.195543603534383</v>
      </c>
      <c r="C2096" s="13" t="n">
        <v>6</v>
      </c>
      <c r="D2096" s="13" t="s">
        <v>2306</v>
      </c>
    </row>
    <row r="2097" customFormat="false" ht="16" hidden="false" customHeight="false" outlineLevel="0" collapsed="false">
      <c r="A2097" s="13" t="n">
        <v>2095</v>
      </c>
      <c r="B2097" s="13" t="n">
        <f aca="false">1-(A2097/2603)</f>
        <v>0.195159431425278</v>
      </c>
      <c r="C2097" s="13" t="n">
        <v>6</v>
      </c>
      <c r="D2097" s="13" t="s">
        <v>2307</v>
      </c>
    </row>
    <row r="2098" customFormat="false" ht="16" hidden="false" customHeight="false" outlineLevel="0" collapsed="false">
      <c r="A2098" s="13" t="n">
        <v>2096</v>
      </c>
      <c r="B2098" s="13" t="n">
        <f aca="false">1-(A2098/2603)</f>
        <v>0.194775259316174</v>
      </c>
      <c r="C2098" s="13" t="n">
        <v>6</v>
      </c>
      <c r="D2098" s="13" t="s">
        <v>2308</v>
      </c>
    </row>
    <row r="2099" customFormat="false" ht="16" hidden="false" customHeight="false" outlineLevel="0" collapsed="false">
      <c r="A2099" s="13" t="n">
        <v>2097</v>
      </c>
      <c r="B2099" s="13" t="n">
        <f aca="false">1-(A2099/2603)</f>
        <v>0.194391087207069</v>
      </c>
      <c r="C2099" s="13" t="n">
        <v>6</v>
      </c>
      <c r="D2099" s="13" t="s">
        <v>2309</v>
      </c>
    </row>
    <row r="2100" customFormat="false" ht="16" hidden="false" customHeight="false" outlineLevel="0" collapsed="false">
      <c r="A2100" s="13" t="n">
        <v>2098</v>
      </c>
      <c r="B2100" s="13" t="n">
        <f aca="false">1-(A2100/2603)</f>
        <v>0.194006915097964</v>
      </c>
      <c r="C2100" s="13" t="n">
        <v>6</v>
      </c>
      <c r="D2100" s="13" t="s">
        <v>2310</v>
      </c>
    </row>
    <row r="2101" customFormat="false" ht="16" hidden="false" customHeight="false" outlineLevel="0" collapsed="false">
      <c r="A2101" s="13" t="n">
        <v>2099</v>
      </c>
      <c r="B2101" s="13" t="n">
        <f aca="false">1-(A2101/2603)</f>
        <v>0.193622742988859</v>
      </c>
      <c r="C2101" s="13" t="n">
        <v>6</v>
      </c>
      <c r="D2101" s="13" t="s">
        <v>2311</v>
      </c>
    </row>
    <row r="2102" customFormat="false" ht="16" hidden="false" customHeight="false" outlineLevel="0" collapsed="false">
      <c r="A2102" s="13" t="n">
        <v>2100</v>
      </c>
      <c r="B2102" s="13" t="n">
        <f aca="false">1-(A2102/2603)</f>
        <v>0.193238570879754</v>
      </c>
      <c r="C2102" s="13" t="n">
        <v>6</v>
      </c>
      <c r="D2102" s="13" t="s">
        <v>2312</v>
      </c>
    </row>
    <row r="2103" customFormat="false" ht="16" hidden="false" customHeight="false" outlineLevel="0" collapsed="false">
      <c r="A2103" s="13" t="n">
        <v>2101</v>
      </c>
      <c r="B2103" s="13" t="n">
        <f aca="false">1-(A2103/2603)</f>
        <v>0.192854398770649</v>
      </c>
      <c r="C2103" s="13" t="n">
        <v>6</v>
      </c>
      <c r="D2103" s="13" t="s">
        <v>2313</v>
      </c>
    </row>
    <row r="2104" customFormat="false" ht="16" hidden="false" customHeight="false" outlineLevel="0" collapsed="false">
      <c r="A2104" s="13" t="n">
        <v>2102</v>
      </c>
      <c r="B2104" s="13" t="n">
        <f aca="false">1-(A2104/2603)</f>
        <v>0.192470226661544</v>
      </c>
      <c r="C2104" s="13" t="n">
        <v>6</v>
      </c>
      <c r="D2104" s="13" t="s">
        <v>2314</v>
      </c>
    </row>
    <row r="2105" customFormat="false" ht="16" hidden="false" customHeight="false" outlineLevel="0" collapsed="false">
      <c r="A2105" s="13" t="n">
        <v>2103</v>
      </c>
      <c r="B2105" s="13" t="n">
        <f aca="false">1-(A2105/2603)</f>
        <v>0.19208605455244</v>
      </c>
      <c r="C2105" s="13" t="n">
        <v>6</v>
      </c>
      <c r="D2105" s="13" t="s">
        <v>2315</v>
      </c>
    </row>
    <row r="2106" customFormat="false" ht="16" hidden="false" customHeight="false" outlineLevel="0" collapsed="false">
      <c r="A2106" s="13" t="n">
        <v>2104</v>
      </c>
      <c r="B2106" s="13" t="n">
        <f aca="false">1-(A2106/2603)</f>
        <v>0.191701882443335</v>
      </c>
      <c r="C2106" s="13" t="n">
        <v>6</v>
      </c>
      <c r="D2106" s="13" t="s">
        <v>2316</v>
      </c>
    </row>
    <row r="2107" customFormat="false" ht="16" hidden="false" customHeight="false" outlineLevel="0" collapsed="false">
      <c r="A2107" s="13" t="n">
        <v>2105</v>
      </c>
      <c r="B2107" s="13" t="n">
        <f aca="false">1-(A2107/2603)</f>
        <v>0.19131771033423</v>
      </c>
      <c r="C2107" s="13" t="n">
        <v>6</v>
      </c>
      <c r="D2107" s="13" t="s">
        <v>2317</v>
      </c>
    </row>
    <row r="2108" customFormat="false" ht="16" hidden="false" customHeight="false" outlineLevel="0" collapsed="false">
      <c r="A2108" s="13" t="n">
        <v>2106</v>
      </c>
      <c r="B2108" s="13" t="n">
        <f aca="false">1-(A2108/2603)</f>
        <v>0.190933538225125</v>
      </c>
      <c r="C2108" s="13" t="n">
        <v>6</v>
      </c>
      <c r="D2108" s="13" t="s">
        <v>2318</v>
      </c>
    </row>
    <row r="2109" customFormat="false" ht="16" hidden="false" customHeight="false" outlineLevel="0" collapsed="false">
      <c r="A2109" s="13" t="n">
        <v>2107</v>
      </c>
      <c r="B2109" s="13" t="n">
        <f aca="false">1-(A2109/2603)</f>
        <v>0.19054936611602</v>
      </c>
      <c r="C2109" s="13" t="n">
        <v>6</v>
      </c>
      <c r="D2109" s="13" t="s">
        <v>2319</v>
      </c>
    </row>
    <row r="2110" customFormat="false" ht="16" hidden="false" customHeight="false" outlineLevel="0" collapsed="false">
      <c r="A2110" s="13" t="n">
        <v>2108</v>
      </c>
      <c r="B2110" s="13" t="n">
        <f aca="false">1-(A2110/2603)</f>
        <v>0.190165194006915</v>
      </c>
      <c r="C2110" s="13" t="n">
        <v>6</v>
      </c>
      <c r="D2110" s="13" t="s">
        <v>2320</v>
      </c>
    </row>
    <row r="2111" customFormat="false" ht="16" hidden="false" customHeight="false" outlineLevel="0" collapsed="false">
      <c r="A2111" s="13" t="n">
        <v>2109</v>
      </c>
      <c r="B2111" s="13" t="n">
        <f aca="false">1-(A2111/2603)</f>
        <v>0.18978102189781</v>
      </c>
      <c r="C2111" s="13" t="n">
        <v>6</v>
      </c>
      <c r="D2111" s="13" t="s">
        <v>2321</v>
      </c>
    </row>
    <row r="2112" customFormat="false" ht="16" hidden="false" customHeight="false" outlineLevel="0" collapsed="false">
      <c r="A2112" s="13" t="n">
        <v>2110</v>
      </c>
      <c r="B2112" s="13" t="n">
        <f aca="false">1-(A2112/2603)</f>
        <v>0.189396849788705</v>
      </c>
      <c r="C2112" s="13" t="n">
        <v>6</v>
      </c>
      <c r="D2112" s="13" t="s">
        <v>2322</v>
      </c>
    </row>
    <row r="2113" customFormat="false" ht="16" hidden="false" customHeight="false" outlineLevel="0" collapsed="false">
      <c r="A2113" s="13" t="n">
        <v>2111</v>
      </c>
      <c r="B2113" s="13" t="n">
        <f aca="false">1-(A2113/2603)</f>
        <v>0.189012677679601</v>
      </c>
      <c r="C2113" s="13" t="n">
        <v>6</v>
      </c>
      <c r="D2113" s="13" t="s">
        <v>2323</v>
      </c>
    </row>
    <row r="2114" customFormat="false" ht="16" hidden="false" customHeight="false" outlineLevel="0" collapsed="false">
      <c r="A2114" s="13" t="n">
        <v>2112</v>
      </c>
      <c r="B2114" s="13" t="n">
        <f aca="false">1-(A2114/2603)</f>
        <v>0.188628505570496</v>
      </c>
      <c r="C2114" s="13" t="n">
        <v>6</v>
      </c>
      <c r="D2114" s="13" t="s">
        <v>2324</v>
      </c>
    </row>
    <row r="2115" customFormat="false" ht="16" hidden="false" customHeight="false" outlineLevel="0" collapsed="false">
      <c r="A2115" s="13" t="n">
        <v>2113</v>
      </c>
      <c r="B2115" s="13" t="n">
        <f aca="false">1-(A2115/2603)</f>
        <v>0.188244333461391</v>
      </c>
      <c r="C2115" s="13" t="n">
        <v>6</v>
      </c>
      <c r="D2115" s="13" t="s">
        <v>2325</v>
      </c>
    </row>
    <row r="2116" customFormat="false" ht="16" hidden="false" customHeight="false" outlineLevel="0" collapsed="false">
      <c r="A2116" s="13" t="n">
        <v>2114</v>
      </c>
      <c r="B2116" s="13" t="n">
        <f aca="false">1-(A2116/2603)</f>
        <v>0.187860161352286</v>
      </c>
      <c r="C2116" s="13" t="n">
        <v>6</v>
      </c>
      <c r="D2116" s="13" t="s">
        <v>2326</v>
      </c>
    </row>
    <row r="2117" customFormat="false" ht="16" hidden="false" customHeight="false" outlineLevel="0" collapsed="false">
      <c r="A2117" s="13" t="n">
        <v>2115</v>
      </c>
      <c r="B2117" s="13" t="n">
        <f aca="false">1-(A2117/2603)</f>
        <v>0.187475989243181</v>
      </c>
      <c r="C2117" s="13" t="n">
        <v>6</v>
      </c>
      <c r="D2117" s="13" t="s">
        <v>2327</v>
      </c>
    </row>
    <row r="2118" customFormat="false" ht="16" hidden="false" customHeight="false" outlineLevel="0" collapsed="false">
      <c r="A2118" s="13" t="n">
        <v>2116</v>
      </c>
      <c r="B2118" s="13" t="n">
        <f aca="false">1-(A2118/2603)</f>
        <v>0.187091817134076</v>
      </c>
      <c r="C2118" s="13" t="n">
        <v>6</v>
      </c>
      <c r="D2118" s="13" t="s">
        <v>2328</v>
      </c>
    </row>
    <row r="2119" customFormat="false" ht="16" hidden="false" customHeight="false" outlineLevel="0" collapsed="false">
      <c r="A2119" s="13" t="n">
        <v>2117</v>
      </c>
      <c r="B2119" s="13" t="n">
        <f aca="false">1-(A2119/2603)</f>
        <v>0.186707645024971</v>
      </c>
      <c r="C2119" s="13" t="n">
        <v>6</v>
      </c>
      <c r="D2119" s="13" t="s">
        <v>2329</v>
      </c>
    </row>
    <row r="2120" customFormat="false" ht="16" hidden="false" customHeight="false" outlineLevel="0" collapsed="false">
      <c r="A2120" s="13" t="n">
        <v>2118</v>
      </c>
      <c r="B2120" s="13" t="n">
        <f aca="false">1-(A2120/2603)</f>
        <v>0.186323472915866</v>
      </c>
      <c r="C2120" s="13" t="n">
        <v>6</v>
      </c>
      <c r="D2120" s="13" t="s">
        <v>2330</v>
      </c>
    </row>
    <row r="2121" customFormat="false" ht="16" hidden="false" customHeight="false" outlineLevel="0" collapsed="false">
      <c r="A2121" s="13" t="n">
        <v>2119</v>
      </c>
      <c r="B2121" s="13" t="n">
        <f aca="false">1-(A2121/2603)</f>
        <v>0.185939300806761</v>
      </c>
      <c r="C2121" s="13" t="n">
        <v>6</v>
      </c>
      <c r="D2121" s="13" t="s">
        <v>2331</v>
      </c>
    </row>
    <row r="2122" customFormat="false" ht="16" hidden="false" customHeight="false" outlineLevel="0" collapsed="false">
      <c r="A2122" s="13" t="n">
        <v>2120</v>
      </c>
      <c r="B2122" s="13" t="n">
        <f aca="false">1-(A2122/2603)</f>
        <v>0.185555128697657</v>
      </c>
      <c r="C2122" s="13" t="n">
        <v>6</v>
      </c>
      <c r="D2122" s="13" t="s">
        <v>2332</v>
      </c>
    </row>
    <row r="2123" customFormat="false" ht="16" hidden="false" customHeight="false" outlineLevel="0" collapsed="false">
      <c r="A2123" s="13" t="n">
        <v>2121</v>
      </c>
      <c r="B2123" s="13" t="n">
        <f aca="false">1-(A2123/2603)</f>
        <v>0.185170956588552</v>
      </c>
      <c r="C2123" s="13" t="n">
        <v>6</v>
      </c>
      <c r="D2123" s="13" t="s">
        <v>2333</v>
      </c>
    </row>
    <row r="2124" customFormat="false" ht="16" hidden="false" customHeight="false" outlineLevel="0" collapsed="false">
      <c r="A2124" s="13" t="n">
        <v>2122</v>
      </c>
      <c r="B2124" s="13" t="n">
        <f aca="false">1-(A2124/2603)</f>
        <v>0.184786784479447</v>
      </c>
      <c r="C2124" s="13" t="n">
        <v>6</v>
      </c>
      <c r="D2124" s="13" t="s">
        <v>2334</v>
      </c>
    </row>
    <row r="2125" customFormat="false" ht="16" hidden="false" customHeight="false" outlineLevel="0" collapsed="false">
      <c r="A2125" s="13" t="n">
        <v>2123</v>
      </c>
      <c r="B2125" s="13" t="n">
        <f aca="false">1-(A2125/2603)</f>
        <v>0.184402612370342</v>
      </c>
      <c r="C2125" s="13" t="n">
        <v>6</v>
      </c>
      <c r="D2125" s="13" t="s">
        <v>2335</v>
      </c>
    </row>
    <row r="2126" customFormat="false" ht="16" hidden="false" customHeight="false" outlineLevel="0" collapsed="false">
      <c r="A2126" s="13" t="n">
        <v>2124</v>
      </c>
      <c r="B2126" s="13" t="n">
        <f aca="false">1-(A2126/2603)</f>
        <v>0.184018440261237</v>
      </c>
      <c r="C2126" s="13" t="n">
        <v>6</v>
      </c>
      <c r="D2126" s="13" t="s">
        <v>2336</v>
      </c>
    </row>
    <row r="2127" customFormat="false" ht="16" hidden="false" customHeight="false" outlineLevel="0" collapsed="false">
      <c r="A2127" s="13" t="n">
        <v>2125</v>
      </c>
      <c r="B2127" s="13" t="n">
        <f aca="false">1-(A2127/2603)</f>
        <v>0.183634268152132</v>
      </c>
      <c r="C2127" s="13" t="n">
        <v>6</v>
      </c>
      <c r="D2127" s="13" t="s">
        <v>2337</v>
      </c>
    </row>
    <row r="2128" customFormat="false" ht="16" hidden="false" customHeight="false" outlineLevel="0" collapsed="false">
      <c r="A2128" s="13" t="n">
        <v>2126</v>
      </c>
      <c r="B2128" s="13" t="n">
        <f aca="false">1-(A2128/2603)</f>
        <v>0.183250096043027</v>
      </c>
      <c r="C2128" s="13" t="n">
        <v>6</v>
      </c>
      <c r="D2128" s="13" t="s">
        <v>2338</v>
      </c>
    </row>
    <row r="2129" customFormat="false" ht="16" hidden="false" customHeight="false" outlineLevel="0" collapsed="false">
      <c r="A2129" s="13" t="n">
        <v>2127</v>
      </c>
      <c r="B2129" s="13" t="n">
        <f aca="false">1-(A2129/2603)</f>
        <v>0.182865923933922</v>
      </c>
      <c r="C2129" s="13" t="n">
        <v>6</v>
      </c>
      <c r="D2129" s="13" t="s">
        <v>2339</v>
      </c>
    </row>
    <row r="2130" customFormat="false" ht="16" hidden="false" customHeight="false" outlineLevel="0" collapsed="false">
      <c r="A2130" s="13" t="n">
        <v>2128</v>
      </c>
      <c r="B2130" s="13" t="n">
        <f aca="false">1-(A2130/2603)</f>
        <v>0.182481751824818</v>
      </c>
      <c r="C2130" s="13" t="n">
        <v>6</v>
      </c>
      <c r="D2130" s="13" t="s">
        <v>2340</v>
      </c>
    </row>
    <row r="2131" customFormat="false" ht="16" hidden="false" customHeight="false" outlineLevel="0" collapsed="false">
      <c r="A2131" s="13" t="n">
        <v>2129</v>
      </c>
      <c r="B2131" s="13" t="n">
        <f aca="false">1-(A2131/2603)</f>
        <v>0.182097579715713</v>
      </c>
      <c r="C2131" s="13" t="n">
        <v>6</v>
      </c>
      <c r="D2131" s="13" t="s">
        <v>2341</v>
      </c>
    </row>
    <row r="2132" customFormat="false" ht="16" hidden="false" customHeight="false" outlineLevel="0" collapsed="false">
      <c r="A2132" s="13" t="n">
        <v>2130</v>
      </c>
      <c r="B2132" s="13" t="n">
        <f aca="false">1-(A2132/2603)</f>
        <v>0.181713407606608</v>
      </c>
      <c r="C2132" s="13" t="n">
        <v>6</v>
      </c>
      <c r="D2132" s="13" t="s">
        <v>2342</v>
      </c>
    </row>
    <row r="2133" customFormat="false" ht="16" hidden="false" customHeight="false" outlineLevel="0" collapsed="false">
      <c r="A2133" s="13" t="n">
        <v>2131</v>
      </c>
      <c r="B2133" s="13" t="n">
        <f aca="false">1-(A2133/2603)</f>
        <v>0.181329235497503</v>
      </c>
      <c r="C2133" s="13" t="n">
        <v>6</v>
      </c>
      <c r="D2133" s="13" t="s">
        <v>2343</v>
      </c>
    </row>
    <row r="2134" customFormat="false" ht="16" hidden="false" customHeight="false" outlineLevel="0" collapsed="false">
      <c r="A2134" s="13" t="n">
        <v>2132</v>
      </c>
      <c r="B2134" s="13" t="n">
        <f aca="false">1-(A2134/2603)</f>
        <v>0.180945063388398</v>
      </c>
      <c r="C2134" s="13" t="n">
        <v>6</v>
      </c>
      <c r="D2134" s="13" t="s">
        <v>2344</v>
      </c>
    </row>
    <row r="2135" customFormat="false" ht="16" hidden="false" customHeight="false" outlineLevel="0" collapsed="false">
      <c r="A2135" s="13" t="n">
        <v>2133</v>
      </c>
      <c r="B2135" s="13" t="n">
        <f aca="false">1-(A2135/2603)</f>
        <v>0.180560891279293</v>
      </c>
      <c r="C2135" s="13" t="n">
        <v>6</v>
      </c>
      <c r="D2135" s="13" t="s">
        <v>2345</v>
      </c>
    </row>
    <row r="2136" customFormat="false" ht="16" hidden="false" customHeight="false" outlineLevel="0" collapsed="false">
      <c r="A2136" s="13" t="n">
        <v>2134</v>
      </c>
      <c r="B2136" s="13" t="n">
        <f aca="false">1-(A2136/2603)</f>
        <v>0.180176719170188</v>
      </c>
      <c r="C2136" s="13" t="n">
        <v>6</v>
      </c>
      <c r="D2136" s="13" t="s">
        <v>2346</v>
      </c>
    </row>
    <row r="2137" customFormat="false" ht="16" hidden="false" customHeight="false" outlineLevel="0" collapsed="false">
      <c r="A2137" s="13" t="n">
        <v>2135</v>
      </c>
      <c r="B2137" s="13" t="n">
        <f aca="false">1-(A2137/2603)</f>
        <v>0.179792547061083</v>
      </c>
      <c r="C2137" s="13" t="n">
        <v>6</v>
      </c>
      <c r="D2137" s="13" t="s">
        <v>2347</v>
      </c>
    </row>
    <row r="2138" customFormat="false" ht="16" hidden="false" customHeight="false" outlineLevel="0" collapsed="false">
      <c r="A2138" s="13" t="n">
        <v>2136</v>
      </c>
      <c r="B2138" s="13" t="n">
        <f aca="false">1-(A2138/2603)</f>
        <v>0.179408374951978</v>
      </c>
      <c r="C2138" s="13" t="n">
        <v>6</v>
      </c>
      <c r="D2138" s="13" t="s">
        <v>2348</v>
      </c>
    </row>
    <row r="2139" customFormat="false" ht="16" hidden="false" customHeight="false" outlineLevel="0" collapsed="false">
      <c r="A2139" s="13" t="n">
        <v>2137</v>
      </c>
      <c r="B2139" s="13" t="n">
        <f aca="false">1-(A2139/2603)</f>
        <v>0.179024202842874</v>
      </c>
      <c r="C2139" s="13" t="n">
        <v>6</v>
      </c>
      <c r="D2139" s="13" t="s">
        <v>2349</v>
      </c>
    </row>
    <row r="2140" customFormat="false" ht="16" hidden="false" customHeight="false" outlineLevel="0" collapsed="false">
      <c r="A2140" s="13" t="n">
        <v>2138</v>
      </c>
      <c r="B2140" s="13" t="n">
        <f aca="false">1-(A2140/2603)</f>
        <v>0.178640030733769</v>
      </c>
      <c r="C2140" s="13" t="n">
        <v>6</v>
      </c>
      <c r="D2140" s="13" t="s">
        <v>2350</v>
      </c>
    </row>
    <row r="2141" customFormat="false" ht="16" hidden="false" customHeight="false" outlineLevel="0" collapsed="false">
      <c r="A2141" s="13" t="n">
        <v>2139</v>
      </c>
      <c r="B2141" s="13" t="n">
        <f aca="false">1-(A2141/2603)</f>
        <v>0.178255858624664</v>
      </c>
      <c r="C2141" s="13" t="n">
        <v>6</v>
      </c>
      <c r="D2141" s="13" t="s">
        <v>2351</v>
      </c>
    </row>
    <row r="2142" customFormat="false" ht="16" hidden="false" customHeight="false" outlineLevel="0" collapsed="false">
      <c r="A2142" s="13" t="n">
        <v>2140</v>
      </c>
      <c r="B2142" s="13" t="n">
        <f aca="false">1-(A2142/2603)</f>
        <v>0.177871686515559</v>
      </c>
      <c r="C2142" s="13" t="n">
        <v>6</v>
      </c>
      <c r="D2142" s="13" t="s">
        <v>2352</v>
      </c>
    </row>
    <row r="2143" customFormat="false" ht="16" hidden="false" customHeight="false" outlineLevel="0" collapsed="false">
      <c r="A2143" s="13" t="n">
        <v>2141</v>
      </c>
      <c r="B2143" s="13" t="n">
        <f aca="false">1-(A2143/2603)</f>
        <v>0.177487514406454</v>
      </c>
      <c r="C2143" s="13" t="n">
        <v>6</v>
      </c>
      <c r="D2143" s="13" t="s">
        <v>2353</v>
      </c>
    </row>
    <row r="2144" customFormat="false" ht="16" hidden="false" customHeight="false" outlineLevel="0" collapsed="false">
      <c r="A2144" s="13" t="n">
        <v>2142</v>
      </c>
      <c r="B2144" s="13" t="n">
        <f aca="false">1-(A2144/2603)</f>
        <v>0.177103342297349</v>
      </c>
      <c r="C2144" s="13" t="n">
        <v>6</v>
      </c>
      <c r="D2144" s="13" t="s">
        <v>2354</v>
      </c>
    </row>
    <row r="2145" customFormat="false" ht="16" hidden="false" customHeight="false" outlineLevel="0" collapsed="false">
      <c r="A2145" s="13" t="n">
        <v>2143</v>
      </c>
      <c r="B2145" s="13" t="n">
        <f aca="false">1-(A2145/2603)</f>
        <v>0.176719170188244</v>
      </c>
      <c r="C2145" s="13" t="n">
        <v>6</v>
      </c>
      <c r="D2145" s="13" t="s">
        <v>2355</v>
      </c>
    </row>
    <row r="2146" customFormat="false" ht="16" hidden="false" customHeight="false" outlineLevel="0" collapsed="false">
      <c r="A2146" s="13" t="n">
        <v>2144</v>
      </c>
      <c r="B2146" s="13" t="n">
        <f aca="false">1-(A2146/2603)</f>
        <v>0.176334998079139</v>
      </c>
      <c r="C2146" s="13" t="n">
        <v>6</v>
      </c>
      <c r="D2146" s="13" t="s">
        <v>2356</v>
      </c>
    </row>
    <row r="2147" customFormat="false" ht="16" hidden="false" customHeight="false" outlineLevel="0" collapsed="false">
      <c r="A2147" s="13" t="n">
        <v>2145</v>
      </c>
      <c r="B2147" s="13" t="n">
        <f aca="false">1-(A2147/2603)</f>
        <v>0.175950825970035</v>
      </c>
      <c r="C2147" s="13" t="n">
        <v>6</v>
      </c>
      <c r="D2147" s="13" t="s">
        <v>2357</v>
      </c>
    </row>
    <row r="2148" customFormat="false" ht="16" hidden="false" customHeight="false" outlineLevel="0" collapsed="false">
      <c r="A2148" s="13" t="n">
        <v>2146</v>
      </c>
      <c r="B2148" s="13" t="n">
        <f aca="false">1-(A2148/2603)</f>
        <v>0.17556665386093</v>
      </c>
      <c r="C2148" s="13" t="n">
        <v>6</v>
      </c>
      <c r="D2148" s="13" t="s">
        <v>2358</v>
      </c>
    </row>
    <row r="2149" customFormat="false" ht="16" hidden="false" customHeight="false" outlineLevel="0" collapsed="false">
      <c r="A2149" s="13" t="n">
        <v>2147</v>
      </c>
      <c r="B2149" s="13" t="n">
        <f aca="false">1-(A2149/2603)</f>
        <v>0.175182481751825</v>
      </c>
      <c r="C2149" s="13" t="n">
        <v>6</v>
      </c>
      <c r="D2149" s="13" t="s">
        <v>2359</v>
      </c>
    </row>
    <row r="2150" customFormat="false" ht="16" hidden="false" customHeight="false" outlineLevel="0" collapsed="false">
      <c r="A2150" s="13" t="n">
        <v>2148</v>
      </c>
      <c r="B2150" s="13" t="n">
        <f aca="false">1-(A2150/2603)</f>
        <v>0.17479830964272</v>
      </c>
      <c r="C2150" s="13" t="n">
        <v>6</v>
      </c>
      <c r="D2150" s="13" t="s">
        <v>2360</v>
      </c>
    </row>
    <row r="2151" customFormat="false" ht="16" hidden="false" customHeight="false" outlineLevel="0" collapsed="false">
      <c r="A2151" s="13" t="n">
        <v>2149</v>
      </c>
      <c r="B2151" s="13" t="n">
        <f aca="false">1-(A2151/2603)</f>
        <v>0.174414137533615</v>
      </c>
      <c r="C2151" s="13" t="n">
        <v>6</v>
      </c>
      <c r="D2151" s="13" t="s">
        <v>2361</v>
      </c>
    </row>
    <row r="2152" customFormat="false" ht="16" hidden="false" customHeight="false" outlineLevel="0" collapsed="false">
      <c r="A2152" s="13" t="n">
        <v>2150</v>
      </c>
      <c r="B2152" s="13" t="n">
        <f aca="false">1-(A2152/2603)</f>
        <v>0.17402996542451</v>
      </c>
      <c r="C2152" s="13" t="n">
        <v>6</v>
      </c>
      <c r="D2152" s="13" t="s">
        <v>2362</v>
      </c>
    </row>
    <row r="2153" customFormat="false" ht="16" hidden="false" customHeight="false" outlineLevel="0" collapsed="false">
      <c r="A2153" s="13" t="n">
        <v>2151</v>
      </c>
      <c r="B2153" s="13" t="n">
        <f aca="false">1-(A2153/2603)</f>
        <v>0.173645793315405</v>
      </c>
      <c r="C2153" s="13" t="n">
        <v>6</v>
      </c>
      <c r="D2153" s="13" t="s">
        <v>2363</v>
      </c>
    </row>
    <row r="2154" customFormat="false" ht="16" hidden="false" customHeight="false" outlineLevel="0" collapsed="false">
      <c r="A2154" s="13" t="n">
        <v>2152</v>
      </c>
      <c r="B2154" s="13" t="n">
        <f aca="false">1-(A2154/2603)</f>
        <v>0.1732616212063</v>
      </c>
      <c r="C2154" s="13" t="n">
        <v>6</v>
      </c>
      <c r="D2154" s="13" t="s">
        <v>2364</v>
      </c>
    </row>
    <row r="2155" customFormat="false" ht="16" hidden="false" customHeight="false" outlineLevel="0" collapsed="false">
      <c r="A2155" s="13" t="n">
        <v>2153</v>
      </c>
      <c r="B2155" s="13" t="n">
        <f aca="false">1-(A2155/2603)</f>
        <v>0.172877449097196</v>
      </c>
      <c r="C2155" s="13" t="n">
        <v>6</v>
      </c>
      <c r="D2155" s="13" t="s">
        <v>2365</v>
      </c>
    </row>
    <row r="2156" customFormat="false" ht="16" hidden="false" customHeight="false" outlineLevel="0" collapsed="false">
      <c r="A2156" s="13" t="n">
        <v>2154</v>
      </c>
      <c r="B2156" s="13" t="n">
        <f aca="false">1-(A2156/2603)</f>
        <v>0.172493276988091</v>
      </c>
      <c r="C2156" s="13" t="n">
        <v>6</v>
      </c>
      <c r="D2156" s="13" t="s">
        <v>2366</v>
      </c>
    </row>
    <row r="2157" customFormat="false" ht="16" hidden="false" customHeight="false" outlineLevel="0" collapsed="false">
      <c r="A2157" s="13" t="n">
        <v>2155</v>
      </c>
      <c r="B2157" s="13" t="n">
        <f aca="false">1-(A2157/2603)</f>
        <v>0.172109104878986</v>
      </c>
      <c r="C2157" s="13" t="n">
        <v>6</v>
      </c>
      <c r="D2157" s="13" t="s">
        <v>2367</v>
      </c>
    </row>
    <row r="2158" customFormat="false" ht="16" hidden="false" customHeight="false" outlineLevel="0" collapsed="false">
      <c r="A2158" s="13" t="n">
        <v>2156</v>
      </c>
      <c r="B2158" s="13" t="n">
        <f aca="false">1-(A2158/2603)</f>
        <v>0.171724932769881</v>
      </c>
      <c r="C2158" s="13" t="n">
        <v>6</v>
      </c>
      <c r="D2158" s="13" t="s">
        <v>2368</v>
      </c>
    </row>
    <row r="2159" customFormat="false" ht="16" hidden="false" customHeight="false" outlineLevel="0" collapsed="false">
      <c r="A2159" s="13" t="n">
        <v>2157</v>
      </c>
      <c r="B2159" s="13" t="n">
        <f aca="false">1-(A2159/2603)</f>
        <v>0.171340760660776</v>
      </c>
      <c r="C2159" s="13" t="n">
        <v>6</v>
      </c>
      <c r="D2159" s="13" t="s">
        <v>2369</v>
      </c>
    </row>
    <row r="2160" customFormat="false" ht="16" hidden="false" customHeight="false" outlineLevel="0" collapsed="false">
      <c r="A2160" s="13" t="n">
        <v>2158</v>
      </c>
      <c r="B2160" s="13" t="n">
        <f aca="false">1-(A2160/2603)</f>
        <v>0.170956588551671</v>
      </c>
      <c r="C2160" s="13" t="n">
        <v>6</v>
      </c>
      <c r="D2160" s="13" t="s">
        <v>2370</v>
      </c>
    </row>
    <row r="2161" customFormat="false" ht="16" hidden="false" customHeight="false" outlineLevel="0" collapsed="false">
      <c r="A2161" s="13" t="n">
        <v>2159</v>
      </c>
      <c r="B2161" s="13" t="n">
        <f aca="false">1-(A2161/2603)</f>
        <v>0.170572416442566</v>
      </c>
      <c r="C2161" s="13" t="n">
        <v>6</v>
      </c>
      <c r="D2161" s="13" t="s">
        <v>2371</v>
      </c>
    </row>
    <row r="2162" customFormat="false" ht="16" hidden="false" customHeight="false" outlineLevel="0" collapsed="false">
      <c r="A2162" s="13" t="n">
        <v>2160</v>
      </c>
      <c r="B2162" s="13" t="n">
        <f aca="false">1-(A2162/2603)</f>
        <v>0.170188244333461</v>
      </c>
      <c r="C2162" s="13" t="n">
        <v>6</v>
      </c>
      <c r="D2162" s="13" t="s">
        <v>2372</v>
      </c>
    </row>
    <row r="2163" customFormat="false" ht="16" hidden="false" customHeight="false" outlineLevel="0" collapsed="false">
      <c r="A2163" s="13" t="n">
        <v>2161</v>
      </c>
      <c r="B2163" s="13" t="n">
        <f aca="false">1-(A2163/2603)</f>
        <v>0.169804072224357</v>
      </c>
      <c r="C2163" s="13" t="n">
        <v>6</v>
      </c>
      <c r="D2163" s="13" t="s">
        <v>2373</v>
      </c>
    </row>
    <row r="2164" customFormat="false" ht="16" hidden="false" customHeight="false" outlineLevel="0" collapsed="false">
      <c r="A2164" s="13" t="n">
        <v>2162</v>
      </c>
      <c r="B2164" s="13" t="n">
        <f aca="false">1-(A2164/2603)</f>
        <v>0.169419900115252</v>
      </c>
      <c r="C2164" s="13" t="n">
        <v>6</v>
      </c>
      <c r="D2164" s="13" t="s">
        <v>2374</v>
      </c>
    </row>
    <row r="2165" customFormat="false" ht="16" hidden="false" customHeight="false" outlineLevel="0" collapsed="false">
      <c r="A2165" s="13" t="n">
        <v>2163</v>
      </c>
      <c r="B2165" s="13" t="n">
        <f aca="false">1-(A2165/2603)</f>
        <v>0.169035728006147</v>
      </c>
      <c r="C2165" s="13" t="n">
        <v>6</v>
      </c>
      <c r="D2165" s="13" t="s">
        <v>2375</v>
      </c>
    </row>
    <row r="2166" customFormat="false" ht="16" hidden="false" customHeight="false" outlineLevel="0" collapsed="false">
      <c r="A2166" s="13" t="n">
        <v>2164</v>
      </c>
      <c r="B2166" s="13" t="n">
        <f aca="false">1-(A2166/2603)</f>
        <v>0.168651555897042</v>
      </c>
      <c r="C2166" s="13" t="n">
        <v>6</v>
      </c>
      <c r="D2166" s="13" t="s">
        <v>2376</v>
      </c>
    </row>
    <row r="2167" customFormat="false" ht="16" hidden="false" customHeight="false" outlineLevel="0" collapsed="false">
      <c r="A2167" s="13" t="n">
        <v>2165</v>
      </c>
      <c r="B2167" s="13" t="n">
        <f aca="false">1-(A2167/2603)</f>
        <v>0.168267383787937</v>
      </c>
      <c r="C2167" s="13" t="n">
        <v>6</v>
      </c>
      <c r="D2167" s="13" t="s">
        <v>2377</v>
      </c>
    </row>
    <row r="2168" customFormat="false" ht="16" hidden="false" customHeight="false" outlineLevel="0" collapsed="false">
      <c r="A2168" s="13" t="n">
        <v>2166</v>
      </c>
      <c r="B2168" s="13" t="n">
        <f aca="false">1-(A2168/2603)</f>
        <v>0.167883211678832</v>
      </c>
      <c r="C2168" s="13" t="n">
        <v>6</v>
      </c>
      <c r="D2168" s="13" t="s">
        <v>2378</v>
      </c>
    </row>
    <row r="2169" customFormat="false" ht="16" hidden="false" customHeight="false" outlineLevel="0" collapsed="false">
      <c r="A2169" s="13" t="n">
        <v>2167</v>
      </c>
      <c r="B2169" s="13" t="n">
        <f aca="false">1-(A2169/2603)</f>
        <v>0.167499039569727</v>
      </c>
      <c r="C2169" s="13" t="n">
        <v>6</v>
      </c>
      <c r="D2169" s="13" t="s">
        <v>2379</v>
      </c>
    </row>
    <row r="2170" customFormat="false" ht="16" hidden="false" customHeight="false" outlineLevel="0" collapsed="false">
      <c r="A2170" s="13" t="n">
        <v>2168</v>
      </c>
      <c r="B2170" s="13" t="n">
        <f aca="false">1-(A2170/2603)</f>
        <v>0.167114867460622</v>
      </c>
      <c r="C2170" s="13" t="n">
        <v>6</v>
      </c>
      <c r="D2170" s="13" t="s">
        <v>2380</v>
      </c>
    </row>
    <row r="2171" customFormat="false" ht="16" hidden="false" customHeight="false" outlineLevel="0" collapsed="false">
      <c r="A2171" s="13" t="n">
        <v>2169</v>
      </c>
      <c r="B2171" s="13" t="n">
        <f aca="false">1-(A2171/2603)</f>
        <v>0.166730695351518</v>
      </c>
      <c r="C2171" s="13" t="n">
        <v>6</v>
      </c>
      <c r="D2171" s="13" t="s">
        <v>2381</v>
      </c>
    </row>
    <row r="2172" customFormat="false" ht="16" hidden="false" customHeight="false" outlineLevel="0" collapsed="false">
      <c r="A2172" s="13" t="n">
        <v>2170</v>
      </c>
      <c r="B2172" s="13" t="n">
        <f aca="false">1-(A2172/2603)</f>
        <v>0.166346523242413</v>
      </c>
      <c r="C2172" s="13" t="n">
        <v>6</v>
      </c>
      <c r="D2172" s="13" t="s">
        <v>2382</v>
      </c>
    </row>
    <row r="2173" customFormat="false" ht="16" hidden="false" customHeight="false" outlineLevel="0" collapsed="false">
      <c r="A2173" s="13" t="n">
        <v>2171</v>
      </c>
      <c r="B2173" s="13" t="n">
        <f aca="false">1-(A2173/2603)</f>
        <v>0.165962351133308</v>
      </c>
      <c r="C2173" s="13" t="n">
        <v>6</v>
      </c>
      <c r="D2173" s="13" t="s">
        <v>2383</v>
      </c>
    </row>
    <row r="2174" customFormat="false" ht="16" hidden="false" customHeight="false" outlineLevel="0" collapsed="false">
      <c r="A2174" s="13" t="n">
        <v>2172</v>
      </c>
      <c r="B2174" s="13" t="n">
        <f aca="false">1-(A2174/2603)</f>
        <v>0.165578179024203</v>
      </c>
      <c r="C2174" s="13" t="n">
        <v>6</v>
      </c>
      <c r="D2174" s="13" t="s">
        <v>2384</v>
      </c>
    </row>
    <row r="2175" customFormat="false" ht="16" hidden="false" customHeight="false" outlineLevel="0" collapsed="false">
      <c r="A2175" s="13" t="n">
        <v>2173</v>
      </c>
      <c r="B2175" s="13" t="n">
        <f aca="false">1-(A2175/2603)</f>
        <v>0.165194006915098</v>
      </c>
      <c r="C2175" s="13" t="n">
        <v>6</v>
      </c>
      <c r="D2175" s="13" t="s">
        <v>2385</v>
      </c>
    </row>
    <row r="2176" customFormat="false" ht="16" hidden="false" customHeight="false" outlineLevel="0" collapsed="false">
      <c r="A2176" s="13" t="n">
        <v>2174</v>
      </c>
      <c r="B2176" s="13" t="n">
        <f aca="false">1-(A2176/2603)</f>
        <v>0.164809834805993</v>
      </c>
      <c r="C2176" s="13" t="n">
        <v>6</v>
      </c>
      <c r="D2176" s="13" t="s">
        <v>2386</v>
      </c>
    </row>
    <row r="2177" customFormat="false" ht="16" hidden="false" customHeight="false" outlineLevel="0" collapsed="false">
      <c r="A2177" s="13" t="n">
        <v>2175</v>
      </c>
      <c r="B2177" s="13" t="n">
        <f aca="false">1-(A2177/2603)</f>
        <v>0.164425662696888</v>
      </c>
      <c r="C2177" s="13" t="n">
        <v>6</v>
      </c>
      <c r="D2177" s="13" t="s">
        <v>2387</v>
      </c>
    </row>
    <row r="2178" customFormat="false" ht="16" hidden="false" customHeight="false" outlineLevel="0" collapsed="false">
      <c r="A2178" s="13" t="n">
        <v>2176</v>
      </c>
      <c r="B2178" s="13" t="n">
        <f aca="false">1-(A2178/2603)</f>
        <v>0.164041490587783</v>
      </c>
      <c r="C2178" s="13" t="n">
        <v>6</v>
      </c>
      <c r="D2178" s="13" t="s">
        <v>2388</v>
      </c>
    </row>
    <row r="2179" customFormat="false" ht="16" hidden="false" customHeight="false" outlineLevel="0" collapsed="false">
      <c r="A2179" s="13" t="n">
        <v>2177</v>
      </c>
      <c r="B2179" s="13" t="n">
        <f aca="false">1-(A2179/2603)</f>
        <v>0.163657318478678</v>
      </c>
      <c r="C2179" s="13" t="n">
        <v>6</v>
      </c>
      <c r="D2179" s="13" t="s">
        <v>2389</v>
      </c>
    </row>
    <row r="2180" customFormat="false" ht="16" hidden="false" customHeight="false" outlineLevel="0" collapsed="false">
      <c r="A2180" s="13" t="n">
        <v>2178</v>
      </c>
      <c r="B2180" s="13" t="n">
        <f aca="false">1-(A2180/2603)</f>
        <v>0.163273146369574</v>
      </c>
      <c r="C2180" s="13" t="n">
        <v>6</v>
      </c>
      <c r="D2180" s="13" t="s">
        <v>2390</v>
      </c>
    </row>
    <row r="2181" customFormat="false" ht="16" hidden="false" customHeight="false" outlineLevel="0" collapsed="false">
      <c r="A2181" s="13" t="n">
        <v>2179</v>
      </c>
      <c r="B2181" s="13" t="n">
        <f aca="false">1-(A2181/2603)</f>
        <v>0.162888974260469</v>
      </c>
      <c r="C2181" s="13" t="n">
        <v>6</v>
      </c>
      <c r="D2181" s="13" t="s">
        <v>2391</v>
      </c>
    </row>
    <row r="2182" customFormat="false" ht="16" hidden="false" customHeight="false" outlineLevel="0" collapsed="false">
      <c r="A2182" s="13" t="n">
        <v>2180</v>
      </c>
      <c r="B2182" s="13" t="n">
        <f aca="false">1-(A2182/2603)</f>
        <v>0.162504802151364</v>
      </c>
      <c r="C2182" s="13" t="n">
        <v>6</v>
      </c>
      <c r="D2182" s="13" t="s">
        <v>2392</v>
      </c>
    </row>
    <row r="2183" customFormat="false" ht="16" hidden="false" customHeight="false" outlineLevel="0" collapsed="false">
      <c r="A2183" s="13" t="n">
        <v>2181</v>
      </c>
      <c r="B2183" s="13" t="n">
        <f aca="false">1-(A2183/2603)</f>
        <v>0.162120630042259</v>
      </c>
      <c r="C2183" s="13" t="n">
        <v>6</v>
      </c>
      <c r="D2183" s="13" t="s">
        <v>2393</v>
      </c>
    </row>
    <row r="2184" customFormat="false" ht="16" hidden="false" customHeight="false" outlineLevel="0" collapsed="false">
      <c r="A2184" s="13" t="n">
        <v>2182</v>
      </c>
      <c r="B2184" s="13" t="n">
        <f aca="false">1-(A2184/2603)</f>
        <v>0.161736457933154</v>
      </c>
      <c r="C2184" s="13" t="n">
        <v>6</v>
      </c>
      <c r="D2184" s="13" t="s">
        <v>2394</v>
      </c>
    </row>
    <row r="2185" customFormat="false" ht="16" hidden="false" customHeight="false" outlineLevel="0" collapsed="false">
      <c r="A2185" s="13" t="n">
        <v>2183</v>
      </c>
      <c r="B2185" s="13" t="n">
        <f aca="false">1-(A2185/2603)</f>
        <v>0.161352285824049</v>
      </c>
      <c r="C2185" s="13" t="n">
        <v>6</v>
      </c>
      <c r="D2185" s="13" t="s">
        <v>2395</v>
      </c>
    </row>
    <row r="2186" customFormat="false" ht="16" hidden="false" customHeight="false" outlineLevel="0" collapsed="false">
      <c r="A2186" s="13" t="n">
        <v>2184</v>
      </c>
      <c r="B2186" s="13" t="n">
        <f aca="false">1-(A2186/2603)</f>
        <v>0.160968113714944</v>
      </c>
      <c r="C2186" s="13" t="n">
        <v>6</v>
      </c>
      <c r="D2186" s="13" t="s">
        <v>2396</v>
      </c>
    </row>
    <row r="2187" customFormat="false" ht="16" hidden="false" customHeight="false" outlineLevel="0" collapsed="false">
      <c r="A2187" s="13" t="n">
        <v>2185</v>
      </c>
      <c r="B2187" s="13" t="n">
        <f aca="false">1-(A2187/2603)</f>
        <v>0.160583941605839</v>
      </c>
      <c r="C2187" s="13" t="n">
        <v>6</v>
      </c>
      <c r="D2187" s="13" t="s">
        <v>2397</v>
      </c>
    </row>
    <row r="2188" customFormat="false" ht="16" hidden="false" customHeight="false" outlineLevel="0" collapsed="false">
      <c r="A2188" s="13" t="n">
        <v>2186</v>
      </c>
      <c r="B2188" s="13" t="n">
        <f aca="false">1-(A2188/2603)</f>
        <v>0.160199769496735</v>
      </c>
      <c r="C2188" s="13" t="n">
        <v>6</v>
      </c>
      <c r="D2188" s="13" t="s">
        <v>2398</v>
      </c>
    </row>
    <row r="2189" customFormat="false" ht="16" hidden="false" customHeight="false" outlineLevel="0" collapsed="false">
      <c r="A2189" s="13" t="n">
        <v>2187</v>
      </c>
      <c r="B2189" s="13" t="n">
        <f aca="false">1-(A2189/2603)</f>
        <v>0.15981559738763</v>
      </c>
      <c r="C2189" s="13" t="n">
        <v>6</v>
      </c>
      <c r="D2189" s="13" t="s">
        <v>2399</v>
      </c>
    </row>
    <row r="2190" customFormat="false" ht="16" hidden="false" customHeight="false" outlineLevel="0" collapsed="false">
      <c r="A2190" s="13" t="n">
        <v>2188</v>
      </c>
      <c r="B2190" s="13" t="n">
        <f aca="false">1-(A2190/2603)</f>
        <v>0.159431425278525</v>
      </c>
      <c r="C2190" s="13" t="n">
        <v>6</v>
      </c>
      <c r="D2190" s="13" t="s">
        <v>2400</v>
      </c>
    </row>
    <row r="2191" customFormat="false" ht="16" hidden="false" customHeight="false" outlineLevel="0" collapsed="false">
      <c r="A2191" s="13" t="n">
        <v>2189</v>
      </c>
      <c r="B2191" s="13" t="n">
        <f aca="false">1-(A2191/2603)</f>
        <v>0.15904725316942</v>
      </c>
      <c r="C2191" s="13" t="n">
        <v>6</v>
      </c>
      <c r="D2191" s="13" t="s">
        <v>2401</v>
      </c>
    </row>
    <row r="2192" customFormat="false" ht="16" hidden="false" customHeight="false" outlineLevel="0" collapsed="false">
      <c r="A2192" s="13" t="n">
        <v>2190</v>
      </c>
      <c r="B2192" s="13" t="n">
        <f aca="false">1-(A2192/2603)</f>
        <v>0.158663081060315</v>
      </c>
      <c r="C2192" s="13" t="n">
        <v>6</v>
      </c>
      <c r="D2192" s="13" t="s">
        <v>2402</v>
      </c>
    </row>
    <row r="2193" customFormat="false" ht="16" hidden="false" customHeight="false" outlineLevel="0" collapsed="false">
      <c r="A2193" s="13" t="n">
        <v>2191</v>
      </c>
      <c r="B2193" s="13" t="n">
        <f aca="false">1-(A2193/2603)</f>
        <v>0.15827890895121</v>
      </c>
      <c r="C2193" s="13" t="n">
        <v>6</v>
      </c>
      <c r="D2193" s="13" t="s">
        <v>2403</v>
      </c>
    </row>
    <row r="2194" customFormat="false" ht="16" hidden="false" customHeight="false" outlineLevel="0" collapsed="false">
      <c r="A2194" s="13" t="n">
        <v>2192</v>
      </c>
      <c r="B2194" s="13" t="n">
        <f aca="false">1-(A2194/2603)</f>
        <v>0.157894736842105</v>
      </c>
      <c r="C2194" s="13" t="n">
        <v>6</v>
      </c>
      <c r="D2194" s="13" t="s">
        <v>2404</v>
      </c>
    </row>
    <row r="2195" customFormat="false" ht="16" hidden="false" customHeight="false" outlineLevel="0" collapsed="false">
      <c r="A2195" s="13" t="n">
        <v>2193</v>
      </c>
      <c r="B2195" s="13" t="n">
        <f aca="false">1-(A2195/2603)</f>
        <v>0.157510564733</v>
      </c>
      <c r="C2195" s="13" t="n">
        <v>6</v>
      </c>
      <c r="D2195" s="13" t="s">
        <v>2405</v>
      </c>
    </row>
    <row r="2196" customFormat="false" ht="16" hidden="false" customHeight="false" outlineLevel="0" collapsed="false">
      <c r="A2196" s="13" t="n">
        <v>2194</v>
      </c>
      <c r="B2196" s="13" t="n">
        <f aca="false">1-(A2196/2603)</f>
        <v>0.157126392623896</v>
      </c>
      <c r="C2196" s="13" t="n">
        <v>6</v>
      </c>
      <c r="D2196" s="13" t="s">
        <v>2406</v>
      </c>
    </row>
    <row r="2197" customFormat="false" ht="16" hidden="false" customHeight="false" outlineLevel="0" collapsed="false">
      <c r="A2197" s="13" t="n">
        <v>2195</v>
      </c>
      <c r="B2197" s="13" t="n">
        <f aca="false">1-(A2197/2603)</f>
        <v>0.156742220514791</v>
      </c>
      <c r="C2197" s="13" t="n">
        <v>6</v>
      </c>
      <c r="D2197" s="13" t="s">
        <v>2407</v>
      </c>
    </row>
    <row r="2198" customFormat="false" ht="16" hidden="false" customHeight="false" outlineLevel="0" collapsed="false">
      <c r="A2198" s="13" t="n">
        <v>2196</v>
      </c>
      <c r="B2198" s="13" t="n">
        <f aca="false">1-(A2198/2603)</f>
        <v>0.156358048405686</v>
      </c>
      <c r="C2198" s="13" t="n">
        <v>6</v>
      </c>
      <c r="D2198" s="13" t="s">
        <v>2408</v>
      </c>
    </row>
    <row r="2199" customFormat="false" ht="16" hidden="false" customHeight="false" outlineLevel="0" collapsed="false">
      <c r="A2199" s="13" t="n">
        <v>2197</v>
      </c>
      <c r="B2199" s="13" t="n">
        <f aca="false">1-(A2199/2603)</f>
        <v>0.155973876296581</v>
      </c>
      <c r="C2199" s="13" t="n">
        <v>6</v>
      </c>
      <c r="D2199" s="13" t="s">
        <v>2409</v>
      </c>
    </row>
    <row r="2200" customFormat="false" ht="16" hidden="false" customHeight="false" outlineLevel="0" collapsed="false">
      <c r="A2200" s="13" t="n">
        <v>2198</v>
      </c>
      <c r="B2200" s="13" t="n">
        <f aca="false">1-(A2200/2603)</f>
        <v>0.155589704187476</v>
      </c>
      <c r="C2200" s="13" t="n">
        <v>6</v>
      </c>
      <c r="D2200" s="13" t="s">
        <v>2410</v>
      </c>
    </row>
    <row r="2201" customFormat="false" ht="16" hidden="false" customHeight="false" outlineLevel="0" collapsed="false">
      <c r="A2201" s="13" t="n">
        <v>2199</v>
      </c>
      <c r="B2201" s="13" t="n">
        <f aca="false">1-(A2201/2603)</f>
        <v>0.155205532078371</v>
      </c>
      <c r="C2201" s="13" t="n">
        <v>6</v>
      </c>
      <c r="D2201" s="13" t="s">
        <v>2411</v>
      </c>
    </row>
    <row r="2202" customFormat="false" ht="16" hidden="false" customHeight="false" outlineLevel="0" collapsed="false">
      <c r="A2202" s="13" t="n">
        <v>2200</v>
      </c>
      <c r="B2202" s="13" t="n">
        <f aca="false">1-(A2202/2603)</f>
        <v>0.154821359969266</v>
      </c>
      <c r="C2202" s="13" t="n">
        <v>6</v>
      </c>
      <c r="D2202" s="13" t="s">
        <v>2412</v>
      </c>
    </row>
    <row r="2203" customFormat="false" ht="16" hidden="false" customHeight="false" outlineLevel="0" collapsed="false">
      <c r="A2203" s="13" t="n">
        <v>2201</v>
      </c>
      <c r="B2203" s="13" t="n">
        <f aca="false">1-(A2203/2603)</f>
        <v>0.154437187860161</v>
      </c>
      <c r="C2203" s="13" t="n">
        <v>6</v>
      </c>
      <c r="D2203" s="13" t="s">
        <v>2413</v>
      </c>
    </row>
    <row r="2204" customFormat="false" ht="16" hidden="false" customHeight="false" outlineLevel="0" collapsed="false">
      <c r="A2204" s="13" t="n">
        <v>2202</v>
      </c>
      <c r="B2204" s="13" t="n">
        <f aca="false">1-(A2204/2603)</f>
        <v>0.154053015751056</v>
      </c>
      <c r="C2204" s="13" t="n">
        <v>6</v>
      </c>
      <c r="D2204" s="13" t="s">
        <v>2414</v>
      </c>
    </row>
    <row r="2205" customFormat="false" ht="16" hidden="false" customHeight="false" outlineLevel="0" collapsed="false">
      <c r="A2205" s="13" t="n">
        <v>2203</v>
      </c>
      <c r="B2205" s="13" t="n">
        <f aca="false">1-(A2205/2603)</f>
        <v>0.153668843641952</v>
      </c>
      <c r="C2205" s="13" t="n">
        <v>6</v>
      </c>
      <c r="D2205" s="13" t="s">
        <v>2415</v>
      </c>
    </row>
    <row r="2206" customFormat="false" ht="16" hidden="false" customHeight="false" outlineLevel="0" collapsed="false">
      <c r="A2206" s="13" t="n">
        <v>2204</v>
      </c>
      <c r="B2206" s="13" t="n">
        <f aca="false">1-(A2206/2603)</f>
        <v>0.153284671532847</v>
      </c>
      <c r="C2206" s="13" t="n">
        <v>6</v>
      </c>
      <c r="D2206" s="13" t="s">
        <v>2416</v>
      </c>
    </row>
    <row r="2207" customFormat="false" ht="16" hidden="false" customHeight="false" outlineLevel="0" collapsed="false">
      <c r="A2207" s="13" t="n">
        <v>2205</v>
      </c>
      <c r="B2207" s="13" t="n">
        <f aca="false">1-(A2207/2603)</f>
        <v>0.152900499423742</v>
      </c>
      <c r="C2207" s="13" t="n">
        <v>6</v>
      </c>
      <c r="D2207" s="13" t="s">
        <v>2417</v>
      </c>
    </row>
    <row r="2208" customFormat="false" ht="16" hidden="false" customHeight="false" outlineLevel="0" collapsed="false">
      <c r="A2208" s="13" t="n">
        <v>2206</v>
      </c>
      <c r="B2208" s="13" t="n">
        <f aca="false">1-(A2208/2603)</f>
        <v>0.152516327314637</v>
      </c>
      <c r="C2208" s="13" t="n">
        <v>6</v>
      </c>
      <c r="D2208" s="13" t="s">
        <v>2418</v>
      </c>
    </row>
    <row r="2209" customFormat="false" ht="16" hidden="false" customHeight="false" outlineLevel="0" collapsed="false">
      <c r="A2209" s="13" t="n">
        <v>2207</v>
      </c>
      <c r="B2209" s="13" t="n">
        <f aca="false">1-(A2209/2603)</f>
        <v>0.152132155205532</v>
      </c>
      <c r="C2209" s="13" t="n">
        <v>6</v>
      </c>
      <c r="D2209" s="13" t="s">
        <v>2419</v>
      </c>
    </row>
    <row r="2210" customFormat="false" ht="16" hidden="false" customHeight="false" outlineLevel="0" collapsed="false">
      <c r="A2210" s="13" t="n">
        <v>2208</v>
      </c>
      <c r="B2210" s="13" t="n">
        <f aca="false">1-(A2210/2603)</f>
        <v>0.151747983096427</v>
      </c>
      <c r="C2210" s="13" t="n">
        <v>6</v>
      </c>
      <c r="D2210" s="13" t="s">
        <v>2420</v>
      </c>
    </row>
    <row r="2211" customFormat="false" ht="16" hidden="false" customHeight="false" outlineLevel="0" collapsed="false">
      <c r="A2211" s="13" t="n">
        <v>2209</v>
      </c>
      <c r="B2211" s="13" t="n">
        <f aca="false">1-(A2211/2603)</f>
        <v>0.151363810987322</v>
      </c>
      <c r="C2211" s="13" t="n">
        <v>6</v>
      </c>
      <c r="D2211" s="13" t="s">
        <v>2421</v>
      </c>
    </row>
    <row r="2212" customFormat="false" ht="16" hidden="false" customHeight="false" outlineLevel="0" collapsed="false">
      <c r="A2212" s="13" t="n">
        <v>2210</v>
      </c>
      <c r="B2212" s="13" t="n">
        <f aca="false">1-(A2212/2603)</f>
        <v>0.150979638878217</v>
      </c>
      <c r="C2212" s="13" t="n">
        <v>6</v>
      </c>
      <c r="D2212" s="13" t="s">
        <v>2422</v>
      </c>
    </row>
    <row r="2213" customFormat="false" ht="16" hidden="false" customHeight="false" outlineLevel="0" collapsed="false">
      <c r="A2213" s="13" t="n">
        <v>2211</v>
      </c>
      <c r="B2213" s="13" t="n">
        <f aca="false">1-(A2213/2603)</f>
        <v>0.150595466769113</v>
      </c>
      <c r="C2213" s="13" t="n">
        <v>6</v>
      </c>
      <c r="D2213" s="13" t="s">
        <v>2423</v>
      </c>
    </row>
    <row r="2214" customFormat="false" ht="16" hidden="false" customHeight="false" outlineLevel="0" collapsed="false">
      <c r="A2214" s="13" t="n">
        <v>2212</v>
      </c>
      <c r="B2214" s="13" t="n">
        <f aca="false">1-(A2214/2603)</f>
        <v>0.150211294660008</v>
      </c>
      <c r="C2214" s="13" t="n">
        <v>6</v>
      </c>
      <c r="D2214" s="13" t="s">
        <v>2424</v>
      </c>
    </row>
    <row r="2215" customFormat="false" ht="16" hidden="false" customHeight="false" outlineLevel="0" collapsed="false">
      <c r="A2215" s="13" t="n">
        <v>2213</v>
      </c>
      <c r="B2215" s="13" t="n">
        <f aca="false">1-(A2215/2603)</f>
        <v>0.149827122550903</v>
      </c>
      <c r="C2215" s="13" t="n">
        <v>6</v>
      </c>
      <c r="D2215" s="13" t="s">
        <v>2425</v>
      </c>
    </row>
    <row r="2216" customFormat="false" ht="16" hidden="false" customHeight="false" outlineLevel="0" collapsed="false">
      <c r="A2216" s="13" t="n">
        <v>2214</v>
      </c>
      <c r="B2216" s="13" t="n">
        <f aca="false">1-(A2216/2603)</f>
        <v>0.149442950441798</v>
      </c>
      <c r="C2216" s="13" t="n">
        <v>6</v>
      </c>
      <c r="D2216" s="13" t="s">
        <v>2426</v>
      </c>
    </row>
    <row r="2217" customFormat="false" ht="16" hidden="false" customHeight="false" outlineLevel="0" collapsed="false">
      <c r="A2217" s="13" t="n">
        <v>2215</v>
      </c>
      <c r="B2217" s="13" t="n">
        <f aca="false">1-(A2217/2603)</f>
        <v>0.149058778332693</v>
      </c>
      <c r="C2217" s="13" t="n">
        <v>6</v>
      </c>
      <c r="D2217" s="13" t="s">
        <v>2427</v>
      </c>
    </row>
    <row r="2218" customFormat="false" ht="16" hidden="false" customHeight="false" outlineLevel="0" collapsed="false">
      <c r="A2218" s="13" t="n">
        <v>2216</v>
      </c>
      <c r="B2218" s="13" t="n">
        <f aca="false">1-(A2218/2603)</f>
        <v>0.148674606223588</v>
      </c>
      <c r="C2218" s="13" t="n">
        <v>6</v>
      </c>
      <c r="D2218" s="13" t="s">
        <v>2428</v>
      </c>
    </row>
    <row r="2219" customFormat="false" ht="16" hidden="false" customHeight="false" outlineLevel="0" collapsed="false">
      <c r="A2219" s="13" t="n">
        <v>2217</v>
      </c>
      <c r="B2219" s="13" t="n">
        <f aca="false">1-(A2219/2603)</f>
        <v>0.148290434114483</v>
      </c>
      <c r="C2219" s="13" t="n">
        <v>6</v>
      </c>
      <c r="D2219" s="13" t="s">
        <v>2429</v>
      </c>
    </row>
    <row r="2220" customFormat="false" ht="16" hidden="false" customHeight="false" outlineLevel="0" collapsed="false">
      <c r="A2220" s="13" t="n">
        <v>2218</v>
      </c>
      <c r="B2220" s="13" t="n">
        <f aca="false">1-(A2220/2603)</f>
        <v>0.147906262005378</v>
      </c>
      <c r="C2220" s="13" t="n">
        <v>6</v>
      </c>
      <c r="D2220" s="13" t="s">
        <v>2430</v>
      </c>
    </row>
    <row r="2221" customFormat="false" ht="16" hidden="false" customHeight="false" outlineLevel="0" collapsed="false">
      <c r="A2221" s="13" t="n">
        <v>2219</v>
      </c>
      <c r="B2221" s="13" t="n">
        <f aca="false">1-(A2221/2603)</f>
        <v>0.147522089896274</v>
      </c>
      <c r="C2221" s="13" t="n">
        <v>6</v>
      </c>
      <c r="D2221" s="13" t="s">
        <v>2431</v>
      </c>
    </row>
    <row r="2222" customFormat="false" ht="16" hidden="false" customHeight="false" outlineLevel="0" collapsed="false">
      <c r="A2222" s="13" t="n">
        <v>2220</v>
      </c>
      <c r="B2222" s="13" t="n">
        <f aca="false">1-(A2222/2603)</f>
        <v>0.147137917787169</v>
      </c>
      <c r="C2222" s="13" t="n">
        <v>6</v>
      </c>
      <c r="D2222" s="13" t="s">
        <v>2432</v>
      </c>
    </row>
    <row r="2223" customFormat="false" ht="16" hidden="false" customHeight="false" outlineLevel="0" collapsed="false">
      <c r="A2223" s="13" t="n">
        <v>2221</v>
      </c>
      <c r="B2223" s="13" t="n">
        <f aca="false">1-(A2223/2603)</f>
        <v>0.146753745678064</v>
      </c>
      <c r="C2223" s="13" t="n">
        <v>6</v>
      </c>
      <c r="D2223" s="13" t="s">
        <v>2433</v>
      </c>
    </row>
    <row r="2224" customFormat="false" ht="16" hidden="false" customHeight="false" outlineLevel="0" collapsed="false">
      <c r="A2224" s="13" t="n">
        <v>2222</v>
      </c>
      <c r="B2224" s="13" t="n">
        <f aca="false">1-(A2224/2603)</f>
        <v>0.146369573568959</v>
      </c>
      <c r="C2224" s="13" t="n">
        <v>6</v>
      </c>
      <c r="D2224" s="13" t="s">
        <v>2434</v>
      </c>
    </row>
    <row r="2225" customFormat="false" ht="16" hidden="false" customHeight="false" outlineLevel="0" collapsed="false">
      <c r="A2225" s="13" t="n">
        <v>2223</v>
      </c>
      <c r="B2225" s="13" t="n">
        <f aca="false">1-(A2225/2603)</f>
        <v>0.145985401459854</v>
      </c>
      <c r="C2225" s="13" t="n">
        <v>6</v>
      </c>
      <c r="D2225" s="13" t="s">
        <v>2435</v>
      </c>
    </row>
    <row r="2226" customFormat="false" ht="16" hidden="false" customHeight="false" outlineLevel="0" collapsed="false">
      <c r="A2226" s="13" t="n">
        <v>2224</v>
      </c>
      <c r="B2226" s="13" t="n">
        <f aca="false">1-(A2226/2603)</f>
        <v>0.145601229350749</v>
      </c>
      <c r="C2226" s="13" t="n">
        <v>6</v>
      </c>
      <c r="D2226" s="13" t="s">
        <v>2436</v>
      </c>
    </row>
    <row r="2227" customFormat="false" ht="16" hidden="false" customHeight="false" outlineLevel="0" collapsed="false">
      <c r="A2227" s="13" t="n">
        <v>2225</v>
      </c>
      <c r="B2227" s="13" t="n">
        <f aca="false">1-(A2227/2603)</f>
        <v>0.145217057241644</v>
      </c>
      <c r="C2227" s="13" t="n">
        <v>6</v>
      </c>
      <c r="D2227" s="13" t="s">
        <v>2437</v>
      </c>
    </row>
    <row r="2228" customFormat="false" ht="16" hidden="false" customHeight="false" outlineLevel="0" collapsed="false">
      <c r="A2228" s="13" t="n">
        <v>2226</v>
      </c>
      <c r="B2228" s="13" t="n">
        <f aca="false">1-(A2228/2603)</f>
        <v>0.144832885132539</v>
      </c>
      <c r="C2228" s="13" t="n">
        <v>6</v>
      </c>
      <c r="D2228" s="13" t="s">
        <v>2438</v>
      </c>
    </row>
    <row r="2229" customFormat="false" ht="16" hidden="false" customHeight="false" outlineLevel="0" collapsed="false">
      <c r="A2229" s="13" t="n">
        <v>2227</v>
      </c>
      <c r="B2229" s="13" t="n">
        <f aca="false">1-(A2229/2603)</f>
        <v>0.144448713023435</v>
      </c>
      <c r="C2229" s="13" t="n">
        <v>6</v>
      </c>
      <c r="D2229" s="13" t="s">
        <v>2439</v>
      </c>
    </row>
    <row r="2230" customFormat="false" ht="16" hidden="false" customHeight="false" outlineLevel="0" collapsed="false">
      <c r="A2230" s="13" t="n">
        <v>2228</v>
      </c>
      <c r="B2230" s="13" t="n">
        <f aca="false">1-(A2230/2603)</f>
        <v>0.14406454091433</v>
      </c>
      <c r="C2230" s="13" t="n">
        <v>6</v>
      </c>
      <c r="D2230" s="13" t="s">
        <v>2440</v>
      </c>
    </row>
    <row r="2231" customFormat="false" ht="16" hidden="false" customHeight="false" outlineLevel="0" collapsed="false">
      <c r="A2231" s="13" t="n">
        <v>2229</v>
      </c>
      <c r="B2231" s="13" t="n">
        <f aca="false">1-(A2231/2603)</f>
        <v>0.143680368805225</v>
      </c>
      <c r="C2231" s="13" t="n">
        <v>6</v>
      </c>
      <c r="D2231" s="13" t="s">
        <v>2441</v>
      </c>
    </row>
    <row r="2232" customFormat="false" ht="16" hidden="false" customHeight="false" outlineLevel="0" collapsed="false">
      <c r="A2232" s="13" t="n">
        <v>2230</v>
      </c>
      <c r="B2232" s="13" t="n">
        <f aca="false">1-(A2232/2603)</f>
        <v>0.14329619669612</v>
      </c>
      <c r="C2232" s="13" t="n">
        <v>6</v>
      </c>
      <c r="D2232" s="13" t="s">
        <v>2442</v>
      </c>
    </row>
    <row r="2233" customFormat="false" ht="16" hidden="false" customHeight="false" outlineLevel="0" collapsed="false">
      <c r="A2233" s="13" t="n">
        <v>2231</v>
      </c>
      <c r="B2233" s="13" t="n">
        <f aca="false">1-(A2233/2603)</f>
        <v>0.142912024587015</v>
      </c>
      <c r="C2233" s="13" t="n">
        <v>6</v>
      </c>
      <c r="D2233" s="13" t="s">
        <v>2443</v>
      </c>
    </row>
    <row r="2234" customFormat="false" ht="16" hidden="false" customHeight="false" outlineLevel="0" collapsed="false">
      <c r="A2234" s="13" t="n">
        <v>2232</v>
      </c>
      <c r="B2234" s="13" t="n">
        <f aca="false">1-(A2234/2603)</f>
        <v>0.14252785247791</v>
      </c>
      <c r="C2234" s="13" t="n">
        <v>6</v>
      </c>
      <c r="D2234" s="13" t="s">
        <v>2444</v>
      </c>
    </row>
    <row r="2235" customFormat="false" ht="16" hidden="false" customHeight="false" outlineLevel="0" collapsed="false">
      <c r="A2235" s="13" t="n">
        <v>2233</v>
      </c>
      <c r="B2235" s="13" t="n">
        <f aca="false">1-(A2235/2603)</f>
        <v>0.142143680368805</v>
      </c>
      <c r="C2235" s="13" t="n">
        <v>6</v>
      </c>
      <c r="D2235" s="13" t="s">
        <v>2445</v>
      </c>
    </row>
    <row r="2236" customFormat="false" ht="16" hidden="false" customHeight="false" outlineLevel="0" collapsed="false">
      <c r="A2236" s="13" t="n">
        <v>2234</v>
      </c>
      <c r="B2236" s="13" t="n">
        <f aca="false">1-(A2236/2603)</f>
        <v>0.1417595082597</v>
      </c>
      <c r="C2236" s="13" t="n">
        <v>6</v>
      </c>
      <c r="D2236" s="13" t="s">
        <v>2446</v>
      </c>
    </row>
    <row r="2237" customFormat="false" ht="16" hidden="false" customHeight="false" outlineLevel="0" collapsed="false">
      <c r="A2237" s="13" t="n">
        <v>2235</v>
      </c>
      <c r="B2237" s="13" t="n">
        <f aca="false">1-(A2237/2603)</f>
        <v>0.141375336150596</v>
      </c>
      <c r="C2237" s="13" t="n">
        <v>6</v>
      </c>
      <c r="D2237" s="13" t="s">
        <v>2447</v>
      </c>
    </row>
    <row r="2238" customFormat="false" ht="16" hidden="false" customHeight="false" outlineLevel="0" collapsed="false">
      <c r="A2238" s="13" t="n">
        <v>2236</v>
      </c>
      <c r="B2238" s="13" t="n">
        <f aca="false">1-(A2238/2603)</f>
        <v>0.140991164041491</v>
      </c>
      <c r="C2238" s="13" t="n">
        <v>6</v>
      </c>
      <c r="D2238" s="13" t="s">
        <v>2448</v>
      </c>
    </row>
    <row r="2239" customFormat="false" ht="16" hidden="false" customHeight="false" outlineLevel="0" collapsed="false">
      <c r="A2239" s="13" t="n">
        <v>2237</v>
      </c>
      <c r="B2239" s="13" t="n">
        <f aca="false">1-(A2239/2603)</f>
        <v>0.140606991932386</v>
      </c>
      <c r="C2239" s="13" t="n">
        <v>6</v>
      </c>
      <c r="D2239" s="13" t="s">
        <v>2449</v>
      </c>
    </row>
    <row r="2240" customFormat="false" ht="16" hidden="false" customHeight="false" outlineLevel="0" collapsed="false">
      <c r="A2240" s="13" t="n">
        <v>2238</v>
      </c>
      <c r="B2240" s="13" t="n">
        <f aca="false">1-(A2240/2603)</f>
        <v>0.140222819823281</v>
      </c>
      <c r="C2240" s="13" t="n">
        <v>6</v>
      </c>
      <c r="D2240" s="13" t="s">
        <v>2450</v>
      </c>
    </row>
    <row r="2241" customFormat="false" ht="16" hidden="false" customHeight="false" outlineLevel="0" collapsed="false">
      <c r="A2241" s="13" t="n">
        <v>2239</v>
      </c>
      <c r="B2241" s="13" t="n">
        <f aca="false">1-(A2241/2603)</f>
        <v>0.139838647714176</v>
      </c>
      <c r="C2241" s="13" t="n">
        <v>6</v>
      </c>
      <c r="D2241" s="13" t="s">
        <v>2451</v>
      </c>
    </row>
    <row r="2242" customFormat="false" ht="16" hidden="false" customHeight="false" outlineLevel="0" collapsed="false">
      <c r="A2242" s="13" t="n">
        <v>2240</v>
      </c>
      <c r="B2242" s="13" t="n">
        <f aca="false">1-(A2242/2603)</f>
        <v>0.139454475605071</v>
      </c>
      <c r="C2242" s="13" t="n">
        <v>6</v>
      </c>
      <c r="D2242" s="13" t="s">
        <v>2452</v>
      </c>
    </row>
    <row r="2243" customFormat="false" ht="16" hidden="false" customHeight="false" outlineLevel="0" collapsed="false">
      <c r="A2243" s="13" t="n">
        <v>2241</v>
      </c>
      <c r="B2243" s="13" t="n">
        <f aca="false">1-(A2243/2603)</f>
        <v>0.139070303495966</v>
      </c>
      <c r="C2243" s="13" t="n">
        <v>6</v>
      </c>
      <c r="D2243" s="13" t="s">
        <v>2453</v>
      </c>
    </row>
    <row r="2244" customFormat="false" ht="16" hidden="false" customHeight="false" outlineLevel="0" collapsed="false">
      <c r="A2244" s="13" t="n">
        <v>2242</v>
      </c>
      <c r="B2244" s="13" t="n">
        <f aca="false">1-(A2244/2603)</f>
        <v>0.138686131386861</v>
      </c>
      <c r="C2244" s="13" t="n">
        <v>6</v>
      </c>
      <c r="D2244" s="13" t="s">
        <v>2454</v>
      </c>
    </row>
    <row r="2245" customFormat="false" ht="16" hidden="false" customHeight="false" outlineLevel="0" collapsed="false">
      <c r="A2245" s="13" t="n">
        <v>2243</v>
      </c>
      <c r="B2245" s="13" t="n">
        <f aca="false">1-(A2245/2603)</f>
        <v>0.138301959277756</v>
      </c>
      <c r="C2245" s="13" t="n">
        <v>6</v>
      </c>
      <c r="D2245" s="13" t="s">
        <v>2455</v>
      </c>
    </row>
    <row r="2246" customFormat="false" ht="16" hidden="false" customHeight="false" outlineLevel="0" collapsed="false">
      <c r="A2246" s="13" t="n">
        <v>2244</v>
      </c>
      <c r="B2246" s="13" t="n">
        <f aca="false">1-(A2246/2603)</f>
        <v>0.137917787168652</v>
      </c>
      <c r="C2246" s="13" t="n">
        <v>6</v>
      </c>
      <c r="D2246" s="13" t="s">
        <v>2456</v>
      </c>
    </row>
    <row r="2247" customFormat="false" ht="16" hidden="false" customHeight="false" outlineLevel="0" collapsed="false">
      <c r="A2247" s="13" t="n">
        <v>2245</v>
      </c>
      <c r="B2247" s="13" t="n">
        <f aca="false">1-(A2247/2603)</f>
        <v>0.137533615059547</v>
      </c>
      <c r="C2247" s="13" t="n">
        <v>6</v>
      </c>
      <c r="D2247" s="13" t="s">
        <v>2457</v>
      </c>
    </row>
    <row r="2248" customFormat="false" ht="16" hidden="false" customHeight="false" outlineLevel="0" collapsed="false">
      <c r="A2248" s="13" t="n">
        <v>2246</v>
      </c>
      <c r="B2248" s="13" t="n">
        <f aca="false">1-(A2248/2603)</f>
        <v>0.137149442950442</v>
      </c>
      <c r="C2248" s="13" t="n">
        <v>6</v>
      </c>
      <c r="D2248" s="13" t="s">
        <v>2458</v>
      </c>
    </row>
    <row r="2249" customFormat="false" ht="16" hidden="false" customHeight="false" outlineLevel="0" collapsed="false">
      <c r="A2249" s="13" t="n">
        <v>2247</v>
      </c>
      <c r="B2249" s="13" t="n">
        <f aca="false">1-(A2249/2603)</f>
        <v>0.136765270841337</v>
      </c>
      <c r="C2249" s="13" t="n">
        <v>6</v>
      </c>
      <c r="D2249" s="13" t="s">
        <v>2459</v>
      </c>
    </row>
    <row r="2250" customFormat="false" ht="16" hidden="false" customHeight="false" outlineLevel="0" collapsed="false">
      <c r="A2250" s="13" t="n">
        <v>2248</v>
      </c>
      <c r="B2250" s="13" t="n">
        <f aca="false">1-(A2250/2603)</f>
        <v>0.136381098732232</v>
      </c>
      <c r="C2250" s="13" t="n">
        <v>6</v>
      </c>
      <c r="D2250" s="13" t="s">
        <v>2460</v>
      </c>
    </row>
    <row r="2251" customFormat="false" ht="16" hidden="false" customHeight="false" outlineLevel="0" collapsed="false">
      <c r="A2251" s="13" t="n">
        <v>2249</v>
      </c>
      <c r="B2251" s="13" t="n">
        <f aca="false">1-(A2251/2603)</f>
        <v>0.135996926623127</v>
      </c>
      <c r="C2251" s="13" t="n">
        <v>6</v>
      </c>
      <c r="D2251" s="13" t="s">
        <v>2461</v>
      </c>
    </row>
    <row r="2252" customFormat="false" ht="16" hidden="false" customHeight="false" outlineLevel="0" collapsed="false">
      <c r="A2252" s="13" t="n">
        <v>2250</v>
      </c>
      <c r="B2252" s="13" t="n">
        <f aca="false">1-(A2252/2603)</f>
        <v>0.135612754514022</v>
      </c>
      <c r="C2252" s="13" t="n">
        <v>6</v>
      </c>
      <c r="D2252" s="13" t="s">
        <v>2462</v>
      </c>
    </row>
    <row r="2253" customFormat="false" ht="16" hidden="false" customHeight="false" outlineLevel="0" collapsed="false">
      <c r="A2253" s="13" t="n">
        <v>2251</v>
      </c>
      <c r="B2253" s="13" t="n">
        <f aca="false">1-(A2253/2603)</f>
        <v>0.135228582404917</v>
      </c>
      <c r="C2253" s="13" t="n">
        <v>6</v>
      </c>
      <c r="D2253" s="13" t="s">
        <v>2463</v>
      </c>
    </row>
    <row r="2254" customFormat="false" ht="16" hidden="false" customHeight="false" outlineLevel="0" collapsed="false">
      <c r="A2254" s="13" t="n">
        <v>2252</v>
      </c>
      <c r="B2254" s="13" t="n">
        <f aca="false">1-(A2254/2603)</f>
        <v>0.134844410295813</v>
      </c>
      <c r="C2254" s="13" t="n">
        <v>6</v>
      </c>
      <c r="D2254" s="13" t="s">
        <v>2464</v>
      </c>
    </row>
    <row r="2255" customFormat="false" ht="16" hidden="false" customHeight="false" outlineLevel="0" collapsed="false">
      <c r="A2255" s="13" t="n">
        <v>2253</v>
      </c>
      <c r="B2255" s="13" t="n">
        <f aca="false">1-(A2255/2603)</f>
        <v>0.134460238186708</v>
      </c>
      <c r="C2255" s="13" t="n">
        <v>6</v>
      </c>
      <c r="D2255" s="13" t="s">
        <v>2465</v>
      </c>
    </row>
    <row r="2256" customFormat="false" ht="16" hidden="false" customHeight="false" outlineLevel="0" collapsed="false">
      <c r="A2256" s="13" t="n">
        <v>2254</v>
      </c>
      <c r="B2256" s="13" t="n">
        <f aca="false">1-(A2256/2603)</f>
        <v>0.134076066077603</v>
      </c>
      <c r="C2256" s="13" t="n">
        <v>6</v>
      </c>
      <c r="D2256" s="13" t="s">
        <v>2466</v>
      </c>
    </row>
    <row r="2257" customFormat="false" ht="16" hidden="false" customHeight="false" outlineLevel="0" collapsed="false">
      <c r="A2257" s="13" t="n">
        <v>2255</v>
      </c>
      <c r="B2257" s="13" t="n">
        <f aca="false">1-(A2257/2603)</f>
        <v>0.133691893968498</v>
      </c>
      <c r="C2257" s="13" t="n">
        <v>6</v>
      </c>
      <c r="D2257" s="13" t="s">
        <v>2467</v>
      </c>
    </row>
    <row r="2258" customFormat="false" ht="16" hidden="false" customHeight="false" outlineLevel="0" collapsed="false">
      <c r="A2258" s="13" t="n">
        <v>2256</v>
      </c>
      <c r="B2258" s="13" t="n">
        <f aca="false">1-(A2258/2603)</f>
        <v>0.133307721859393</v>
      </c>
      <c r="C2258" s="13" t="n">
        <v>6</v>
      </c>
      <c r="D2258" s="13" t="s">
        <v>2468</v>
      </c>
    </row>
    <row r="2259" customFormat="false" ht="16" hidden="false" customHeight="false" outlineLevel="0" collapsed="false">
      <c r="A2259" s="13" t="n">
        <v>2257</v>
      </c>
      <c r="B2259" s="13" t="n">
        <f aca="false">1-(A2259/2603)</f>
        <v>0.132923549750288</v>
      </c>
      <c r="C2259" s="13" t="n">
        <v>6</v>
      </c>
      <c r="D2259" s="13" t="s">
        <v>2469</v>
      </c>
    </row>
    <row r="2260" customFormat="false" ht="16" hidden="false" customHeight="false" outlineLevel="0" collapsed="false">
      <c r="A2260" s="13" t="n">
        <v>2258</v>
      </c>
      <c r="B2260" s="13" t="n">
        <f aca="false">1-(A2260/2603)</f>
        <v>0.132539377641183</v>
      </c>
      <c r="C2260" s="13" t="n">
        <v>6</v>
      </c>
      <c r="D2260" s="13" t="s">
        <v>2470</v>
      </c>
    </row>
    <row r="2261" customFormat="false" ht="16" hidden="false" customHeight="false" outlineLevel="0" collapsed="false">
      <c r="A2261" s="13" t="n">
        <v>2259</v>
      </c>
      <c r="B2261" s="13" t="n">
        <f aca="false">1-(A2261/2603)</f>
        <v>0.132155205532078</v>
      </c>
      <c r="C2261" s="13" t="n">
        <v>6</v>
      </c>
      <c r="D2261" s="13" t="s">
        <v>2471</v>
      </c>
    </row>
    <row r="2262" customFormat="false" ht="16" hidden="false" customHeight="false" outlineLevel="0" collapsed="false">
      <c r="A2262" s="13" t="n">
        <v>2260</v>
      </c>
      <c r="B2262" s="13" t="n">
        <f aca="false">1-(A2262/2603)</f>
        <v>0.131771033422973</v>
      </c>
      <c r="C2262" s="13" t="n">
        <v>6</v>
      </c>
      <c r="D2262" s="13" t="s">
        <v>2472</v>
      </c>
    </row>
    <row r="2263" customFormat="false" ht="16" hidden="false" customHeight="false" outlineLevel="0" collapsed="false">
      <c r="A2263" s="13" t="n">
        <v>2261</v>
      </c>
      <c r="B2263" s="13" t="n">
        <f aca="false">1-(A2263/2603)</f>
        <v>0.131386861313869</v>
      </c>
      <c r="C2263" s="13" t="n">
        <v>6</v>
      </c>
      <c r="D2263" s="13" t="s">
        <v>2473</v>
      </c>
    </row>
    <row r="2264" customFormat="false" ht="16" hidden="false" customHeight="false" outlineLevel="0" collapsed="false">
      <c r="A2264" s="13" t="n">
        <v>2262</v>
      </c>
      <c r="B2264" s="13" t="n">
        <f aca="false">1-(A2264/2603)</f>
        <v>0.131002689204764</v>
      </c>
      <c r="C2264" s="13" t="n">
        <v>6</v>
      </c>
      <c r="D2264" s="13" t="s">
        <v>2474</v>
      </c>
    </row>
    <row r="2265" customFormat="false" ht="16" hidden="false" customHeight="false" outlineLevel="0" collapsed="false">
      <c r="A2265" s="13" t="n">
        <v>2263</v>
      </c>
      <c r="B2265" s="13" t="n">
        <f aca="false">1-(A2265/2603)</f>
        <v>0.130618517095659</v>
      </c>
      <c r="C2265" s="13" t="n">
        <v>6</v>
      </c>
      <c r="D2265" s="13" t="s">
        <v>2475</v>
      </c>
    </row>
    <row r="2266" customFormat="false" ht="16" hidden="false" customHeight="false" outlineLevel="0" collapsed="false">
      <c r="A2266" s="13" t="n">
        <v>2264</v>
      </c>
      <c r="B2266" s="13" t="n">
        <f aca="false">1-(A2266/2603)</f>
        <v>0.130234344986554</v>
      </c>
      <c r="C2266" s="13" t="n">
        <v>6</v>
      </c>
      <c r="D2266" s="13" t="s">
        <v>2476</v>
      </c>
    </row>
    <row r="2267" customFormat="false" ht="16" hidden="false" customHeight="false" outlineLevel="0" collapsed="false">
      <c r="A2267" s="13" t="n">
        <v>2265</v>
      </c>
      <c r="B2267" s="13" t="n">
        <f aca="false">1-(A2267/2603)</f>
        <v>0.129850172877449</v>
      </c>
      <c r="C2267" s="13" t="n">
        <v>6</v>
      </c>
      <c r="D2267" s="13" t="s">
        <v>2477</v>
      </c>
    </row>
    <row r="2268" customFormat="false" ht="16" hidden="false" customHeight="false" outlineLevel="0" collapsed="false">
      <c r="A2268" s="13" t="n">
        <v>2266</v>
      </c>
      <c r="B2268" s="13" t="n">
        <f aca="false">1-(A2268/2603)</f>
        <v>0.129466000768344</v>
      </c>
      <c r="C2268" s="13" t="n">
        <v>6</v>
      </c>
      <c r="D2268" s="13" t="s">
        <v>2478</v>
      </c>
    </row>
    <row r="2269" customFormat="false" ht="16" hidden="false" customHeight="false" outlineLevel="0" collapsed="false">
      <c r="A2269" s="13" t="n">
        <v>2267</v>
      </c>
      <c r="B2269" s="13" t="n">
        <f aca="false">1-(A2269/2603)</f>
        <v>0.129081828659239</v>
      </c>
      <c r="C2269" s="13" t="n">
        <v>6</v>
      </c>
      <c r="D2269" s="13" t="s">
        <v>2479</v>
      </c>
    </row>
    <row r="2270" customFormat="false" ht="16" hidden="false" customHeight="false" outlineLevel="0" collapsed="false">
      <c r="A2270" s="13" t="n">
        <v>2268</v>
      </c>
      <c r="B2270" s="13" t="n">
        <f aca="false">1-(A2270/2603)</f>
        <v>0.128697656550134</v>
      </c>
      <c r="C2270" s="13" t="n">
        <v>6</v>
      </c>
      <c r="D2270" s="13" t="s">
        <v>2480</v>
      </c>
    </row>
    <row r="2271" customFormat="false" ht="16" hidden="false" customHeight="false" outlineLevel="0" collapsed="false">
      <c r="A2271" s="13" t="n">
        <v>2269</v>
      </c>
      <c r="B2271" s="13" t="n">
        <f aca="false">1-(A2271/2603)</f>
        <v>0.12831348444103</v>
      </c>
      <c r="C2271" s="13" t="n">
        <v>6</v>
      </c>
      <c r="D2271" s="13" t="s">
        <v>2481</v>
      </c>
    </row>
    <row r="2272" customFormat="false" ht="16" hidden="false" customHeight="false" outlineLevel="0" collapsed="false">
      <c r="A2272" s="13" t="n">
        <v>2270</v>
      </c>
      <c r="B2272" s="13" t="n">
        <f aca="false">1-(A2272/2603)</f>
        <v>0.127929312331925</v>
      </c>
      <c r="C2272" s="13" t="n">
        <v>6</v>
      </c>
      <c r="D2272" s="13" t="s">
        <v>2482</v>
      </c>
    </row>
    <row r="2273" customFormat="false" ht="16" hidden="false" customHeight="false" outlineLevel="0" collapsed="false">
      <c r="A2273" s="13" t="n">
        <v>2271</v>
      </c>
      <c r="B2273" s="13" t="n">
        <f aca="false">1-(A2273/2603)</f>
        <v>0.12754514022282</v>
      </c>
      <c r="C2273" s="13" t="n">
        <v>6</v>
      </c>
      <c r="D2273" s="13" t="s">
        <v>2483</v>
      </c>
    </row>
    <row r="2274" customFormat="false" ht="16" hidden="false" customHeight="false" outlineLevel="0" collapsed="false">
      <c r="A2274" s="13" t="n">
        <v>2272</v>
      </c>
      <c r="B2274" s="13" t="n">
        <f aca="false">1-(A2274/2603)</f>
        <v>0.127160968113715</v>
      </c>
      <c r="C2274" s="13" t="n">
        <v>6</v>
      </c>
      <c r="D2274" s="13" t="s">
        <v>2484</v>
      </c>
    </row>
    <row r="2275" customFormat="false" ht="16" hidden="false" customHeight="false" outlineLevel="0" collapsed="false">
      <c r="A2275" s="13" t="n">
        <v>2273</v>
      </c>
      <c r="B2275" s="13" t="n">
        <f aca="false">1-(A2275/2603)</f>
        <v>0.12677679600461</v>
      </c>
      <c r="C2275" s="13" t="n">
        <v>6</v>
      </c>
      <c r="D2275" s="13" t="s">
        <v>2485</v>
      </c>
    </row>
    <row r="2276" customFormat="false" ht="16" hidden="false" customHeight="false" outlineLevel="0" collapsed="false">
      <c r="A2276" s="13" t="n">
        <v>2274</v>
      </c>
      <c r="B2276" s="13" t="n">
        <f aca="false">1-(A2276/2603)</f>
        <v>0.126392623895505</v>
      </c>
      <c r="C2276" s="13" t="n">
        <v>6</v>
      </c>
      <c r="D2276" s="13" t="s">
        <v>2486</v>
      </c>
    </row>
    <row r="2277" customFormat="false" ht="16" hidden="false" customHeight="false" outlineLevel="0" collapsed="false">
      <c r="A2277" s="13" t="n">
        <v>2275</v>
      </c>
      <c r="B2277" s="13" t="n">
        <f aca="false">1-(A2277/2603)</f>
        <v>0.1260084517864</v>
      </c>
      <c r="C2277" s="13" t="n">
        <v>6</v>
      </c>
      <c r="D2277" s="13" t="s">
        <v>2487</v>
      </c>
    </row>
    <row r="2278" customFormat="false" ht="16" hidden="false" customHeight="false" outlineLevel="0" collapsed="false">
      <c r="A2278" s="13" t="n">
        <v>2276</v>
      </c>
      <c r="B2278" s="13" t="n">
        <f aca="false">1-(A2278/2603)</f>
        <v>0.125624279677295</v>
      </c>
      <c r="C2278" s="13" t="n">
        <v>6</v>
      </c>
      <c r="D2278" s="13" t="s">
        <v>2488</v>
      </c>
    </row>
    <row r="2279" customFormat="false" ht="16" hidden="false" customHeight="false" outlineLevel="0" collapsed="false">
      <c r="A2279" s="13" t="n">
        <v>2277</v>
      </c>
      <c r="B2279" s="13" t="n">
        <f aca="false">1-(A2279/2603)</f>
        <v>0.125240107568191</v>
      </c>
      <c r="C2279" s="13" t="n">
        <v>6</v>
      </c>
      <c r="D2279" s="13" t="s">
        <v>2489</v>
      </c>
    </row>
    <row r="2280" customFormat="false" ht="16" hidden="false" customHeight="false" outlineLevel="0" collapsed="false">
      <c r="A2280" s="13" t="n">
        <v>2278</v>
      </c>
      <c r="B2280" s="13" t="n">
        <f aca="false">1-(A2280/2603)</f>
        <v>0.124855935459086</v>
      </c>
      <c r="C2280" s="13" t="n">
        <v>6</v>
      </c>
      <c r="D2280" s="13" t="s">
        <v>2490</v>
      </c>
    </row>
    <row r="2281" customFormat="false" ht="16" hidden="false" customHeight="false" outlineLevel="0" collapsed="false">
      <c r="A2281" s="13" t="n">
        <v>2279</v>
      </c>
      <c r="B2281" s="13" t="n">
        <f aca="false">1-(A2281/2603)</f>
        <v>0.124471763349981</v>
      </c>
      <c r="C2281" s="13" t="n">
        <v>6</v>
      </c>
      <c r="D2281" s="13" t="s">
        <v>2491</v>
      </c>
    </row>
    <row r="2282" customFormat="false" ht="16" hidden="false" customHeight="false" outlineLevel="0" collapsed="false">
      <c r="A2282" s="13" t="n">
        <v>2280</v>
      </c>
      <c r="B2282" s="13" t="n">
        <f aca="false">1-(A2282/2603)</f>
        <v>0.124087591240876</v>
      </c>
      <c r="C2282" s="13" t="n">
        <v>6</v>
      </c>
      <c r="D2282" s="13" t="s">
        <v>2492</v>
      </c>
    </row>
    <row r="2283" customFormat="false" ht="16" hidden="false" customHeight="false" outlineLevel="0" collapsed="false">
      <c r="A2283" s="13" t="n">
        <v>2281</v>
      </c>
      <c r="B2283" s="13" t="n">
        <f aca="false">1-(A2283/2603)</f>
        <v>0.123703419131771</v>
      </c>
      <c r="C2283" s="13" t="n">
        <v>6</v>
      </c>
      <c r="D2283" s="13" t="s">
        <v>2493</v>
      </c>
    </row>
    <row r="2284" customFormat="false" ht="16" hidden="false" customHeight="false" outlineLevel="0" collapsed="false">
      <c r="A2284" s="13" t="n">
        <v>2282</v>
      </c>
      <c r="B2284" s="13" t="n">
        <f aca="false">1-(A2284/2603)</f>
        <v>0.123319247022666</v>
      </c>
      <c r="C2284" s="13" t="n">
        <v>6</v>
      </c>
      <c r="D2284" s="13" t="s">
        <v>2494</v>
      </c>
    </row>
    <row r="2285" customFormat="false" ht="16" hidden="false" customHeight="false" outlineLevel="0" collapsed="false">
      <c r="A2285" s="13" t="n">
        <v>2283</v>
      </c>
      <c r="B2285" s="13" t="n">
        <f aca="false">1-(A2285/2603)</f>
        <v>0.122935074913561</v>
      </c>
      <c r="C2285" s="13" t="n">
        <v>6</v>
      </c>
      <c r="D2285" s="13" t="s">
        <v>2495</v>
      </c>
    </row>
    <row r="2286" customFormat="false" ht="16" hidden="false" customHeight="false" outlineLevel="0" collapsed="false">
      <c r="A2286" s="13" t="n">
        <v>2284</v>
      </c>
      <c r="B2286" s="13" t="n">
        <f aca="false">1-(A2286/2603)</f>
        <v>0.122550902804456</v>
      </c>
      <c r="C2286" s="13" t="n">
        <v>6</v>
      </c>
      <c r="D2286" s="13" t="s">
        <v>2496</v>
      </c>
    </row>
    <row r="2287" customFormat="false" ht="16" hidden="false" customHeight="false" outlineLevel="0" collapsed="false">
      <c r="A2287" s="13" t="n">
        <v>2285</v>
      </c>
      <c r="B2287" s="13" t="n">
        <f aca="false">1-(A2287/2603)</f>
        <v>0.122166730695352</v>
      </c>
      <c r="C2287" s="13" t="n">
        <v>6</v>
      </c>
      <c r="D2287" s="13" t="s">
        <v>2497</v>
      </c>
    </row>
    <row r="2288" customFormat="false" ht="16" hidden="false" customHeight="false" outlineLevel="0" collapsed="false">
      <c r="A2288" s="13" t="n">
        <v>2286</v>
      </c>
      <c r="B2288" s="13" t="n">
        <f aca="false">1-(A2288/2603)</f>
        <v>0.121782558586247</v>
      </c>
      <c r="C2288" s="13" t="n">
        <v>6</v>
      </c>
      <c r="D2288" s="13" t="s">
        <v>2498</v>
      </c>
    </row>
    <row r="2289" customFormat="false" ht="16" hidden="false" customHeight="false" outlineLevel="0" collapsed="false">
      <c r="A2289" s="13" t="n">
        <v>2287</v>
      </c>
      <c r="B2289" s="13" t="n">
        <f aca="false">1-(A2289/2603)</f>
        <v>0.121398386477142</v>
      </c>
      <c r="C2289" s="13" t="n">
        <v>6</v>
      </c>
      <c r="D2289" s="13" t="s">
        <v>2499</v>
      </c>
    </row>
    <row r="2290" customFormat="false" ht="16" hidden="false" customHeight="false" outlineLevel="0" collapsed="false">
      <c r="A2290" s="13" t="n">
        <v>2288</v>
      </c>
      <c r="B2290" s="13" t="n">
        <f aca="false">1-(A2290/2603)</f>
        <v>0.121014214368037</v>
      </c>
      <c r="C2290" s="13" t="n">
        <v>6</v>
      </c>
      <c r="D2290" s="13" t="s">
        <v>2500</v>
      </c>
    </row>
    <row r="2291" customFormat="false" ht="16" hidden="false" customHeight="false" outlineLevel="0" collapsed="false">
      <c r="A2291" s="13" t="n">
        <v>2289</v>
      </c>
      <c r="B2291" s="13" t="n">
        <f aca="false">1-(A2291/2603)</f>
        <v>0.120630042258932</v>
      </c>
      <c r="C2291" s="13" t="n">
        <v>6</v>
      </c>
      <c r="D2291" s="13" t="s">
        <v>2501</v>
      </c>
    </row>
    <row r="2292" customFormat="false" ht="16" hidden="false" customHeight="false" outlineLevel="0" collapsed="false">
      <c r="A2292" s="13" t="n">
        <v>2290</v>
      </c>
      <c r="B2292" s="13" t="n">
        <f aca="false">1-(A2292/2603)</f>
        <v>0.120245870149827</v>
      </c>
      <c r="C2292" s="13" t="n">
        <v>6</v>
      </c>
      <c r="D2292" s="13" t="s">
        <v>2502</v>
      </c>
    </row>
    <row r="2293" customFormat="false" ht="16" hidden="false" customHeight="false" outlineLevel="0" collapsed="false">
      <c r="A2293" s="13" t="n">
        <v>2291</v>
      </c>
      <c r="B2293" s="13" t="n">
        <f aca="false">1-(A2293/2603)</f>
        <v>0.119861698040722</v>
      </c>
      <c r="C2293" s="13" t="n">
        <v>6</v>
      </c>
      <c r="D2293" s="13" t="s">
        <v>2503</v>
      </c>
    </row>
    <row r="2294" customFormat="false" ht="16" hidden="false" customHeight="false" outlineLevel="0" collapsed="false">
      <c r="A2294" s="13" t="n">
        <v>2292</v>
      </c>
      <c r="B2294" s="13" t="n">
        <f aca="false">1-(A2294/2603)</f>
        <v>0.119477525931617</v>
      </c>
      <c r="C2294" s="13" t="n">
        <v>6</v>
      </c>
      <c r="D2294" s="13" t="s">
        <v>2504</v>
      </c>
    </row>
    <row r="2295" customFormat="false" ht="16" hidden="false" customHeight="false" outlineLevel="0" collapsed="false">
      <c r="A2295" s="13" t="n">
        <v>2293</v>
      </c>
      <c r="B2295" s="13" t="n">
        <f aca="false">1-(A2295/2603)</f>
        <v>0.119093353822513</v>
      </c>
      <c r="C2295" s="13" t="n">
        <v>6</v>
      </c>
      <c r="D2295" s="13" t="s">
        <v>2505</v>
      </c>
    </row>
    <row r="2296" customFormat="false" ht="16" hidden="false" customHeight="false" outlineLevel="0" collapsed="false">
      <c r="A2296" s="13" t="n">
        <v>2294</v>
      </c>
      <c r="B2296" s="13" t="n">
        <f aca="false">1-(A2296/2603)</f>
        <v>0.118709181713408</v>
      </c>
      <c r="C2296" s="13" t="n">
        <v>6</v>
      </c>
      <c r="D2296" s="13" t="s">
        <v>2506</v>
      </c>
    </row>
    <row r="2297" customFormat="false" ht="16" hidden="false" customHeight="false" outlineLevel="0" collapsed="false">
      <c r="A2297" s="13" t="n">
        <v>2295</v>
      </c>
      <c r="B2297" s="13" t="n">
        <f aca="false">1-(A2297/2603)</f>
        <v>0.118325009604303</v>
      </c>
      <c r="C2297" s="13" t="n">
        <v>6</v>
      </c>
      <c r="D2297" s="13" t="s">
        <v>2507</v>
      </c>
    </row>
    <row r="2298" customFormat="false" ht="16" hidden="false" customHeight="false" outlineLevel="0" collapsed="false">
      <c r="A2298" s="13" t="n">
        <v>2296</v>
      </c>
      <c r="B2298" s="13" t="n">
        <f aca="false">1-(A2298/2603)</f>
        <v>0.117940837495198</v>
      </c>
      <c r="C2298" s="13" t="n">
        <v>6</v>
      </c>
      <c r="D2298" s="13" t="s">
        <v>2508</v>
      </c>
    </row>
    <row r="2299" customFormat="false" ht="16" hidden="false" customHeight="false" outlineLevel="0" collapsed="false">
      <c r="A2299" s="13" t="n">
        <v>2297</v>
      </c>
      <c r="B2299" s="13" t="n">
        <f aca="false">1-(A2299/2603)</f>
        <v>0.117556665386093</v>
      </c>
      <c r="C2299" s="13" t="n">
        <v>6</v>
      </c>
      <c r="D2299" s="13" t="s">
        <v>2509</v>
      </c>
    </row>
    <row r="2300" customFormat="false" ht="16" hidden="false" customHeight="false" outlineLevel="0" collapsed="false">
      <c r="A2300" s="13" t="n">
        <v>2298</v>
      </c>
      <c r="B2300" s="13" t="n">
        <f aca="false">1-(A2300/2603)</f>
        <v>0.117172493276988</v>
      </c>
      <c r="C2300" s="13" t="n">
        <v>6</v>
      </c>
      <c r="D2300" s="13" t="s">
        <v>2510</v>
      </c>
    </row>
    <row r="2301" customFormat="false" ht="16" hidden="false" customHeight="false" outlineLevel="0" collapsed="false">
      <c r="A2301" s="13" t="n">
        <v>2299</v>
      </c>
      <c r="B2301" s="13" t="n">
        <f aca="false">1-(A2301/2603)</f>
        <v>0.116788321167883</v>
      </c>
      <c r="C2301" s="13" t="n">
        <v>6</v>
      </c>
      <c r="D2301" s="13" t="s">
        <v>2511</v>
      </c>
    </row>
    <row r="2302" customFormat="false" ht="16" hidden="false" customHeight="false" outlineLevel="0" collapsed="false">
      <c r="A2302" s="13" t="n">
        <v>2300</v>
      </c>
      <c r="B2302" s="13" t="n">
        <f aca="false">1-(A2302/2603)</f>
        <v>0.116404149058778</v>
      </c>
      <c r="C2302" s="13" t="n">
        <v>6</v>
      </c>
      <c r="D2302" s="13" t="s">
        <v>2512</v>
      </c>
    </row>
    <row r="2303" customFormat="false" ht="16" hidden="false" customHeight="false" outlineLevel="0" collapsed="false">
      <c r="A2303" s="13" t="n">
        <v>2301</v>
      </c>
      <c r="B2303" s="13" t="n">
        <f aca="false">1-(A2303/2603)</f>
        <v>0.116019976949673</v>
      </c>
      <c r="C2303" s="13" t="n">
        <v>6</v>
      </c>
      <c r="D2303" s="13" t="s">
        <v>2513</v>
      </c>
    </row>
    <row r="2304" customFormat="false" ht="16" hidden="false" customHeight="false" outlineLevel="0" collapsed="false">
      <c r="A2304" s="13" t="n">
        <v>2302</v>
      </c>
      <c r="B2304" s="13" t="n">
        <f aca="false">1-(A2304/2603)</f>
        <v>0.115635804840569</v>
      </c>
      <c r="C2304" s="13" t="n">
        <v>6</v>
      </c>
      <c r="D2304" s="13" t="s">
        <v>2514</v>
      </c>
    </row>
    <row r="2305" customFormat="false" ht="16" hidden="false" customHeight="false" outlineLevel="0" collapsed="false">
      <c r="A2305" s="13" t="n">
        <v>2303</v>
      </c>
      <c r="B2305" s="13" t="n">
        <f aca="false">1-(A2305/2603)</f>
        <v>0.115251632731464</v>
      </c>
      <c r="C2305" s="13" t="n">
        <v>6</v>
      </c>
      <c r="D2305" s="13" t="s">
        <v>2515</v>
      </c>
    </row>
    <row r="2306" customFormat="false" ht="16" hidden="false" customHeight="false" outlineLevel="0" collapsed="false">
      <c r="A2306" s="13" t="n">
        <v>2304</v>
      </c>
      <c r="B2306" s="13" t="n">
        <f aca="false">1-(A2306/2603)</f>
        <v>0.114867460622359</v>
      </c>
      <c r="C2306" s="13" t="n">
        <v>6</v>
      </c>
      <c r="D2306" s="13" t="s">
        <v>2516</v>
      </c>
    </row>
    <row r="2307" customFormat="false" ht="16" hidden="false" customHeight="false" outlineLevel="0" collapsed="false">
      <c r="A2307" s="13" t="n">
        <v>2305</v>
      </c>
      <c r="B2307" s="13" t="n">
        <f aca="false">1-(A2307/2603)</f>
        <v>0.114483288513254</v>
      </c>
      <c r="C2307" s="13" t="n">
        <v>6</v>
      </c>
      <c r="D2307" s="13" t="s">
        <v>2517</v>
      </c>
    </row>
    <row r="2308" customFormat="false" ht="16" hidden="false" customHeight="false" outlineLevel="0" collapsed="false">
      <c r="A2308" s="13" t="n">
        <v>2306</v>
      </c>
      <c r="B2308" s="13" t="n">
        <f aca="false">1-(A2308/2603)</f>
        <v>0.114099116404149</v>
      </c>
      <c r="C2308" s="13" t="n">
        <v>6</v>
      </c>
      <c r="D2308" s="13" t="s">
        <v>2518</v>
      </c>
    </row>
    <row r="2309" customFormat="false" ht="16" hidden="false" customHeight="false" outlineLevel="0" collapsed="false">
      <c r="A2309" s="13" t="n">
        <v>2307</v>
      </c>
      <c r="B2309" s="13" t="n">
        <f aca="false">1-(A2309/2603)</f>
        <v>0.113714944295044</v>
      </c>
      <c r="C2309" s="13" t="n">
        <v>6</v>
      </c>
      <c r="D2309" s="13" t="s">
        <v>2519</v>
      </c>
    </row>
    <row r="2310" customFormat="false" ht="16" hidden="false" customHeight="false" outlineLevel="0" collapsed="false">
      <c r="A2310" s="13" t="n">
        <v>2308</v>
      </c>
      <c r="B2310" s="13" t="n">
        <f aca="false">1-(A2310/2603)</f>
        <v>0.113330772185939</v>
      </c>
      <c r="C2310" s="13" t="n">
        <v>6</v>
      </c>
      <c r="D2310" s="13" t="s">
        <v>2520</v>
      </c>
    </row>
    <row r="2311" customFormat="false" ht="16" hidden="false" customHeight="false" outlineLevel="0" collapsed="false">
      <c r="A2311" s="13" t="n">
        <v>2309</v>
      </c>
      <c r="B2311" s="13" t="n">
        <f aca="false">1-(A2311/2603)</f>
        <v>0.112946600076834</v>
      </c>
      <c r="C2311" s="13" t="n">
        <v>6</v>
      </c>
      <c r="D2311" s="13" t="s">
        <v>2521</v>
      </c>
    </row>
    <row r="2312" customFormat="false" ht="16" hidden="false" customHeight="false" outlineLevel="0" collapsed="false">
      <c r="A2312" s="13" t="n">
        <v>2310</v>
      </c>
      <c r="B2312" s="13" t="n">
        <f aca="false">1-(A2312/2603)</f>
        <v>0.11256242796773</v>
      </c>
      <c r="C2312" s="13" t="n">
        <v>6</v>
      </c>
      <c r="D2312" s="13" t="s">
        <v>2522</v>
      </c>
    </row>
    <row r="2313" customFormat="false" ht="16" hidden="false" customHeight="false" outlineLevel="0" collapsed="false">
      <c r="A2313" s="13" t="n">
        <v>2311</v>
      </c>
      <c r="B2313" s="13" t="n">
        <f aca="false">1-(A2313/2603)</f>
        <v>0.112178255858625</v>
      </c>
      <c r="C2313" s="13" t="n">
        <v>6</v>
      </c>
      <c r="D2313" s="13" t="s">
        <v>2523</v>
      </c>
    </row>
    <row r="2314" customFormat="false" ht="16" hidden="false" customHeight="false" outlineLevel="0" collapsed="false">
      <c r="A2314" s="13" t="n">
        <v>2312</v>
      </c>
      <c r="B2314" s="13" t="n">
        <f aca="false">1-(A2314/2603)</f>
        <v>0.11179408374952</v>
      </c>
      <c r="C2314" s="13" t="n">
        <v>6</v>
      </c>
      <c r="D2314" s="13" t="s">
        <v>2524</v>
      </c>
    </row>
    <row r="2315" customFormat="false" ht="16" hidden="false" customHeight="false" outlineLevel="0" collapsed="false">
      <c r="A2315" s="13" t="n">
        <v>2313</v>
      </c>
      <c r="B2315" s="13" t="n">
        <f aca="false">1-(A2315/2603)</f>
        <v>0.111409911640415</v>
      </c>
      <c r="C2315" s="13" t="n">
        <v>6</v>
      </c>
      <c r="D2315" s="13" t="s">
        <v>2525</v>
      </c>
    </row>
    <row r="2316" customFormat="false" ht="16" hidden="false" customHeight="false" outlineLevel="0" collapsed="false">
      <c r="A2316" s="13" t="n">
        <v>2314</v>
      </c>
      <c r="B2316" s="13" t="n">
        <f aca="false">1-(A2316/2603)</f>
        <v>0.11102573953131</v>
      </c>
      <c r="C2316" s="13" t="n">
        <v>6</v>
      </c>
      <c r="D2316" s="13" t="s">
        <v>2526</v>
      </c>
    </row>
    <row r="2317" customFormat="false" ht="16" hidden="false" customHeight="false" outlineLevel="0" collapsed="false">
      <c r="A2317" s="13" t="n">
        <v>2315</v>
      </c>
      <c r="B2317" s="13" t="n">
        <f aca="false">1-(A2317/2603)</f>
        <v>0.110641567422205</v>
      </c>
      <c r="C2317" s="13" t="n">
        <v>6</v>
      </c>
      <c r="D2317" s="13" t="s">
        <v>2527</v>
      </c>
    </row>
    <row r="2318" customFormat="false" ht="16" hidden="false" customHeight="false" outlineLevel="0" collapsed="false">
      <c r="A2318" s="13" t="n">
        <v>2316</v>
      </c>
      <c r="B2318" s="13" t="n">
        <f aca="false">1-(A2318/2603)</f>
        <v>0.1102573953131</v>
      </c>
      <c r="C2318" s="13" t="n">
        <v>6</v>
      </c>
      <c r="D2318" s="13" t="s">
        <v>2528</v>
      </c>
    </row>
    <row r="2319" customFormat="false" ht="16" hidden="false" customHeight="false" outlineLevel="0" collapsed="false">
      <c r="A2319" s="13" t="n">
        <v>2317</v>
      </c>
      <c r="B2319" s="13" t="n">
        <f aca="false">1-(A2319/2603)</f>
        <v>0.109873223203995</v>
      </c>
      <c r="C2319" s="13" t="n">
        <v>5</v>
      </c>
      <c r="D2319" s="13" t="s">
        <v>2529</v>
      </c>
    </row>
    <row r="2320" customFormat="false" ht="16" hidden="false" customHeight="false" outlineLevel="0" collapsed="false">
      <c r="A2320" s="13" t="n">
        <v>2318</v>
      </c>
      <c r="B2320" s="13" t="n">
        <f aca="false">1-(A2320/2603)</f>
        <v>0.10948905109489</v>
      </c>
      <c r="C2320" s="13" t="n">
        <v>5</v>
      </c>
      <c r="D2320" s="13" t="s">
        <v>2530</v>
      </c>
    </row>
    <row r="2321" customFormat="false" ht="16" hidden="false" customHeight="false" outlineLevel="0" collapsed="false">
      <c r="A2321" s="13" t="n">
        <v>2319</v>
      </c>
      <c r="B2321" s="13" t="n">
        <f aca="false">1-(A2321/2603)</f>
        <v>0.109104878985786</v>
      </c>
      <c r="C2321" s="13" t="n">
        <v>5</v>
      </c>
      <c r="D2321" s="13" t="s">
        <v>2531</v>
      </c>
    </row>
    <row r="2322" customFormat="false" ht="16" hidden="false" customHeight="false" outlineLevel="0" collapsed="false">
      <c r="A2322" s="13" t="n">
        <v>2320</v>
      </c>
      <c r="B2322" s="13" t="n">
        <f aca="false">1-(A2322/2603)</f>
        <v>0.108720706876681</v>
      </c>
      <c r="C2322" s="13" t="n">
        <v>5</v>
      </c>
      <c r="D2322" s="13" t="s">
        <v>2532</v>
      </c>
    </row>
    <row r="2323" customFormat="false" ht="16" hidden="false" customHeight="false" outlineLevel="0" collapsed="false">
      <c r="A2323" s="13" t="n">
        <v>2321</v>
      </c>
      <c r="B2323" s="13" t="n">
        <f aca="false">1-(A2323/2603)</f>
        <v>0.108336534767576</v>
      </c>
      <c r="C2323" s="13" t="n">
        <v>5</v>
      </c>
      <c r="D2323" s="13" t="s">
        <v>2533</v>
      </c>
    </row>
    <row r="2324" customFormat="false" ht="16" hidden="false" customHeight="false" outlineLevel="0" collapsed="false">
      <c r="A2324" s="13" t="n">
        <v>2322</v>
      </c>
      <c r="B2324" s="13" t="n">
        <f aca="false">1-(A2324/2603)</f>
        <v>0.107952362658471</v>
      </c>
      <c r="C2324" s="13" t="n">
        <v>5</v>
      </c>
      <c r="D2324" s="13" t="s">
        <v>2534</v>
      </c>
    </row>
    <row r="2325" customFormat="false" ht="16" hidden="false" customHeight="false" outlineLevel="0" collapsed="false">
      <c r="A2325" s="13" t="n">
        <v>2323</v>
      </c>
      <c r="B2325" s="13" t="n">
        <f aca="false">1-(A2325/2603)</f>
        <v>0.107568190549366</v>
      </c>
      <c r="C2325" s="13" t="n">
        <v>5</v>
      </c>
      <c r="D2325" s="13" t="s">
        <v>2535</v>
      </c>
    </row>
    <row r="2326" customFormat="false" ht="16" hidden="false" customHeight="false" outlineLevel="0" collapsed="false">
      <c r="A2326" s="13" t="n">
        <v>2324</v>
      </c>
      <c r="B2326" s="13" t="n">
        <f aca="false">1-(A2326/2603)</f>
        <v>0.107184018440261</v>
      </c>
      <c r="C2326" s="13" t="n">
        <v>5</v>
      </c>
      <c r="D2326" s="13" t="s">
        <v>2536</v>
      </c>
    </row>
    <row r="2327" customFormat="false" ht="16" hidden="false" customHeight="false" outlineLevel="0" collapsed="false">
      <c r="A2327" s="13" t="n">
        <v>2325</v>
      </c>
      <c r="B2327" s="13" t="n">
        <f aca="false">1-(A2327/2603)</f>
        <v>0.106799846331156</v>
      </c>
      <c r="C2327" s="13" t="n">
        <v>5</v>
      </c>
      <c r="D2327" s="13" t="s">
        <v>2537</v>
      </c>
    </row>
    <row r="2328" customFormat="false" ht="16" hidden="false" customHeight="false" outlineLevel="0" collapsed="false">
      <c r="A2328" s="13" t="n">
        <v>2326</v>
      </c>
      <c r="B2328" s="13" t="n">
        <f aca="false">1-(A2328/2603)</f>
        <v>0.106415674222051</v>
      </c>
      <c r="C2328" s="13" t="n">
        <v>5</v>
      </c>
      <c r="D2328" s="13" t="s">
        <v>2538</v>
      </c>
    </row>
    <row r="2329" customFormat="false" ht="16" hidden="false" customHeight="false" outlineLevel="0" collapsed="false">
      <c r="A2329" s="13" t="n">
        <v>2327</v>
      </c>
      <c r="B2329" s="13" t="n">
        <f aca="false">1-(A2329/2603)</f>
        <v>0.106031502112947</v>
      </c>
      <c r="C2329" s="13" t="n">
        <v>5</v>
      </c>
      <c r="D2329" s="13" t="s">
        <v>2539</v>
      </c>
    </row>
    <row r="2330" customFormat="false" ht="16" hidden="false" customHeight="false" outlineLevel="0" collapsed="false">
      <c r="A2330" s="13" t="n">
        <v>2328</v>
      </c>
      <c r="B2330" s="13" t="n">
        <f aca="false">1-(A2330/2603)</f>
        <v>0.105647330003842</v>
      </c>
      <c r="C2330" s="13" t="n">
        <v>5</v>
      </c>
      <c r="D2330" s="13" t="s">
        <v>2540</v>
      </c>
    </row>
    <row r="2331" customFormat="false" ht="16" hidden="false" customHeight="false" outlineLevel="0" collapsed="false">
      <c r="A2331" s="13" t="n">
        <v>2329</v>
      </c>
      <c r="B2331" s="13" t="n">
        <f aca="false">1-(A2331/2603)</f>
        <v>0.105263157894737</v>
      </c>
      <c r="C2331" s="13" t="n">
        <v>5</v>
      </c>
      <c r="D2331" s="13" t="s">
        <v>2541</v>
      </c>
    </row>
    <row r="2332" customFormat="false" ht="16" hidden="false" customHeight="false" outlineLevel="0" collapsed="false">
      <c r="A2332" s="13" t="n">
        <v>2330</v>
      </c>
      <c r="B2332" s="13" t="n">
        <f aca="false">1-(A2332/2603)</f>
        <v>0.104878985785632</v>
      </c>
      <c r="C2332" s="13" t="n">
        <v>5</v>
      </c>
      <c r="D2332" s="13" t="s">
        <v>2542</v>
      </c>
    </row>
    <row r="2333" customFormat="false" ht="16" hidden="false" customHeight="false" outlineLevel="0" collapsed="false">
      <c r="A2333" s="13" t="n">
        <v>2331</v>
      </c>
      <c r="B2333" s="13" t="n">
        <f aca="false">1-(A2333/2603)</f>
        <v>0.104494813676527</v>
      </c>
      <c r="C2333" s="13" t="n">
        <v>5</v>
      </c>
      <c r="D2333" s="13" t="s">
        <v>2543</v>
      </c>
    </row>
    <row r="2334" customFormat="false" ht="16" hidden="false" customHeight="false" outlineLevel="0" collapsed="false">
      <c r="A2334" s="13" t="n">
        <v>2332</v>
      </c>
      <c r="B2334" s="13" t="n">
        <f aca="false">1-(A2334/2603)</f>
        <v>0.104110641567422</v>
      </c>
      <c r="C2334" s="13" t="n">
        <v>5</v>
      </c>
      <c r="D2334" s="13" t="s">
        <v>2544</v>
      </c>
    </row>
    <row r="2335" customFormat="false" ht="16" hidden="false" customHeight="false" outlineLevel="0" collapsed="false">
      <c r="A2335" s="13" t="n">
        <v>2333</v>
      </c>
      <c r="B2335" s="13" t="n">
        <f aca="false">1-(A2335/2603)</f>
        <v>0.103726469458317</v>
      </c>
      <c r="C2335" s="13" t="n">
        <v>5</v>
      </c>
      <c r="D2335" s="13" t="s">
        <v>2545</v>
      </c>
    </row>
    <row r="2336" customFormat="false" ht="16" hidden="false" customHeight="false" outlineLevel="0" collapsed="false">
      <c r="A2336" s="13" t="n">
        <v>2334</v>
      </c>
      <c r="B2336" s="13" t="n">
        <f aca="false">1-(A2336/2603)</f>
        <v>0.103342297349212</v>
      </c>
      <c r="C2336" s="13" t="n">
        <v>5</v>
      </c>
      <c r="D2336" s="13" t="s">
        <v>2546</v>
      </c>
    </row>
    <row r="2337" customFormat="false" ht="16" hidden="false" customHeight="false" outlineLevel="0" collapsed="false">
      <c r="A2337" s="13" t="n">
        <v>2335</v>
      </c>
      <c r="B2337" s="13" t="n">
        <f aca="false">1-(A2337/2603)</f>
        <v>0.102958125240108</v>
      </c>
      <c r="C2337" s="13" t="n">
        <v>5</v>
      </c>
      <c r="D2337" s="13" t="s">
        <v>2547</v>
      </c>
    </row>
    <row r="2338" customFormat="false" ht="16" hidden="false" customHeight="false" outlineLevel="0" collapsed="false">
      <c r="A2338" s="13" t="n">
        <v>2336</v>
      </c>
      <c r="B2338" s="13" t="n">
        <f aca="false">1-(A2338/2603)</f>
        <v>0.102573953131003</v>
      </c>
      <c r="C2338" s="13" t="n">
        <v>5</v>
      </c>
      <c r="D2338" s="13" t="s">
        <v>2548</v>
      </c>
    </row>
    <row r="2339" customFormat="false" ht="16" hidden="false" customHeight="false" outlineLevel="0" collapsed="false">
      <c r="A2339" s="13" t="n">
        <v>2337</v>
      </c>
      <c r="B2339" s="13" t="n">
        <f aca="false">1-(A2339/2603)</f>
        <v>0.102189781021898</v>
      </c>
      <c r="C2339" s="13" t="n">
        <v>5</v>
      </c>
      <c r="D2339" s="13" t="s">
        <v>2549</v>
      </c>
    </row>
    <row r="2340" customFormat="false" ht="16" hidden="false" customHeight="false" outlineLevel="0" collapsed="false">
      <c r="A2340" s="13" t="n">
        <v>2338</v>
      </c>
      <c r="B2340" s="13" t="n">
        <f aca="false">1-(A2340/2603)</f>
        <v>0.101805608912793</v>
      </c>
      <c r="C2340" s="13" t="n">
        <v>5</v>
      </c>
      <c r="D2340" s="13" t="s">
        <v>2550</v>
      </c>
    </row>
    <row r="2341" customFormat="false" ht="16" hidden="false" customHeight="false" outlineLevel="0" collapsed="false">
      <c r="A2341" s="13" t="n">
        <v>2339</v>
      </c>
      <c r="B2341" s="13" t="n">
        <f aca="false">1-(A2341/2603)</f>
        <v>0.101421436803688</v>
      </c>
      <c r="C2341" s="13" t="n">
        <v>5</v>
      </c>
      <c r="D2341" s="13" t="s">
        <v>2551</v>
      </c>
    </row>
    <row r="2342" customFormat="false" ht="16" hidden="false" customHeight="false" outlineLevel="0" collapsed="false">
      <c r="A2342" s="13" t="n">
        <v>2340</v>
      </c>
      <c r="B2342" s="13" t="n">
        <f aca="false">1-(A2342/2603)</f>
        <v>0.101037264694583</v>
      </c>
      <c r="C2342" s="13" t="n">
        <v>5</v>
      </c>
      <c r="D2342" s="13" t="s">
        <v>2552</v>
      </c>
    </row>
    <row r="2343" customFormat="false" ht="16" hidden="false" customHeight="false" outlineLevel="0" collapsed="false">
      <c r="A2343" s="13" t="n">
        <v>2341</v>
      </c>
      <c r="B2343" s="13" t="n">
        <f aca="false">1-(A2343/2603)</f>
        <v>0.100653092585478</v>
      </c>
      <c r="C2343" s="13" t="n">
        <v>5</v>
      </c>
      <c r="D2343" s="13" t="s">
        <v>2553</v>
      </c>
    </row>
    <row r="2344" customFormat="false" ht="16" hidden="false" customHeight="false" outlineLevel="0" collapsed="false">
      <c r="A2344" s="13" t="n">
        <v>2342</v>
      </c>
      <c r="B2344" s="13" t="n">
        <f aca="false">1-(A2344/2603)</f>
        <v>0.100268920476373</v>
      </c>
      <c r="C2344" s="13" t="n">
        <v>5</v>
      </c>
      <c r="D2344" s="13" t="s">
        <v>2554</v>
      </c>
    </row>
    <row r="2345" customFormat="false" ht="16" hidden="false" customHeight="false" outlineLevel="0" collapsed="false">
      <c r="A2345" s="13" t="n">
        <v>2343</v>
      </c>
      <c r="B2345" s="13" t="n">
        <f aca="false">1-(A2345/2603)</f>
        <v>0.0998847483672686</v>
      </c>
      <c r="C2345" s="13" t="n">
        <v>5</v>
      </c>
      <c r="D2345" s="13" t="s">
        <v>2555</v>
      </c>
    </row>
    <row r="2346" customFormat="false" ht="16" hidden="false" customHeight="false" outlineLevel="0" collapsed="false">
      <c r="A2346" s="13" t="n">
        <v>2344</v>
      </c>
      <c r="B2346" s="13" t="n">
        <f aca="false">1-(A2346/2603)</f>
        <v>0.0995005762581637</v>
      </c>
      <c r="C2346" s="13" t="n">
        <v>5</v>
      </c>
      <c r="D2346" s="13" t="s">
        <v>2556</v>
      </c>
    </row>
    <row r="2347" customFormat="false" ht="16" hidden="false" customHeight="false" outlineLevel="0" collapsed="false">
      <c r="A2347" s="13" t="n">
        <v>2345</v>
      </c>
      <c r="B2347" s="13" t="n">
        <f aca="false">1-(A2347/2603)</f>
        <v>0.0991164041490588</v>
      </c>
      <c r="C2347" s="13" t="n">
        <v>5</v>
      </c>
      <c r="D2347" s="13" t="s">
        <v>2557</v>
      </c>
    </row>
    <row r="2348" customFormat="false" ht="16" hidden="false" customHeight="false" outlineLevel="0" collapsed="false">
      <c r="A2348" s="13" t="n">
        <v>2346</v>
      </c>
      <c r="B2348" s="13" t="n">
        <f aca="false">1-(A2348/2603)</f>
        <v>0.0987322320399539</v>
      </c>
      <c r="C2348" s="13" t="n">
        <v>5</v>
      </c>
      <c r="D2348" s="13" t="s">
        <v>2558</v>
      </c>
    </row>
    <row r="2349" customFormat="false" ht="16" hidden="false" customHeight="false" outlineLevel="0" collapsed="false">
      <c r="A2349" s="13" t="n">
        <v>2347</v>
      </c>
      <c r="B2349" s="13" t="n">
        <f aca="false">1-(A2349/2603)</f>
        <v>0.0983480599308491</v>
      </c>
      <c r="C2349" s="13" t="n">
        <v>5</v>
      </c>
      <c r="D2349" s="13" t="s">
        <v>2559</v>
      </c>
    </row>
    <row r="2350" customFormat="false" ht="16" hidden="false" customHeight="false" outlineLevel="0" collapsed="false">
      <c r="A2350" s="13" t="n">
        <v>2348</v>
      </c>
      <c r="B2350" s="13" t="n">
        <f aca="false">1-(A2350/2603)</f>
        <v>0.0979638878217441</v>
      </c>
      <c r="C2350" s="13" t="n">
        <v>5</v>
      </c>
      <c r="D2350" s="13" t="s">
        <v>2560</v>
      </c>
    </row>
    <row r="2351" customFormat="false" ht="16" hidden="false" customHeight="false" outlineLevel="0" collapsed="false">
      <c r="A2351" s="13" t="n">
        <v>2349</v>
      </c>
      <c r="B2351" s="13" t="n">
        <f aca="false">1-(A2351/2603)</f>
        <v>0.0975797157126392</v>
      </c>
      <c r="C2351" s="13" t="n">
        <v>5</v>
      </c>
      <c r="D2351" s="13" t="s">
        <v>2561</v>
      </c>
    </row>
    <row r="2352" customFormat="false" ht="16" hidden="false" customHeight="false" outlineLevel="0" collapsed="false">
      <c r="A2352" s="13" t="n">
        <v>2350</v>
      </c>
      <c r="B2352" s="13" t="n">
        <f aca="false">1-(A2352/2603)</f>
        <v>0.0971955436035343</v>
      </c>
      <c r="C2352" s="13" t="n">
        <v>5</v>
      </c>
      <c r="D2352" s="13" t="s">
        <v>2562</v>
      </c>
    </row>
    <row r="2353" customFormat="false" ht="16" hidden="false" customHeight="false" outlineLevel="0" collapsed="false">
      <c r="A2353" s="13" t="n">
        <v>2351</v>
      </c>
      <c r="B2353" s="13" t="n">
        <f aca="false">1-(A2353/2603)</f>
        <v>0.0968113714944295</v>
      </c>
      <c r="C2353" s="13" t="n">
        <v>5</v>
      </c>
      <c r="D2353" s="13" t="s">
        <v>2563</v>
      </c>
    </row>
    <row r="2354" customFormat="false" ht="16" hidden="false" customHeight="false" outlineLevel="0" collapsed="false">
      <c r="A2354" s="13" t="n">
        <v>2352</v>
      </c>
      <c r="B2354" s="13" t="n">
        <f aca="false">1-(A2354/2603)</f>
        <v>0.0964271993853246</v>
      </c>
      <c r="C2354" s="13" t="n">
        <v>5</v>
      </c>
      <c r="D2354" s="13" t="s">
        <v>2564</v>
      </c>
    </row>
    <row r="2355" customFormat="false" ht="16" hidden="false" customHeight="false" outlineLevel="0" collapsed="false">
      <c r="A2355" s="13" t="n">
        <v>2353</v>
      </c>
      <c r="B2355" s="13" t="n">
        <f aca="false">1-(A2355/2603)</f>
        <v>0.0960430272762197</v>
      </c>
      <c r="C2355" s="13" t="n">
        <v>5</v>
      </c>
      <c r="D2355" s="13" t="s">
        <v>2565</v>
      </c>
    </row>
    <row r="2356" customFormat="false" ht="16" hidden="false" customHeight="false" outlineLevel="0" collapsed="false">
      <c r="A2356" s="13" t="n">
        <v>2354</v>
      </c>
      <c r="B2356" s="13" t="n">
        <f aca="false">1-(A2356/2603)</f>
        <v>0.0956588551671149</v>
      </c>
      <c r="C2356" s="13" t="n">
        <v>5</v>
      </c>
      <c r="D2356" s="13" t="s">
        <v>2566</v>
      </c>
    </row>
    <row r="2357" customFormat="false" ht="16" hidden="false" customHeight="false" outlineLevel="0" collapsed="false">
      <c r="A2357" s="13" t="n">
        <v>2355</v>
      </c>
      <c r="B2357" s="13" t="n">
        <f aca="false">1-(A2357/2603)</f>
        <v>0.09527468305801</v>
      </c>
      <c r="C2357" s="13" t="n">
        <v>5</v>
      </c>
      <c r="D2357" s="13" t="s">
        <v>2567</v>
      </c>
    </row>
    <row r="2358" customFormat="false" ht="16" hidden="false" customHeight="false" outlineLevel="0" collapsed="false">
      <c r="A2358" s="13" t="n">
        <v>2356</v>
      </c>
      <c r="B2358" s="13" t="n">
        <f aca="false">1-(A2358/2603)</f>
        <v>0.0948905109489051</v>
      </c>
      <c r="C2358" s="13" t="n">
        <v>5</v>
      </c>
      <c r="D2358" s="13" t="s">
        <v>2568</v>
      </c>
    </row>
    <row r="2359" customFormat="false" ht="16" hidden="false" customHeight="false" outlineLevel="0" collapsed="false">
      <c r="A2359" s="13" t="n">
        <v>2357</v>
      </c>
      <c r="B2359" s="13" t="n">
        <f aca="false">1-(A2359/2603)</f>
        <v>0.0945063388398002</v>
      </c>
      <c r="C2359" s="13" t="n">
        <v>5</v>
      </c>
      <c r="D2359" s="13" t="s">
        <v>2569</v>
      </c>
    </row>
    <row r="2360" customFormat="false" ht="16" hidden="false" customHeight="false" outlineLevel="0" collapsed="false">
      <c r="A2360" s="13" t="n">
        <v>2358</v>
      </c>
      <c r="B2360" s="13" t="n">
        <f aca="false">1-(A2360/2603)</f>
        <v>0.0941221667306954</v>
      </c>
      <c r="C2360" s="13" t="n">
        <v>5</v>
      </c>
      <c r="D2360" s="13" t="s">
        <v>2570</v>
      </c>
    </row>
    <row r="2361" customFormat="false" ht="16" hidden="false" customHeight="false" outlineLevel="0" collapsed="false">
      <c r="A2361" s="13" t="n">
        <v>2359</v>
      </c>
      <c r="B2361" s="13" t="n">
        <f aca="false">1-(A2361/2603)</f>
        <v>0.0937379946215905</v>
      </c>
      <c r="C2361" s="13" t="n">
        <v>5</v>
      </c>
      <c r="D2361" s="13" t="s">
        <v>2571</v>
      </c>
    </row>
    <row r="2362" customFormat="false" ht="16" hidden="false" customHeight="false" outlineLevel="0" collapsed="false">
      <c r="A2362" s="13" t="n">
        <v>2360</v>
      </c>
      <c r="B2362" s="13" t="n">
        <f aca="false">1-(A2362/2603)</f>
        <v>0.0933538225124856</v>
      </c>
      <c r="C2362" s="13" t="n">
        <v>5</v>
      </c>
      <c r="D2362" s="13" t="s">
        <v>2572</v>
      </c>
    </row>
    <row r="2363" customFormat="false" ht="16" hidden="false" customHeight="false" outlineLevel="0" collapsed="false">
      <c r="A2363" s="13" t="n">
        <v>2361</v>
      </c>
      <c r="B2363" s="13" t="n">
        <f aca="false">1-(A2363/2603)</f>
        <v>0.0929696504033807</v>
      </c>
      <c r="C2363" s="13" t="n">
        <v>5</v>
      </c>
      <c r="D2363" s="13" t="s">
        <v>2573</v>
      </c>
    </row>
    <row r="2364" customFormat="false" ht="16" hidden="false" customHeight="false" outlineLevel="0" collapsed="false">
      <c r="A2364" s="13" t="n">
        <v>2362</v>
      </c>
      <c r="B2364" s="13" t="n">
        <f aca="false">1-(A2364/2603)</f>
        <v>0.0925854782942759</v>
      </c>
      <c r="C2364" s="13" t="n">
        <v>5</v>
      </c>
      <c r="D2364" s="13" t="s">
        <v>2574</v>
      </c>
    </row>
    <row r="2365" customFormat="false" ht="16" hidden="false" customHeight="false" outlineLevel="0" collapsed="false">
      <c r="A2365" s="13" t="n">
        <v>2363</v>
      </c>
      <c r="B2365" s="13" t="n">
        <f aca="false">1-(A2365/2603)</f>
        <v>0.092201306185171</v>
      </c>
      <c r="C2365" s="13" t="n">
        <v>5</v>
      </c>
      <c r="D2365" s="13" t="s">
        <v>2575</v>
      </c>
    </row>
    <row r="2366" customFormat="false" ht="16" hidden="false" customHeight="false" outlineLevel="0" collapsed="false">
      <c r="A2366" s="13" t="n">
        <v>2364</v>
      </c>
      <c r="B2366" s="13" t="n">
        <f aca="false">1-(A2366/2603)</f>
        <v>0.0918171340760661</v>
      </c>
      <c r="C2366" s="13" t="n">
        <v>5</v>
      </c>
      <c r="D2366" s="13" t="s">
        <v>2576</v>
      </c>
    </row>
    <row r="2367" customFormat="false" ht="16" hidden="false" customHeight="false" outlineLevel="0" collapsed="false">
      <c r="A2367" s="13" t="n">
        <v>2365</v>
      </c>
      <c r="B2367" s="13" t="n">
        <f aca="false">1-(A2367/2603)</f>
        <v>0.0914329619669612</v>
      </c>
      <c r="C2367" s="13" t="n">
        <v>5</v>
      </c>
      <c r="D2367" s="13" t="s">
        <v>2577</v>
      </c>
    </row>
    <row r="2368" customFormat="false" ht="16" hidden="false" customHeight="false" outlineLevel="0" collapsed="false">
      <c r="A2368" s="13" t="n">
        <v>2366</v>
      </c>
      <c r="B2368" s="13" t="n">
        <f aca="false">1-(A2368/2603)</f>
        <v>0.0910487898578564</v>
      </c>
      <c r="C2368" s="13" t="n">
        <v>5</v>
      </c>
      <c r="D2368" s="13" t="s">
        <v>2578</v>
      </c>
    </row>
    <row r="2369" customFormat="false" ht="16" hidden="false" customHeight="false" outlineLevel="0" collapsed="false">
      <c r="A2369" s="13" t="n">
        <v>2367</v>
      </c>
      <c r="B2369" s="13" t="n">
        <f aca="false">1-(A2369/2603)</f>
        <v>0.0906646177487515</v>
      </c>
      <c r="C2369" s="13" t="n">
        <v>5</v>
      </c>
      <c r="D2369" s="13" t="s">
        <v>2579</v>
      </c>
    </row>
    <row r="2370" customFormat="false" ht="16" hidden="false" customHeight="false" outlineLevel="0" collapsed="false">
      <c r="A2370" s="13" t="n">
        <v>2368</v>
      </c>
      <c r="B2370" s="13" t="n">
        <f aca="false">1-(A2370/2603)</f>
        <v>0.0902804456396465</v>
      </c>
      <c r="C2370" s="13" t="n">
        <v>5</v>
      </c>
      <c r="D2370" s="13" t="s">
        <v>2580</v>
      </c>
    </row>
    <row r="2371" customFormat="false" ht="16" hidden="false" customHeight="false" outlineLevel="0" collapsed="false">
      <c r="A2371" s="13" t="n">
        <v>2369</v>
      </c>
      <c r="B2371" s="13" t="n">
        <f aca="false">1-(A2371/2603)</f>
        <v>0.0898962735305416</v>
      </c>
      <c r="C2371" s="13" t="n">
        <v>5</v>
      </c>
      <c r="D2371" s="13" t="s">
        <v>2581</v>
      </c>
    </row>
    <row r="2372" customFormat="false" ht="16" hidden="false" customHeight="false" outlineLevel="0" collapsed="false">
      <c r="A2372" s="13" t="n">
        <v>2370</v>
      </c>
      <c r="B2372" s="13" t="n">
        <f aca="false">1-(A2372/2603)</f>
        <v>0.0895121014214368</v>
      </c>
      <c r="C2372" s="13" t="n">
        <v>5</v>
      </c>
      <c r="D2372" s="13" t="s">
        <v>2582</v>
      </c>
    </row>
    <row r="2373" customFormat="false" ht="16" hidden="false" customHeight="false" outlineLevel="0" collapsed="false">
      <c r="A2373" s="13" t="n">
        <v>2371</v>
      </c>
      <c r="B2373" s="13" t="n">
        <f aca="false">1-(A2373/2603)</f>
        <v>0.0891279293123319</v>
      </c>
      <c r="C2373" s="13" t="n">
        <v>5</v>
      </c>
      <c r="D2373" s="13" t="s">
        <v>2583</v>
      </c>
    </row>
    <row r="2374" customFormat="false" ht="16" hidden="false" customHeight="false" outlineLevel="0" collapsed="false">
      <c r="A2374" s="13" t="n">
        <v>2372</v>
      </c>
      <c r="B2374" s="13" t="n">
        <f aca="false">1-(A2374/2603)</f>
        <v>0.088743757203227</v>
      </c>
      <c r="C2374" s="13" t="n">
        <v>5</v>
      </c>
      <c r="D2374" s="13" t="s">
        <v>2584</v>
      </c>
    </row>
    <row r="2375" customFormat="false" ht="16" hidden="false" customHeight="false" outlineLevel="0" collapsed="false">
      <c r="A2375" s="13" t="n">
        <v>2373</v>
      </c>
      <c r="B2375" s="13" t="n">
        <f aca="false">1-(A2375/2603)</f>
        <v>0.0883595850941221</v>
      </c>
      <c r="C2375" s="13" t="n">
        <v>5</v>
      </c>
      <c r="D2375" s="13" t="s">
        <v>2585</v>
      </c>
    </row>
    <row r="2376" customFormat="false" ht="16" hidden="false" customHeight="false" outlineLevel="0" collapsed="false">
      <c r="A2376" s="13" t="n">
        <v>2374</v>
      </c>
      <c r="B2376" s="13" t="n">
        <f aca="false">1-(A2376/2603)</f>
        <v>0.0879754129850173</v>
      </c>
      <c r="C2376" s="13" t="n">
        <v>5</v>
      </c>
      <c r="D2376" s="13" t="s">
        <v>2586</v>
      </c>
    </row>
    <row r="2377" customFormat="false" ht="16" hidden="false" customHeight="false" outlineLevel="0" collapsed="false">
      <c r="A2377" s="13" t="n">
        <v>2375</v>
      </c>
      <c r="B2377" s="13" t="n">
        <f aca="false">1-(A2377/2603)</f>
        <v>0.0875912408759124</v>
      </c>
      <c r="C2377" s="13" t="n">
        <v>5</v>
      </c>
      <c r="D2377" s="13" t="s">
        <v>2587</v>
      </c>
    </row>
    <row r="2378" customFormat="false" ht="16" hidden="false" customHeight="false" outlineLevel="0" collapsed="false">
      <c r="A2378" s="13" t="n">
        <v>2376</v>
      </c>
      <c r="B2378" s="13" t="n">
        <f aca="false">1-(A2378/2603)</f>
        <v>0.0872070687668075</v>
      </c>
      <c r="C2378" s="13" t="n">
        <v>5</v>
      </c>
      <c r="D2378" s="13" t="s">
        <v>2588</v>
      </c>
    </row>
    <row r="2379" customFormat="false" ht="16" hidden="false" customHeight="false" outlineLevel="0" collapsed="false">
      <c r="A2379" s="13" t="n">
        <v>2377</v>
      </c>
      <c r="B2379" s="13" t="n">
        <f aca="false">1-(A2379/2603)</f>
        <v>0.0868228966577026</v>
      </c>
      <c r="C2379" s="13" t="n">
        <v>5</v>
      </c>
      <c r="D2379" s="13" t="s">
        <v>2589</v>
      </c>
    </row>
    <row r="2380" customFormat="false" ht="16" hidden="false" customHeight="false" outlineLevel="0" collapsed="false">
      <c r="A2380" s="13" t="n">
        <v>2378</v>
      </c>
      <c r="B2380" s="13" t="n">
        <f aca="false">1-(A2380/2603)</f>
        <v>0.0864387245485978</v>
      </c>
      <c r="C2380" s="13" t="n">
        <v>5</v>
      </c>
      <c r="D2380" s="13" t="s">
        <v>2590</v>
      </c>
    </row>
    <row r="2381" customFormat="false" ht="16" hidden="false" customHeight="false" outlineLevel="0" collapsed="false">
      <c r="A2381" s="13" t="n">
        <v>2379</v>
      </c>
      <c r="B2381" s="13" t="n">
        <f aca="false">1-(A2381/2603)</f>
        <v>0.0860545524394929</v>
      </c>
      <c r="C2381" s="13" t="n">
        <v>5</v>
      </c>
      <c r="D2381" s="13" t="s">
        <v>2591</v>
      </c>
    </row>
    <row r="2382" customFormat="false" ht="16" hidden="false" customHeight="false" outlineLevel="0" collapsed="false">
      <c r="A2382" s="13" t="n">
        <v>2380</v>
      </c>
      <c r="B2382" s="13" t="n">
        <f aca="false">1-(A2382/2603)</f>
        <v>0.085670380330388</v>
      </c>
      <c r="C2382" s="13" t="n">
        <v>5</v>
      </c>
      <c r="D2382" s="13" t="s">
        <v>2592</v>
      </c>
    </row>
    <row r="2383" customFormat="false" ht="16" hidden="false" customHeight="false" outlineLevel="0" collapsed="false">
      <c r="A2383" s="13" t="n">
        <v>2381</v>
      </c>
      <c r="B2383" s="13" t="n">
        <f aca="false">1-(A2383/2603)</f>
        <v>0.0852862082212832</v>
      </c>
      <c r="C2383" s="13" t="n">
        <v>5</v>
      </c>
      <c r="D2383" s="13" t="s">
        <v>2593</v>
      </c>
    </row>
    <row r="2384" customFormat="false" ht="16" hidden="false" customHeight="false" outlineLevel="0" collapsed="false">
      <c r="A2384" s="13" t="n">
        <v>2382</v>
      </c>
      <c r="B2384" s="13" t="n">
        <f aca="false">1-(A2384/2603)</f>
        <v>0.0849020361121783</v>
      </c>
      <c r="C2384" s="13" t="n">
        <v>5</v>
      </c>
      <c r="D2384" s="13" t="s">
        <v>2594</v>
      </c>
    </row>
    <row r="2385" customFormat="false" ht="16" hidden="false" customHeight="false" outlineLevel="0" collapsed="false">
      <c r="A2385" s="13" t="n">
        <v>2383</v>
      </c>
      <c r="B2385" s="13" t="n">
        <f aca="false">1-(A2385/2603)</f>
        <v>0.0845178640030734</v>
      </c>
      <c r="C2385" s="13" t="n">
        <v>5</v>
      </c>
      <c r="D2385" s="13" t="s">
        <v>2595</v>
      </c>
    </row>
    <row r="2386" customFormat="false" ht="16" hidden="false" customHeight="false" outlineLevel="0" collapsed="false">
      <c r="A2386" s="13" t="n">
        <v>2384</v>
      </c>
      <c r="B2386" s="13" t="n">
        <f aca="false">1-(A2386/2603)</f>
        <v>0.0841336918939685</v>
      </c>
      <c r="C2386" s="13" t="n">
        <v>5</v>
      </c>
      <c r="D2386" s="13" t="s">
        <v>2596</v>
      </c>
    </row>
    <row r="2387" customFormat="false" ht="16" hidden="false" customHeight="false" outlineLevel="0" collapsed="false">
      <c r="A2387" s="13" t="n">
        <v>2385</v>
      </c>
      <c r="B2387" s="13" t="n">
        <f aca="false">1-(A2387/2603)</f>
        <v>0.0837495197848637</v>
      </c>
      <c r="C2387" s="13" t="n">
        <v>5</v>
      </c>
      <c r="D2387" s="13" t="s">
        <v>2597</v>
      </c>
    </row>
    <row r="2388" customFormat="false" ht="16" hidden="false" customHeight="false" outlineLevel="0" collapsed="false">
      <c r="A2388" s="13" t="n">
        <v>2386</v>
      </c>
      <c r="B2388" s="13" t="n">
        <f aca="false">1-(A2388/2603)</f>
        <v>0.0833653476757588</v>
      </c>
      <c r="C2388" s="13" t="n">
        <v>5</v>
      </c>
      <c r="D2388" s="13" t="s">
        <v>2598</v>
      </c>
    </row>
    <row r="2389" customFormat="false" ht="16" hidden="false" customHeight="false" outlineLevel="0" collapsed="false">
      <c r="A2389" s="13" t="n">
        <v>2387</v>
      </c>
      <c r="B2389" s="13" t="n">
        <f aca="false">1-(A2389/2603)</f>
        <v>0.0829811755666539</v>
      </c>
      <c r="C2389" s="13" t="n">
        <v>5</v>
      </c>
      <c r="D2389" s="13" t="s">
        <v>2599</v>
      </c>
    </row>
    <row r="2390" customFormat="false" ht="16" hidden="false" customHeight="false" outlineLevel="0" collapsed="false">
      <c r="A2390" s="13" t="n">
        <v>2388</v>
      </c>
      <c r="B2390" s="13" t="n">
        <f aca="false">1-(A2390/2603)</f>
        <v>0.082597003457549</v>
      </c>
      <c r="C2390" s="13" t="n">
        <v>5</v>
      </c>
      <c r="D2390" s="13" t="s">
        <v>2600</v>
      </c>
    </row>
    <row r="2391" customFormat="false" ht="16" hidden="false" customHeight="false" outlineLevel="0" collapsed="false">
      <c r="A2391" s="13" t="n">
        <v>2389</v>
      </c>
      <c r="B2391" s="13" t="n">
        <f aca="false">1-(A2391/2603)</f>
        <v>0.0822128313484442</v>
      </c>
      <c r="C2391" s="13" t="n">
        <v>5</v>
      </c>
      <c r="D2391" s="13" t="s">
        <v>2601</v>
      </c>
    </row>
    <row r="2392" customFormat="false" ht="16" hidden="false" customHeight="false" outlineLevel="0" collapsed="false">
      <c r="A2392" s="13" t="n">
        <v>2390</v>
      </c>
      <c r="B2392" s="13" t="n">
        <f aca="false">1-(A2392/2603)</f>
        <v>0.0818286592393392</v>
      </c>
      <c r="C2392" s="13" t="n">
        <v>5</v>
      </c>
      <c r="D2392" s="13" t="s">
        <v>2602</v>
      </c>
    </row>
    <row r="2393" customFormat="false" ht="16" hidden="false" customHeight="false" outlineLevel="0" collapsed="false">
      <c r="A2393" s="13" t="n">
        <v>2391</v>
      </c>
      <c r="B2393" s="13" t="n">
        <f aca="false">1-(A2393/2603)</f>
        <v>0.0814444871302343</v>
      </c>
      <c r="C2393" s="13" t="n">
        <v>5</v>
      </c>
      <c r="D2393" s="13" t="s">
        <v>2603</v>
      </c>
    </row>
    <row r="2394" customFormat="false" ht="16" hidden="false" customHeight="false" outlineLevel="0" collapsed="false">
      <c r="A2394" s="13" t="n">
        <v>2392</v>
      </c>
      <c r="B2394" s="13" t="n">
        <f aca="false">1-(A2394/2603)</f>
        <v>0.0810603150211294</v>
      </c>
      <c r="C2394" s="13" t="n">
        <v>5</v>
      </c>
      <c r="D2394" s="13" t="s">
        <v>2604</v>
      </c>
    </row>
    <row r="2395" customFormat="false" ht="16" hidden="false" customHeight="false" outlineLevel="0" collapsed="false">
      <c r="A2395" s="13" t="n">
        <v>2393</v>
      </c>
      <c r="B2395" s="13" t="n">
        <f aca="false">1-(A2395/2603)</f>
        <v>0.0806761429120246</v>
      </c>
      <c r="C2395" s="13" t="n">
        <v>5</v>
      </c>
      <c r="D2395" s="13" t="s">
        <v>2605</v>
      </c>
    </row>
    <row r="2396" customFormat="false" ht="16" hidden="false" customHeight="false" outlineLevel="0" collapsed="false">
      <c r="A2396" s="13" t="n">
        <v>2394</v>
      </c>
      <c r="B2396" s="13" t="n">
        <f aca="false">1-(A2396/2603)</f>
        <v>0.0802919708029197</v>
      </c>
      <c r="C2396" s="13" t="n">
        <v>5</v>
      </c>
      <c r="D2396" s="13" t="s">
        <v>2606</v>
      </c>
    </row>
    <row r="2397" customFormat="false" ht="16" hidden="false" customHeight="false" outlineLevel="0" collapsed="false">
      <c r="A2397" s="13" t="n">
        <v>2395</v>
      </c>
      <c r="B2397" s="13" t="n">
        <f aca="false">1-(A2397/2603)</f>
        <v>0.0799077986938148</v>
      </c>
      <c r="C2397" s="13" t="n">
        <v>5</v>
      </c>
      <c r="D2397" s="13" t="s">
        <v>2607</v>
      </c>
    </row>
    <row r="2398" customFormat="false" ht="16" hidden="false" customHeight="false" outlineLevel="0" collapsed="false">
      <c r="A2398" s="13" t="n">
        <v>2396</v>
      </c>
      <c r="B2398" s="13" t="n">
        <f aca="false">1-(A2398/2603)</f>
        <v>0.0795236265847099</v>
      </c>
      <c r="C2398" s="13" t="n">
        <v>5</v>
      </c>
      <c r="D2398" s="13" t="s">
        <v>2608</v>
      </c>
    </row>
    <row r="2399" customFormat="false" ht="16" hidden="false" customHeight="false" outlineLevel="0" collapsed="false">
      <c r="A2399" s="13" t="n">
        <v>2397</v>
      </c>
      <c r="B2399" s="13" t="n">
        <f aca="false">1-(A2399/2603)</f>
        <v>0.0791394544756051</v>
      </c>
      <c r="C2399" s="13" t="n">
        <v>5</v>
      </c>
      <c r="D2399" s="13" t="s">
        <v>2609</v>
      </c>
    </row>
    <row r="2400" customFormat="false" ht="16" hidden="false" customHeight="false" outlineLevel="0" collapsed="false">
      <c r="A2400" s="13" t="n">
        <v>2398</v>
      </c>
      <c r="B2400" s="13" t="n">
        <f aca="false">1-(A2400/2603)</f>
        <v>0.0787552823665002</v>
      </c>
      <c r="C2400" s="13" t="n">
        <v>5</v>
      </c>
      <c r="D2400" s="13" t="s">
        <v>2610</v>
      </c>
    </row>
    <row r="2401" customFormat="false" ht="16" hidden="false" customHeight="false" outlineLevel="0" collapsed="false">
      <c r="A2401" s="13" t="n">
        <v>2399</v>
      </c>
      <c r="B2401" s="13" t="n">
        <f aca="false">1-(A2401/2603)</f>
        <v>0.0783711102573953</v>
      </c>
      <c r="C2401" s="13" t="n">
        <v>5</v>
      </c>
      <c r="D2401" s="13" t="s">
        <v>2611</v>
      </c>
    </row>
    <row r="2402" customFormat="false" ht="16" hidden="false" customHeight="false" outlineLevel="0" collapsed="false">
      <c r="A2402" s="13" t="n">
        <v>2400</v>
      </c>
      <c r="B2402" s="13" t="n">
        <f aca="false">1-(A2402/2603)</f>
        <v>0.0779869381482904</v>
      </c>
      <c r="C2402" s="13" t="n">
        <v>5</v>
      </c>
      <c r="D2402" s="13" t="s">
        <v>2612</v>
      </c>
    </row>
    <row r="2403" customFormat="false" ht="16" hidden="false" customHeight="false" outlineLevel="0" collapsed="false">
      <c r="A2403" s="13" t="n">
        <v>2401</v>
      </c>
      <c r="B2403" s="13" t="n">
        <f aca="false">1-(A2403/2603)</f>
        <v>0.0776027660391856</v>
      </c>
      <c r="C2403" s="13" t="n">
        <v>5</v>
      </c>
      <c r="D2403" s="13" t="s">
        <v>2613</v>
      </c>
    </row>
    <row r="2404" customFormat="false" ht="16" hidden="false" customHeight="false" outlineLevel="0" collapsed="false">
      <c r="A2404" s="13" t="n">
        <v>2402</v>
      </c>
      <c r="B2404" s="13" t="n">
        <f aca="false">1-(A2404/2603)</f>
        <v>0.0772185939300807</v>
      </c>
      <c r="C2404" s="13" t="n">
        <v>5</v>
      </c>
      <c r="D2404" s="13" t="s">
        <v>2614</v>
      </c>
    </row>
    <row r="2405" customFormat="false" ht="16" hidden="false" customHeight="false" outlineLevel="0" collapsed="false">
      <c r="A2405" s="13" t="n">
        <v>2403</v>
      </c>
      <c r="B2405" s="13" t="n">
        <f aca="false">1-(A2405/2603)</f>
        <v>0.0768344218209758</v>
      </c>
      <c r="C2405" s="13" t="n">
        <v>5</v>
      </c>
      <c r="D2405" s="13" t="s">
        <v>2615</v>
      </c>
    </row>
    <row r="2406" customFormat="false" ht="16" hidden="false" customHeight="false" outlineLevel="0" collapsed="false">
      <c r="A2406" s="13" t="n">
        <v>2404</v>
      </c>
      <c r="B2406" s="13" t="n">
        <f aca="false">1-(A2406/2603)</f>
        <v>0.0764502497118709</v>
      </c>
      <c r="C2406" s="13" t="n">
        <v>5</v>
      </c>
      <c r="D2406" s="13" t="s">
        <v>2616</v>
      </c>
    </row>
    <row r="2407" customFormat="false" ht="16" hidden="false" customHeight="false" outlineLevel="0" collapsed="false">
      <c r="A2407" s="13" t="n">
        <v>2405</v>
      </c>
      <c r="B2407" s="13" t="n">
        <f aca="false">1-(A2407/2603)</f>
        <v>0.0760660776027661</v>
      </c>
      <c r="C2407" s="13" t="n">
        <v>5</v>
      </c>
      <c r="D2407" s="13" t="s">
        <v>2617</v>
      </c>
    </row>
    <row r="2408" customFormat="false" ht="16" hidden="false" customHeight="false" outlineLevel="0" collapsed="false">
      <c r="A2408" s="13" t="n">
        <v>2406</v>
      </c>
      <c r="B2408" s="13" t="n">
        <f aca="false">1-(A2408/2603)</f>
        <v>0.0756819054936612</v>
      </c>
      <c r="C2408" s="13" t="n">
        <v>5</v>
      </c>
      <c r="D2408" s="13" t="s">
        <v>2618</v>
      </c>
    </row>
    <row r="2409" customFormat="false" ht="16" hidden="false" customHeight="false" outlineLevel="0" collapsed="false">
      <c r="A2409" s="13" t="n">
        <v>2407</v>
      </c>
      <c r="B2409" s="13" t="n">
        <f aca="false">1-(A2409/2603)</f>
        <v>0.0752977333845563</v>
      </c>
      <c r="C2409" s="13" t="n">
        <v>5</v>
      </c>
      <c r="D2409" s="13" t="s">
        <v>2619</v>
      </c>
    </row>
    <row r="2410" customFormat="false" ht="16" hidden="false" customHeight="false" outlineLevel="0" collapsed="false">
      <c r="A2410" s="13" t="n">
        <v>2408</v>
      </c>
      <c r="B2410" s="13" t="n">
        <f aca="false">1-(A2410/2603)</f>
        <v>0.0749135612754515</v>
      </c>
      <c r="C2410" s="13" t="n">
        <v>5</v>
      </c>
      <c r="D2410" s="13" t="s">
        <v>2620</v>
      </c>
    </row>
    <row r="2411" customFormat="false" ht="16" hidden="false" customHeight="false" outlineLevel="0" collapsed="false">
      <c r="A2411" s="13" t="n">
        <v>2409</v>
      </c>
      <c r="B2411" s="13" t="n">
        <f aca="false">1-(A2411/2603)</f>
        <v>0.0745293891663466</v>
      </c>
      <c r="C2411" s="13" t="n">
        <v>5</v>
      </c>
      <c r="D2411" s="13" t="s">
        <v>2621</v>
      </c>
    </row>
    <row r="2412" customFormat="false" ht="16" hidden="false" customHeight="false" outlineLevel="0" collapsed="false">
      <c r="A2412" s="13" t="n">
        <v>2410</v>
      </c>
      <c r="B2412" s="13" t="n">
        <f aca="false">1-(A2412/2603)</f>
        <v>0.0741452170572416</v>
      </c>
      <c r="C2412" s="13" t="n">
        <v>5</v>
      </c>
      <c r="D2412" s="13" t="s">
        <v>2622</v>
      </c>
    </row>
    <row r="2413" customFormat="false" ht="16" hidden="false" customHeight="false" outlineLevel="0" collapsed="false">
      <c r="A2413" s="13" t="n">
        <v>2411</v>
      </c>
      <c r="B2413" s="13" t="n">
        <f aca="false">1-(A2413/2603)</f>
        <v>0.0737610449481367</v>
      </c>
      <c r="C2413" s="13" t="n">
        <v>5</v>
      </c>
      <c r="D2413" s="13" t="s">
        <v>2623</v>
      </c>
    </row>
    <row r="2414" customFormat="false" ht="16" hidden="false" customHeight="false" outlineLevel="0" collapsed="false">
      <c r="A2414" s="13" t="n">
        <v>2412</v>
      </c>
      <c r="B2414" s="13" t="n">
        <f aca="false">1-(A2414/2603)</f>
        <v>0.0733768728390319</v>
      </c>
      <c r="C2414" s="13" t="n">
        <v>5</v>
      </c>
      <c r="D2414" s="13" t="s">
        <v>2624</v>
      </c>
    </row>
    <row r="2415" customFormat="false" ht="16" hidden="false" customHeight="false" outlineLevel="0" collapsed="false">
      <c r="A2415" s="13" t="n">
        <v>2413</v>
      </c>
      <c r="B2415" s="13" t="n">
        <f aca="false">1-(A2415/2603)</f>
        <v>0.072992700729927</v>
      </c>
      <c r="C2415" s="13" t="n">
        <v>5</v>
      </c>
      <c r="D2415" s="13" t="s">
        <v>2625</v>
      </c>
    </row>
    <row r="2416" customFormat="false" ht="16" hidden="false" customHeight="false" outlineLevel="0" collapsed="false">
      <c r="A2416" s="13" t="n">
        <v>2414</v>
      </c>
      <c r="B2416" s="13" t="n">
        <f aca="false">1-(A2416/2603)</f>
        <v>0.0726085286208221</v>
      </c>
      <c r="C2416" s="13" t="n">
        <v>5</v>
      </c>
      <c r="D2416" s="13" t="s">
        <v>2626</v>
      </c>
    </row>
    <row r="2417" customFormat="false" ht="16" hidden="false" customHeight="false" outlineLevel="0" collapsed="false">
      <c r="A2417" s="13" t="n">
        <v>2415</v>
      </c>
      <c r="B2417" s="13" t="n">
        <f aca="false">1-(A2417/2603)</f>
        <v>0.0722243565117172</v>
      </c>
      <c r="C2417" s="13" t="n">
        <v>5</v>
      </c>
      <c r="D2417" s="13" t="s">
        <v>2627</v>
      </c>
    </row>
    <row r="2418" customFormat="false" ht="16" hidden="false" customHeight="false" outlineLevel="0" collapsed="false">
      <c r="A2418" s="13" t="n">
        <v>2416</v>
      </c>
      <c r="B2418" s="13" t="n">
        <f aca="false">1-(A2418/2603)</f>
        <v>0.0718401844026124</v>
      </c>
      <c r="C2418" s="13" t="n">
        <v>5</v>
      </c>
      <c r="D2418" s="13" t="s">
        <v>2628</v>
      </c>
    </row>
    <row r="2419" customFormat="false" ht="16" hidden="false" customHeight="false" outlineLevel="0" collapsed="false">
      <c r="A2419" s="13" t="n">
        <v>2417</v>
      </c>
      <c r="B2419" s="13" t="n">
        <f aca="false">1-(A2419/2603)</f>
        <v>0.0714560122935075</v>
      </c>
      <c r="C2419" s="13" t="n">
        <v>5</v>
      </c>
      <c r="D2419" s="13" t="s">
        <v>2629</v>
      </c>
    </row>
    <row r="2420" customFormat="false" ht="16" hidden="false" customHeight="false" outlineLevel="0" collapsed="false">
      <c r="A2420" s="13" t="n">
        <v>2418</v>
      </c>
      <c r="B2420" s="13" t="n">
        <f aca="false">1-(A2420/2603)</f>
        <v>0.0710718401844026</v>
      </c>
      <c r="C2420" s="13" t="n">
        <v>5</v>
      </c>
      <c r="D2420" s="13" t="s">
        <v>2630</v>
      </c>
    </row>
    <row r="2421" customFormat="false" ht="16" hidden="false" customHeight="false" outlineLevel="0" collapsed="false">
      <c r="A2421" s="13" t="n">
        <v>2419</v>
      </c>
      <c r="B2421" s="13" t="n">
        <f aca="false">1-(A2421/2603)</f>
        <v>0.0706876680752977</v>
      </c>
      <c r="C2421" s="13" t="n">
        <v>5</v>
      </c>
      <c r="D2421" s="13" t="s">
        <v>2631</v>
      </c>
    </row>
    <row r="2422" customFormat="false" ht="16" hidden="false" customHeight="false" outlineLevel="0" collapsed="false">
      <c r="A2422" s="13" t="n">
        <v>2420</v>
      </c>
      <c r="B2422" s="13" t="n">
        <f aca="false">1-(A2422/2603)</f>
        <v>0.0703034959661929</v>
      </c>
      <c r="C2422" s="13" t="n">
        <v>5</v>
      </c>
      <c r="D2422" s="13" t="s">
        <v>2632</v>
      </c>
    </row>
    <row r="2423" customFormat="false" ht="16" hidden="false" customHeight="false" outlineLevel="0" collapsed="false">
      <c r="A2423" s="13" t="n">
        <v>2421</v>
      </c>
      <c r="B2423" s="13" t="n">
        <f aca="false">1-(A2423/2603)</f>
        <v>0.069919323857088</v>
      </c>
      <c r="C2423" s="13" t="n">
        <v>5</v>
      </c>
      <c r="D2423" s="13" t="s">
        <v>2633</v>
      </c>
    </row>
    <row r="2424" customFormat="false" ht="16" hidden="false" customHeight="false" outlineLevel="0" collapsed="false">
      <c r="A2424" s="13" t="n">
        <v>2422</v>
      </c>
      <c r="B2424" s="13" t="n">
        <f aca="false">1-(A2424/2603)</f>
        <v>0.0695351517479831</v>
      </c>
      <c r="C2424" s="13" t="n">
        <v>5</v>
      </c>
      <c r="D2424" s="13" t="s">
        <v>2634</v>
      </c>
    </row>
    <row r="2425" customFormat="false" ht="16" hidden="false" customHeight="false" outlineLevel="0" collapsed="false">
      <c r="A2425" s="13" t="n">
        <v>2423</v>
      </c>
      <c r="B2425" s="13" t="n">
        <f aca="false">1-(A2425/2603)</f>
        <v>0.0691509796388782</v>
      </c>
      <c r="C2425" s="13" t="n">
        <v>5</v>
      </c>
      <c r="D2425" s="13" t="s">
        <v>2635</v>
      </c>
    </row>
    <row r="2426" customFormat="false" ht="16" hidden="false" customHeight="false" outlineLevel="0" collapsed="false">
      <c r="A2426" s="13" t="n">
        <v>2424</v>
      </c>
      <c r="B2426" s="13" t="n">
        <f aca="false">1-(A2426/2603)</f>
        <v>0.0687668075297734</v>
      </c>
      <c r="C2426" s="13" t="n">
        <v>5</v>
      </c>
      <c r="D2426" s="13" t="s">
        <v>2636</v>
      </c>
    </row>
    <row r="2427" customFormat="false" ht="16" hidden="false" customHeight="false" outlineLevel="0" collapsed="false">
      <c r="A2427" s="13" t="n">
        <v>2425</v>
      </c>
      <c r="B2427" s="13" t="n">
        <f aca="false">1-(A2427/2603)</f>
        <v>0.0683826354206685</v>
      </c>
      <c r="C2427" s="13" t="n">
        <v>5</v>
      </c>
      <c r="D2427" s="13" t="s">
        <v>2637</v>
      </c>
    </row>
    <row r="2428" customFormat="false" ht="16" hidden="false" customHeight="false" outlineLevel="0" collapsed="false">
      <c r="A2428" s="13" t="n">
        <v>2426</v>
      </c>
      <c r="B2428" s="13" t="n">
        <f aca="false">1-(A2428/2603)</f>
        <v>0.0679984633115636</v>
      </c>
      <c r="C2428" s="13" t="n">
        <v>5</v>
      </c>
      <c r="D2428" s="13" t="s">
        <v>2638</v>
      </c>
    </row>
    <row r="2429" customFormat="false" ht="16" hidden="false" customHeight="false" outlineLevel="0" collapsed="false">
      <c r="A2429" s="13" t="n">
        <v>2427</v>
      </c>
      <c r="B2429" s="13" t="n">
        <f aca="false">1-(A2429/2603)</f>
        <v>0.0676142912024587</v>
      </c>
      <c r="C2429" s="13" t="n">
        <v>5</v>
      </c>
      <c r="D2429" s="13" t="s">
        <v>2639</v>
      </c>
    </row>
    <row r="2430" customFormat="false" ht="16" hidden="false" customHeight="false" outlineLevel="0" collapsed="false">
      <c r="A2430" s="13" t="n">
        <v>2428</v>
      </c>
      <c r="B2430" s="13" t="n">
        <f aca="false">1-(A2430/2603)</f>
        <v>0.0672301190933539</v>
      </c>
      <c r="C2430" s="13" t="n">
        <v>5</v>
      </c>
      <c r="D2430" s="13" t="s">
        <v>2640</v>
      </c>
    </row>
    <row r="2431" customFormat="false" ht="16" hidden="false" customHeight="false" outlineLevel="0" collapsed="false">
      <c r="A2431" s="13" t="n">
        <v>2429</v>
      </c>
      <c r="B2431" s="13" t="n">
        <f aca="false">1-(A2431/2603)</f>
        <v>0.066845946984249</v>
      </c>
      <c r="C2431" s="13" t="n">
        <v>5</v>
      </c>
      <c r="D2431" s="13" t="s">
        <v>2641</v>
      </c>
    </row>
    <row r="2432" customFormat="false" ht="16" hidden="false" customHeight="false" outlineLevel="0" collapsed="false">
      <c r="A2432" s="13" t="n">
        <v>2430</v>
      </c>
      <c r="B2432" s="13" t="n">
        <f aca="false">1-(A2432/2603)</f>
        <v>0.066461774875144</v>
      </c>
      <c r="C2432" s="13" t="n">
        <v>5</v>
      </c>
      <c r="D2432" s="13" t="s">
        <v>2642</v>
      </c>
    </row>
    <row r="2433" customFormat="false" ht="16" hidden="false" customHeight="false" outlineLevel="0" collapsed="false">
      <c r="A2433" s="13" t="n">
        <v>2431</v>
      </c>
      <c r="B2433" s="13" t="n">
        <f aca="false">1-(A2433/2603)</f>
        <v>0.0660776027660391</v>
      </c>
      <c r="C2433" s="13" t="n">
        <v>5</v>
      </c>
      <c r="D2433" s="13" t="s">
        <v>2643</v>
      </c>
    </row>
    <row r="2434" customFormat="false" ht="16" hidden="false" customHeight="false" outlineLevel="0" collapsed="false">
      <c r="A2434" s="13" t="n">
        <v>2432</v>
      </c>
      <c r="B2434" s="13" t="n">
        <f aca="false">1-(A2434/2603)</f>
        <v>0.0656934306569343</v>
      </c>
      <c r="C2434" s="13" t="n">
        <v>5</v>
      </c>
      <c r="D2434" s="13" t="s">
        <v>2644</v>
      </c>
    </row>
    <row r="2435" customFormat="false" ht="16" hidden="false" customHeight="false" outlineLevel="0" collapsed="false">
      <c r="A2435" s="13" t="n">
        <v>2433</v>
      </c>
      <c r="B2435" s="13" t="n">
        <f aca="false">1-(A2435/2603)</f>
        <v>0.0653092585478294</v>
      </c>
      <c r="C2435" s="13" t="n">
        <v>5</v>
      </c>
      <c r="D2435" s="13" t="s">
        <v>2645</v>
      </c>
    </row>
    <row r="2436" customFormat="false" ht="16" hidden="false" customHeight="false" outlineLevel="0" collapsed="false">
      <c r="A2436" s="13" t="n">
        <v>2434</v>
      </c>
      <c r="B2436" s="13" t="n">
        <f aca="false">1-(A2436/2603)</f>
        <v>0.0649250864387245</v>
      </c>
      <c r="C2436" s="13" t="n">
        <v>5</v>
      </c>
      <c r="D2436" s="13" t="s">
        <v>2646</v>
      </c>
    </row>
    <row r="2437" customFormat="false" ht="16" hidden="false" customHeight="false" outlineLevel="0" collapsed="false">
      <c r="A2437" s="13" t="n">
        <v>2435</v>
      </c>
      <c r="B2437" s="13" t="n">
        <f aca="false">1-(A2437/2603)</f>
        <v>0.0645409143296196</v>
      </c>
      <c r="C2437" s="13" t="n">
        <v>5</v>
      </c>
      <c r="D2437" s="13" t="s">
        <v>2647</v>
      </c>
    </row>
    <row r="2438" customFormat="false" ht="16" hidden="false" customHeight="false" outlineLevel="0" collapsed="false">
      <c r="A2438" s="13" t="n">
        <v>2436</v>
      </c>
      <c r="B2438" s="13" t="n">
        <f aca="false">1-(A2438/2603)</f>
        <v>0.0641567422205148</v>
      </c>
      <c r="C2438" s="13" t="n">
        <v>5</v>
      </c>
      <c r="D2438" s="13" t="s">
        <v>2648</v>
      </c>
    </row>
    <row r="2439" customFormat="false" ht="16" hidden="false" customHeight="false" outlineLevel="0" collapsed="false">
      <c r="A2439" s="13" t="n">
        <v>2437</v>
      </c>
      <c r="B2439" s="13" t="n">
        <f aca="false">1-(A2439/2603)</f>
        <v>0.0637725701114099</v>
      </c>
      <c r="C2439" s="13" t="n">
        <v>5</v>
      </c>
      <c r="D2439" s="13" t="s">
        <v>2649</v>
      </c>
    </row>
    <row r="2440" customFormat="false" ht="16" hidden="false" customHeight="false" outlineLevel="0" collapsed="false">
      <c r="A2440" s="13" t="n">
        <v>2438</v>
      </c>
      <c r="B2440" s="13" t="n">
        <f aca="false">1-(A2440/2603)</f>
        <v>0.063388398002305</v>
      </c>
      <c r="C2440" s="13" t="n">
        <v>5</v>
      </c>
      <c r="D2440" s="13" t="s">
        <v>2650</v>
      </c>
    </row>
    <row r="2441" customFormat="false" ht="16" hidden="false" customHeight="false" outlineLevel="0" collapsed="false">
      <c r="A2441" s="13" t="n">
        <v>2439</v>
      </c>
      <c r="B2441" s="13" t="n">
        <f aca="false">1-(A2441/2603)</f>
        <v>0.0630042258932002</v>
      </c>
      <c r="C2441" s="13" t="n">
        <v>5</v>
      </c>
      <c r="D2441" s="13" t="s">
        <v>2651</v>
      </c>
    </row>
    <row r="2442" customFormat="false" ht="16" hidden="false" customHeight="false" outlineLevel="0" collapsed="false">
      <c r="A2442" s="13" t="n">
        <v>2440</v>
      </c>
      <c r="B2442" s="13" t="n">
        <f aca="false">1-(A2442/2603)</f>
        <v>0.0626200537840953</v>
      </c>
      <c r="C2442" s="13" t="n">
        <v>5</v>
      </c>
      <c r="D2442" s="13" t="s">
        <v>2652</v>
      </c>
    </row>
    <row r="2443" customFormat="false" ht="16" hidden="false" customHeight="false" outlineLevel="0" collapsed="false">
      <c r="A2443" s="13" t="n">
        <v>2441</v>
      </c>
      <c r="B2443" s="13" t="n">
        <f aca="false">1-(A2443/2603)</f>
        <v>0.0622358816749904</v>
      </c>
      <c r="C2443" s="13" t="n">
        <v>5</v>
      </c>
      <c r="D2443" s="13" t="s">
        <v>2653</v>
      </c>
    </row>
    <row r="2444" customFormat="false" ht="16" hidden="false" customHeight="false" outlineLevel="0" collapsed="false">
      <c r="A2444" s="13" t="n">
        <v>2442</v>
      </c>
      <c r="B2444" s="13" t="n">
        <f aca="false">1-(A2444/2603)</f>
        <v>0.0618517095658855</v>
      </c>
      <c r="C2444" s="13" t="n">
        <v>5</v>
      </c>
      <c r="D2444" s="13" t="s">
        <v>2654</v>
      </c>
    </row>
    <row r="2445" customFormat="false" ht="16" hidden="false" customHeight="false" outlineLevel="0" collapsed="false">
      <c r="A2445" s="13" t="n">
        <v>2443</v>
      </c>
      <c r="B2445" s="13" t="n">
        <f aca="false">1-(A2445/2603)</f>
        <v>0.0614675374567807</v>
      </c>
      <c r="C2445" s="13" t="n">
        <v>5</v>
      </c>
      <c r="D2445" s="13" t="s">
        <v>2655</v>
      </c>
    </row>
    <row r="2446" customFormat="false" ht="16" hidden="false" customHeight="false" outlineLevel="0" collapsed="false">
      <c r="A2446" s="13" t="n">
        <v>2444</v>
      </c>
      <c r="B2446" s="13" t="n">
        <f aca="false">1-(A2446/2603)</f>
        <v>0.0610833653476758</v>
      </c>
      <c r="C2446" s="13" t="n">
        <v>5</v>
      </c>
      <c r="D2446" s="13" t="s">
        <v>2656</v>
      </c>
    </row>
    <row r="2447" customFormat="false" ht="16" hidden="false" customHeight="false" outlineLevel="0" collapsed="false">
      <c r="A2447" s="13" t="n">
        <v>2445</v>
      </c>
      <c r="B2447" s="13" t="n">
        <f aca="false">1-(A2447/2603)</f>
        <v>0.0606991932385709</v>
      </c>
      <c r="C2447" s="13" t="n">
        <v>5</v>
      </c>
      <c r="D2447" s="13" t="s">
        <v>2657</v>
      </c>
    </row>
    <row r="2448" customFormat="false" ht="16" hidden="false" customHeight="false" outlineLevel="0" collapsed="false">
      <c r="A2448" s="13" t="n">
        <v>2446</v>
      </c>
      <c r="B2448" s="13" t="n">
        <f aca="false">1-(A2448/2603)</f>
        <v>0.060315021129466</v>
      </c>
      <c r="C2448" s="13" t="n">
        <v>5</v>
      </c>
      <c r="D2448" s="13" t="s">
        <v>2658</v>
      </c>
    </row>
    <row r="2449" customFormat="false" ht="16" hidden="false" customHeight="false" outlineLevel="0" collapsed="false">
      <c r="A2449" s="13" t="n">
        <v>2447</v>
      </c>
      <c r="B2449" s="13" t="n">
        <f aca="false">1-(A2449/2603)</f>
        <v>0.0599308490203612</v>
      </c>
      <c r="C2449" s="13" t="n">
        <v>5</v>
      </c>
      <c r="D2449" s="13" t="s">
        <v>2659</v>
      </c>
    </row>
    <row r="2450" customFormat="false" ht="16" hidden="false" customHeight="false" outlineLevel="0" collapsed="false">
      <c r="A2450" s="13" t="n">
        <v>2448</v>
      </c>
      <c r="B2450" s="13" t="n">
        <f aca="false">1-(A2450/2603)</f>
        <v>0.0595466769112563</v>
      </c>
      <c r="C2450" s="13" t="n">
        <v>5</v>
      </c>
      <c r="D2450" s="13" t="s">
        <v>2660</v>
      </c>
    </row>
    <row r="2451" customFormat="false" ht="16" hidden="false" customHeight="false" outlineLevel="0" collapsed="false">
      <c r="A2451" s="13" t="n">
        <v>2449</v>
      </c>
      <c r="B2451" s="13" t="n">
        <f aca="false">1-(A2451/2603)</f>
        <v>0.0591625048021514</v>
      </c>
      <c r="C2451" s="13" t="n">
        <v>5</v>
      </c>
      <c r="D2451" s="13" t="s">
        <v>2661</v>
      </c>
    </row>
    <row r="2452" customFormat="false" ht="16" hidden="false" customHeight="false" outlineLevel="0" collapsed="false">
      <c r="A2452" s="13" t="n">
        <v>2450</v>
      </c>
      <c r="B2452" s="13" t="n">
        <f aca="false">1-(A2452/2603)</f>
        <v>0.0587783326930464</v>
      </c>
      <c r="C2452" s="13" t="n">
        <v>5</v>
      </c>
      <c r="D2452" s="13" t="s">
        <v>2662</v>
      </c>
    </row>
    <row r="2453" customFormat="false" ht="16" hidden="false" customHeight="false" outlineLevel="0" collapsed="false">
      <c r="A2453" s="13" t="n">
        <v>2451</v>
      </c>
      <c r="B2453" s="13" t="n">
        <f aca="false">1-(A2453/2603)</f>
        <v>0.0583941605839416</v>
      </c>
      <c r="C2453" s="13" t="n">
        <v>5</v>
      </c>
      <c r="D2453" s="13" t="s">
        <v>2663</v>
      </c>
    </row>
    <row r="2454" customFormat="false" ht="16" hidden="false" customHeight="false" outlineLevel="0" collapsed="false">
      <c r="A2454" s="13" t="n">
        <v>2452</v>
      </c>
      <c r="B2454" s="13" t="n">
        <f aca="false">1-(A2454/2603)</f>
        <v>0.0580099884748367</v>
      </c>
      <c r="C2454" s="13" t="n">
        <v>5</v>
      </c>
      <c r="D2454" s="13" t="s">
        <v>2664</v>
      </c>
    </row>
    <row r="2455" customFormat="false" ht="16" hidden="false" customHeight="false" outlineLevel="0" collapsed="false">
      <c r="A2455" s="13" t="n">
        <v>2453</v>
      </c>
      <c r="B2455" s="13" t="n">
        <f aca="false">1-(A2455/2603)</f>
        <v>0.0576258163657318</v>
      </c>
      <c r="C2455" s="13" t="n">
        <v>5</v>
      </c>
      <c r="D2455" s="13" t="s">
        <v>2665</v>
      </c>
    </row>
    <row r="2456" customFormat="false" ht="16" hidden="false" customHeight="false" outlineLevel="0" collapsed="false">
      <c r="A2456" s="13" t="n">
        <v>2454</v>
      </c>
      <c r="B2456" s="13" t="n">
        <f aca="false">1-(A2456/2603)</f>
        <v>0.0572416442566269</v>
      </c>
      <c r="C2456" s="13" t="n">
        <v>5</v>
      </c>
      <c r="D2456" s="13" t="s">
        <v>2666</v>
      </c>
    </row>
    <row r="2457" customFormat="false" ht="16" hidden="false" customHeight="false" outlineLevel="0" collapsed="false">
      <c r="A2457" s="13" t="n">
        <v>2455</v>
      </c>
      <c r="B2457" s="13" t="n">
        <f aca="false">1-(A2457/2603)</f>
        <v>0.0568574721475221</v>
      </c>
      <c r="C2457" s="13" t="n">
        <v>5</v>
      </c>
      <c r="D2457" s="13" t="s">
        <v>2667</v>
      </c>
    </row>
    <row r="2458" customFormat="false" ht="16" hidden="false" customHeight="false" outlineLevel="0" collapsed="false">
      <c r="A2458" s="13" t="n">
        <v>2456</v>
      </c>
      <c r="B2458" s="13" t="n">
        <f aca="false">1-(A2458/2603)</f>
        <v>0.0564733000384172</v>
      </c>
      <c r="C2458" s="13" t="n">
        <v>5</v>
      </c>
      <c r="D2458" s="13" t="s">
        <v>2668</v>
      </c>
    </row>
    <row r="2459" customFormat="false" ht="16" hidden="false" customHeight="false" outlineLevel="0" collapsed="false">
      <c r="A2459" s="13" t="n">
        <v>2457</v>
      </c>
      <c r="B2459" s="13" t="n">
        <f aca="false">1-(A2459/2603)</f>
        <v>0.0560891279293123</v>
      </c>
      <c r="C2459" s="13" t="n">
        <v>5</v>
      </c>
      <c r="D2459" s="13" t="s">
        <v>2669</v>
      </c>
    </row>
    <row r="2460" customFormat="false" ht="16" hidden="false" customHeight="false" outlineLevel="0" collapsed="false">
      <c r="A2460" s="13" t="n">
        <v>2458</v>
      </c>
      <c r="B2460" s="13" t="n">
        <f aca="false">1-(A2460/2603)</f>
        <v>0.0557049558202074</v>
      </c>
      <c r="C2460" s="13" t="n">
        <v>5</v>
      </c>
      <c r="D2460" s="13" t="s">
        <v>2670</v>
      </c>
    </row>
    <row r="2461" customFormat="false" ht="16" hidden="false" customHeight="false" outlineLevel="0" collapsed="false">
      <c r="A2461" s="13" t="n">
        <v>2459</v>
      </c>
      <c r="B2461" s="13" t="n">
        <f aca="false">1-(A2461/2603)</f>
        <v>0.0553207837111026</v>
      </c>
      <c r="C2461" s="13" t="n">
        <v>5</v>
      </c>
      <c r="D2461" s="13" t="s">
        <v>2671</v>
      </c>
    </row>
    <row r="2462" customFormat="false" ht="16" hidden="false" customHeight="false" outlineLevel="0" collapsed="false">
      <c r="A2462" s="13" t="n">
        <v>2460</v>
      </c>
      <c r="B2462" s="13" t="n">
        <f aca="false">1-(A2462/2603)</f>
        <v>0.0549366116019977</v>
      </c>
      <c r="C2462" s="13" t="n">
        <v>5</v>
      </c>
      <c r="D2462" s="13" t="s">
        <v>2672</v>
      </c>
    </row>
    <row r="2463" customFormat="false" ht="16" hidden="false" customHeight="false" outlineLevel="0" collapsed="false">
      <c r="A2463" s="13" t="n">
        <v>2461</v>
      </c>
      <c r="B2463" s="13" t="n">
        <f aca="false">1-(A2463/2603)</f>
        <v>0.0545524394928928</v>
      </c>
      <c r="C2463" s="13" t="n">
        <v>5</v>
      </c>
      <c r="D2463" s="13" t="s">
        <v>2673</v>
      </c>
    </row>
    <row r="2464" customFormat="false" ht="16" hidden="false" customHeight="false" outlineLevel="0" collapsed="false">
      <c r="A2464" s="13" t="n">
        <v>2462</v>
      </c>
      <c r="B2464" s="13" t="n">
        <f aca="false">1-(A2464/2603)</f>
        <v>0.0541682673837879</v>
      </c>
      <c r="C2464" s="13" t="n">
        <v>5</v>
      </c>
      <c r="D2464" s="13" t="s">
        <v>2674</v>
      </c>
    </row>
    <row r="2465" customFormat="false" ht="16" hidden="false" customHeight="false" outlineLevel="0" collapsed="false">
      <c r="A2465" s="13" t="n">
        <v>2463</v>
      </c>
      <c r="B2465" s="13" t="n">
        <f aca="false">1-(A2465/2603)</f>
        <v>0.0537840952746831</v>
      </c>
      <c r="C2465" s="13" t="n">
        <v>5</v>
      </c>
      <c r="D2465" s="13" t="s">
        <v>2675</v>
      </c>
    </row>
    <row r="2466" customFormat="false" ht="16" hidden="false" customHeight="false" outlineLevel="0" collapsed="false">
      <c r="A2466" s="13" t="n">
        <v>2464</v>
      </c>
      <c r="B2466" s="13" t="n">
        <f aca="false">1-(A2466/2603)</f>
        <v>0.0533999231655782</v>
      </c>
      <c r="C2466" s="13" t="n">
        <v>5</v>
      </c>
      <c r="D2466" s="13" t="s">
        <v>2676</v>
      </c>
    </row>
    <row r="2467" customFormat="false" ht="16" hidden="false" customHeight="false" outlineLevel="0" collapsed="false">
      <c r="A2467" s="13" t="n">
        <v>2465</v>
      </c>
      <c r="B2467" s="13" t="n">
        <f aca="false">1-(A2467/2603)</f>
        <v>0.0530157510564733</v>
      </c>
      <c r="C2467" s="13" t="n">
        <v>5</v>
      </c>
      <c r="D2467" s="13" t="s">
        <v>2677</v>
      </c>
    </row>
    <row r="2468" customFormat="false" ht="16" hidden="false" customHeight="false" outlineLevel="0" collapsed="false">
      <c r="A2468" s="13" t="n">
        <v>2466</v>
      </c>
      <c r="B2468" s="13" t="n">
        <f aca="false">1-(A2468/2603)</f>
        <v>0.0526315789473685</v>
      </c>
      <c r="C2468" s="13" t="n">
        <v>5</v>
      </c>
      <c r="D2468" s="13" t="s">
        <v>2678</v>
      </c>
    </row>
    <row r="2469" customFormat="false" ht="16" hidden="false" customHeight="false" outlineLevel="0" collapsed="false">
      <c r="A2469" s="13" t="n">
        <v>2467</v>
      </c>
      <c r="B2469" s="13" t="n">
        <f aca="false">1-(A2469/2603)</f>
        <v>0.0522474068382636</v>
      </c>
      <c r="C2469" s="13" t="n">
        <v>5</v>
      </c>
      <c r="D2469" s="13" t="s">
        <v>2679</v>
      </c>
    </row>
    <row r="2470" customFormat="false" ht="16" hidden="false" customHeight="false" outlineLevel="0" collapsed="false">
      <c r="A2470" s="13" t="n">
        <v>2468</v>
      </c>
      <c r="B2470" s="13" t="n">
        <f aca="false">1-(A2470/2603)</f>
        <v>0.0518632347291587</v>
      </c>
      <c r="C2470" s="13" t="n">
        <v>5</v>
      </c>
      <c r="D2470" s="13" t="s">
        <v>2680</v>
      </c>
    </row>
    <row r="2471" customFormat="false" ht="16" hidden="false" customHeight="false" outlineLevel="0" collapsed="false">
      <c r="A2471" s="13" t="n">
        <v>2469</v>
      </c>
      <c r="B2471" s="13" t="n">
        <f aca="false">1-(A2471/2603)</f>
        <v>0.0514790626200538</v>
      </c>
      <c r="C2471" s="13" t="n">
        <v>5</v>
      </c>
      <c r="D2471" s="13" t="s">
        <v>2681</v>
      </c>
    </row>
    <row r="2472" customFormat="false" ht="16" hidden="false" customHeight="false" outlineLevel="0" collapsed="false">
      <c r="A2472" s="13" t="n">
        <v>2470</v>
      </c>
      <c r="B2472" s="13" t="n">
        <f aca="false">1-(A2472/2603)</f>
        <v>0.051094890510949</v>
      </c>
      <c r="C2472" s="13" t="n">
        <v>5</v>
      </c>
      <c r="D2472" s="13" t="s">
        <v>2682</v>
      </c>
    </row>
    <row r="2473" customFormat="false" ht="16" hidden="false" customHeight="false" outlineLevel="0" collapsed="false">
      <c r="A2473" s="13" t="n">
        <v>2471</v>
      </c>
      <c r="B2473" s="13" t="n">
        <f aca="false">1-(A2473/2603)</f>
        <v>0.050710718401844</v>
      </c>
      <c r="C2473" s="13" t="n">
        <v>5</v>
      </c>
      <c r="D2473" s="13" t="s">
        <v>2683</v>
      </c>
    </row>
    <row r="2474" customFormat="false" ht="16" hidden="false" customHeight="false" outlineLevel="0" collapsed="false">
      <c r="A2474" s="13" t="n">
        <v>2472</v>
      </c>
      <c r="B2474" s="13" t="n">
        <f aca="false">1-(A2474/2603)</f>
        <v>0.0503265462927391</v>
      </c>
      <c r="C2474" s="13" t="n">
        <v>5</v>
      </c>
      <c r="D2474" s="13" t="s">
        <v>2684</v>
      </c>
    </row>
    <row r="2475" customFormat="false" ht="16" hidden="false" customHeight="false" outlineLevel="0" collapsed="false">
      <c r="A2475" s="13" t="n">
        <v>2473</v>
      </c>
      <c r="B2475" s="13" t="n">
        <f aca="false">1-(A2475/2603)</f>
        <v>0.0499423741836342</v>
      </c>
      <c r="C2475" s="13" t="n">
        <v>5</v>
      </c>
      <c r="D2475" s="13" t="s">
        <v>2685</v>
      </c>
    </row>
    <row r="2476" customFormat="false" ht="16" hidden="false" customHeight="false" outlineLevel="0" collapsed="false">
      <c r="A2476" s="13" t="n">
        <v>2474</v>
      </c>
      <c r="B2476" s="13" t="n">
        <f aca="false">1-(A2476/2603)</f>
        <v>0.0495582020745294</v>
      </c>
      <c r="C2476" s="13" t="n">
        <v>5</v>
      </c>
      <c r="D2476" s="13" t="s">
        <v>2686</v>
      </c>
    </row>
    <row r="2477" customFormat="false" ht="16" hidden="false" customHeight="false" outlineLevel="0" collapsed="false">
      <c r="A2477" s="13" t="n">
        <v>2475</v>
      </c>
      <c r="B2477" s="13" t="n">
        <f aca="false">1-(A2477/2603)</f>
        <v>0.0491740299654245</v>
      </c>
      <c r="C2477" s="13" t="n">
        <v>5</v>
      </c>
      <c r="D2477" s="13" t="s">
        <v>2687</v>
      </c>
    </row>
    <row r="2478" customFormat="false" ht="16" hidden="false" customHeight="false" outlineLevel="0" collapsed="false">
      <c r="A2478" s="13" t="n">
        <v>2476</v>
      </c>
      <c r="B2478" s="13" t="n">
        <f aca="false">1-(A2478/2603)</f>
        <v>0.0487898578563196</v>
      </c>
      <c r="C2478" s="13" t="n">
        <v>5</v>
      </c>
      <c r="D2478" s="13" t="s">
        <v>2688</v>
      </c>
    </row>
    <row r="2479" customFormat="false" ht="16" hidden="false" customHeight="false" outlineLevel="0" collapsed="false">
      <c r="A2479" s="13" t="n">
        <v>2477</v>
      </c>
      <c r="B2479" s="13" t="n">
        <f aca="false">1-(A2479/2603)</f>
        <v>0.0484056857472147</v>
      </c>
      <c r="C2479" s="13" t="n">
        <v>5</v>
      </c>
      <c r="D2479" s="13" t="s">
        <v>2689</v>
      </c>
    </row>
    <row r="2480" customFormat="false" ht="16" hidden="false" customHeight="false" outlineLevel="0" collapsed="false">
      <c r="A2480" s="13" t="n">
        <v>2478</v>
      </c>
      <c r="B2480" s="13" t="n">
        <f aca="false">1-(A2480/2603)</f>
        <v>0.0480215136381099</v>
      </c>
      <c r="C2480" s="13" t="n">
        <v>5</v>
      </c>
      <c r="D2480" s="13" t="s">
        <v>2690</v>
      </c>
    </row>
    <row r="2481" customFormat="false" ht="16" hidden="false" customHeight="false" outlineLevel="0" collapsed="false">
      <c r="A2481" s="13" t="n">
        <v>2479</v>
      </c>
      <c r="B2481" s="13" t="n">
        <f aca="false">1-(A2481/2603)</f>
        <v>0.047637341529005</v>
      </c>
      <c r="C2481" s="13" t="n">
        <v>5</v>
      </c>
      <c r="D2481" s="13" t="s">
        <v>2691</v>
      </c>
    </row>
    <row r="2482" customFormat="false" ht="16" hidden="false" customHeight="false" outlineLevel="0" collapsed="false">
      <c r="A2482" s="13" t="n">
        <v>2480</v>
      </c>
      <c r="B2482" s="13" t="n">
        <f aca="false">1-(A2482/2603)</f>
        <v>0.0472531694199001</v>
      </c>
      <c r="C2482" s="13" t="n">
        <v>5</v>
      </c>
      <c r="D2482" s="13" t="s">
        <v>2692</v>
      </c>
    </row>
    <row r="2483" customFormat="false" ht="16" hidden="false" customHeight="false" outlineLevel="0" collapsed="false">
      <c r="A2483" s="13" t="n">
        <v>2481</v>
      </c>
      <c r="B2483" s="13" t="n">
        <f aca="false">1-(A2483/2603)</f>
        <v>0.0468689973107952</v>
      </c>
      <c r="C2483" s="13" t="n">
        <v>5</v>
      </c>
      <c r="D2483" s="13" t="s">
        <v>2693</v>
      </c>
    </row>
    <row r="2484" customFormat="false" ht="16" hidden="false" customHeight="false" outlineLevel="0" collapsed="false">
      <c r="A2484" s="13" t="n">
        <v>2482</v>
      </c>
      <c r="B2484" s="13" t="n">
        <f aca="false">1-(A2484/2603)</f>
        <v>0.0464848252016904</v>
      </c>
      <c r="C2484" s="13" t="n">
        <v>5</v>
      </c>
      <c r="D2484" s="13" t="s">
        <v>2694</v>
      </c>
    </row>
    <row r="2485" customFormat="false" ht="16" hidden="false" customHeight="false" outlineLevel="0" collapsed="false">
      <c r="A2485" s="13" t="n">
        <v>2483</v>
      </c>
      <c r="B2485" s="13" t="n">
        <f aca="false">1-(A2485/2603)</f>
        <v>0.0461006530925855</v>
      </c>
      <c r="C2485" s="13" t="n">
        <v>5</v>
      </c>
      <c r="D2485" s="13" t="s">
        <v>2695</v>
      </c>
    </row>
    <row r="2486" customFormat="false" ht="16" hidden="false" customHeight="false" outlineLevel="0" collapsed="false">
      <c r="A2486" s="13" t="n">
        <v>2484</v>
      </c>
      <c r="B2486" s="13" t="n">
        <f aca="false">1-(A2486/2603)</f>
        <v>0.0457164809834806</v>
      </c>
      <c r="C2486" s="13" t="n">
        <v>5</v>
      </c>
      <c r="D2486" s="13" t="s">
        <v>2696</v>
      </c>
    </row>
    <row r="2487" customFormat="false" ht="16" hidden="false" customHeight="false" outlineLevel="0" collapsed="false">
      <c r="A2487" s="13" t="n">
        <v>2485</v>
      </c>
      <c r="B2487" s="13" t="n">
        <f aca="false">1-(A2487/2603)</f>
        <v>0.0453323088743757</v>
      </c>
      <c r="C2487" s="13" t="n">
        <v>5</v>
      </c>
      <c r="D2487" s="13" t="s">
        <v>2697</v>
      </c>
    </row>
    <row r="2488" customFormat="false" ht="16" hidden="false" customHeight="false" outlineLevel="0" collapsed="false">
      <c r="A2488" s="13" t="n">
        <v>2486</v>
      </c>
      <c r="B2488" s="13" t="n">
        <f aca="false">1-(A2488/2603)</f>
        <v>0.0449481367652709</v>
      </c>
      <c r="C2488" s="13" t="n">
        <v>5</v>
      </c>
      <c r="D2488" s="13" t="s">
        <v>2698</v>
      </c>
    </row>
    <row r="2489" customFormat="false" ht="16" hidden="false" customHeight="false" outlineLevel="0" collapsed="false">
      <c r="A2489" s="13" t="n">
        <v>2487</v>
      </c>
      <c r="B2489" s="13" t="n">
        <f aca="false">1-(A2489/2603)</f>
        <v>0.044563964656166</v>
      </c>
      <c r="C2489" s="13" t="n">
        <v>5</v>
      </c>
      <c r="D2489" s="13" t="s">
        <v>2699</v>
      </c>
    </row>
    <row r="2490" customFormat="false" ht="16" hidden="false" customHeight="false" outlineLevel="0" collapsed="false">
      <c r="A2490" s="13" t="n">
        <v>2488</v>
      </c>
      <c r="B2490" s="13" t="n">
        <f aca="false">1-(A2490/2603)</f>
        <v>0.0441797925470611</v>
      </c>
      <c r="C2490" s="13" t="n">
        <v>5</v>
      </c>
      <c r="D2490" s="13" t="s">
        <v>2700</v>
      </c>
    </row>
    <row r="2491" customFormat="false" ht="16" hidden="false" customHeight="false" outlineLevel="0" collapsed="false">
      <c r="A2491" s="13" t="n">
        <v>2489</v>
      </c>
      <c r="B2491" s="13" t="n">
        <f aca="false">1-(A2491/2603)</f>
        <v>0.0437956204379562</v>
      </c>
      <c r="C2491" s="13" t="n">
        <v>5</v>
      </c>
      <c r="D2491" s="13" t="s">
        <v>2701</v>
      </c>
    </row>
    <row r="2492" customFormat="false" ht="16" hidden="false" customHeight="false" outlineLevel="0" collapsed="false">
      <c r="A2492" s="13" t="n">
        <v>2490</v>
      </c>
      <c r="B2492" s="13" t="n">
        <f aca="false">1-(A2492/2603)</f>
        <v>0.0434114483288514</v>
      </c>
      <c r="C2492" s="13" t="n">
        <v>5</v>
      </c>
      <c r="D2492" s="13" t="s">
        <v>2702</v>
      </c>
    </row>
    <row r="2493" customFormat="false" ht="16" hidden="false" customHeight="false" outlineLevel="0" collapsed="false">
      <c r="A2493" s="13" t="n">
        <v>2491</v>
      </c>
      <c r="B2493" s="13" t="n">
        <f aca="false">1-(A2493/2603)</f>
        <v>0.0430272762197464</v>
      </c>
      <c r="C2493" s="13" t="n">
        <v>5</v>
      </c>
      <c r="D2493" s="13" t="s">
        <v>2703</v>
      </c>
    </row>
    <row r="2494" customFormat="false" ht="16" hidden="false" customHeight="false" outlineLevel="0" collapsed="false">
      <c r="A2494" s="13" t="n">
        <v>2492</v>
      </c>
      <c r="B2494" s="13" t="n">
        <f aca="false">1-(A2494/2603)</f>
        <v>0.0426431041106415</v>
      </c>
      <c r="C2494" s="13" t="n">
        <v>5</v>
      </c>
      <c r="D2494" s="13" t="s">
        <v>2704</v>
      </c>
    </row>
    <row r="2495" customFormat="false" ht="16" hidden="false" customHeight="false" outlineLevel="0" collapsed="false">
      <c r="A2495" s="13" t="n">
        <v>2493</v>
      </c>
      <c r="B2495" s="13" t="n">
        <f aca="false">1-(A2495/2603)</f>
        <v>0.0422589320015367</v>
      </c>
      <c r="C2495" s="13" t="n">
        <v>5</v>
      </c>
      <c r="D2495" s="13" t="s">
        <v>2705</v>
      </c>
    </row>
    <row r="2496" customFormat="false" ht="16" hidden="false" customHeight="false" outlineLevel="0" collapsed="false">
      <c r="A2496" s="13" t="n">
        <v>2494</v>
      </c>
      <c r="B2496" s="13" t="n">
        <f aca="false">1-(A2496/2603)</f>
        <v>0.0418747598924318</v>
      </c>
      <c r="C2496" s="13" t="n">
        <v>5</v>
      </c>
      <c r="D2496" s="13" t="s">
        <v>2706</v>
      </c>
    </row>
    <row r="2497" customFormat="false" ht="16" hidden="false" customHeight="false" outlineLevel="0" collapsed="false">
      <c r="A2497" s="13" t="n">
        <v>2495</v>
      </c>
      <c r="B2497" s="13" t="n">
        <f aca="false">1-(A2497/2603)</f>
        <v>0.0414905877833269</v>
      </c>
      <c r="C2497" s="13" t="n">
        <v>5</v>
      </c>
      <c r="D2497" s="13" t="s">
        <v>2707</v>
      </c>
    </row>
    <row r="2498" customFormat="false" ht="16" hidden="false" customHeight="false" outlineLevel="0" collapsed="false">
      <c r="A2498" s="13" t="n">
        <v>2496</v>
      </c>
      <c r="B2498" s="13" t="n">
        <f aca="false">1-(A2498/2603)</f>
        <v>0.041106415674222</v>
      </c>
      <c r="C2498" s="13" t="n">
        <v>5</v>
      </c>
      <c r="D2498" s="13" t="s">
        <v>2708</v>
      </c>
    </row>
    <row r="2499" customFormat="false" ht="16" hidden="false" customHeight="false" outlineLevel="0" collapsed="false">
      <c r="A2499" s="13" t="n">
        <v>2497</v>
      </c>
      <c r="B2499" s="13" t="n">
        <f aca="false">1-(A2499/2603)</f>
        <v>0.0407222435651172</v>
      </c>
      <c r="C2499" s="13" t="n">
        <v>5</v>
      </c>
      <c r="D2499" s="13" t="s">
        <v>2709</v>
      </c>
    </row>
    <row r="2500" customFormat="false" ht="16" hidden="false" customHeight="false" outlineLevel="0" collapsed="false">
      <c r="A2500" s="13" t="n">
        <v>2498</v>
      </c>
      <c r="B2500" s="13" t="n">
        <f aca="false">1-(A2500/2603)</f>
        <v>0.0403380714560123</v>
      </c>
      <c r="C2500" s="13" t="n">
        <v>5</v>
      </c>
      <c r="D2500" s="13" t="s">
        <v>2710</v>
      </c>
    </row>
    <row r="2501" customFormat="false" ht="16" hidden="false" customHeight="false" outlineLevel="0" collapsed="false">
      <c r="A2501" s="13" t="n">
        <v>2499</v>
      </c>
      <c r="B2501" s="13" t="n">
        <f aca="false">1-(A2501/2603)</f>
        <v>0.0399538993469074</v>
      </c>
      <c r="C2501" s="13" t="n">
        <v>5</v>
      </c>
      <c r="D2501" s="13" t="s">
        <v>2711</v>
      </c>
    </row>
    <row r="2502" customFormat="false" ht="16" hidden="false" customHeight="false" outlineLevel="0" collapsed="false">
      <c r="A2502" s="13" t="n">
        <v>2500</v>
      </c>
      <c r="B2502" s="13" t="n">
        <f aca="false">1-(A2502/2603)</f>
        <v>0.0395697272378025</v>
      </c>
      <c r="C2502" s="13" t="n">
        <v>5</v>
      </c>
      <c r="D2502" s="13" t="s">
        <v>2712</v>
      </c>
    </row>
    <row r="2503" customFormat="false" ht="16" hidden="false" customHeight="false" outlineLevel="0" collapsed="false">
      <c r="A2503" s="13" t="n">
        <v>2501</v>
      </c>
      <c r="B2503" s="13" t="n">
        <f aca="false">1-(A2503/2603)</f>
        <v>0.0391855551286977</v>
      </c>
      <c r="C2503" s="13" t="n">
        <v>5</v>
      </c>
      <c r="D2503" s="13" t="s">
        <v>2713</v>
      </c>
    </row>
    <row r="2504" customFormat="false" ht="16" hidden="false" customHeight="false" outlineLevel="0" collapsed="false">
      <c r="A2504" s="13" t="n">
        <v>2502</v>
      </c>
      <c r="B2504" s="13" t="n">
        <f aca="false">1-(A2504/2603)</f>
        <v>0.0388013830195928</v>
      </c>
      <c r="C2504" s="13" t="n">
        <v>5</v>
      </c>
      <c r="D2504" s="13" t="s">
        <v>2714</v>
      </c>
    </row>
    <row r="2505" customFormat="false" ht="16" hidden="false" customHeight="false" outlineLevel="0" collapsed="false">
      <c r="A2505" s="13" t="n">
        <v>2503</v>
      </c>
      <c r="B2505" s="13" t="n">
        <f aca="false">1-(A2505/2603)</f>
        <v>0.0384172109104879</v>
      </c>
      <c r="C2505" s="13" t="n">
        <v>5</v>
      </c>
      <c r="D2505" s="13" t="s">
        <v>2715</v>
      </c>
    </row>
    <row r="2506" customFormat="false" ht="16" hidden="false" customHeight="false" outlineLevel="0" collapsed="false">
      <c r="A2506" s="13" t="n">
        <v>2504</v>
      </c>
      <c r="B2506" s="13" t="n">
        <f aca="false">1-(A2506/2603)</f>
        <v>0.038033038801383</v>
      </c>
      <c r="C2506" s="13" t="n">
        <v>5</v>
      </c>
      <c r="D2506" s="13" t="s">
        <v>2716</v>
      </c>
    </row>
    <row r="2507" customFormat="false" ht="16" hidden="false" customHeight="false" outlineLevel="0" collapsed="false">
      <c r="A2507" s="13" t="n">
        <v>2505</v>
      </c>
      <c r="B2507" s="13" t="n">
        <f aca="false">1-(A2507/2603)</f>
        <v>0.0376488666922782</v>
      </c>
      <c r="C2507" s="13" t="n">
        <v>5</v>
      </c>
      <c r="D2507" s="13" t="s">
        <v>2717</v>
      </c>
    </row>
    <row r="2508" customFormat="false" ht="16" hidden="false" customHeight="false" outlineLevel="0" collapsed="false">
      <c r="A2508" s="13" t="n">
        <v>2506</v>
      </c>
      <c r="B2508" s="13" t="n">
        <f aca="false">1-(A2508/2603)</f>
        <v>0.0372646945831733</v>
      </c>
      <c r="C2508" s="13" t="n">
        <v>5</v>
      </c>
      <c r="D2508" s="13" t="s">
        <v>2718</v>
      </c>
    </row>
    <row r="2509" customFormat="false" ht="16" hidden="false" customHeight="false" outlineLevel="0" collapsed="false">
      <c r="A2509" s="13" t="n">
        <v>2507</v>
      </c>
      <c r="B2509" s="13" t="n">
        <f aca="false">1-(A2509/2603)</f>
        <v>0.0368805224740684</v>
      </c>
      <c r="C2509" s="13" t="n">
        <v>5</v>
      </c>
      <c r="D2509" s="13" t="s">
        <v>2719</v>
      </c>
    </row>
    <row r="2510" customFormat="false" ht="16" hidden="false" customHeight="false" outlineLevel="0" collapsed="false">
      <c r="A2510" s="13" t="n">
        <v>2508</v>
      </c>
      <c r="B2510" s="13" t="n">
        <f aca="false">1-(A2510/2603)</f>
        <v>0.0364963503649635</v>
      </c>
      <c r="C2510" s="13" t="n">
        <v>5</v>
      </c>
      <c r="D2510" s="13" t="s">
        <v>2720</v>
      </c>
    </row>
    <row r="2511" customFormat="false" ht="16" hidden="false" customHeight="false" outlineLevel="0" collapsed="false">
      <c r="A2511" s="13" t="n">
        <v>2509</v>
      </c>
      <c r="B2511" s="13" t="n">
        <f aca="false">1-(A2511/2603)</f>
        <v>0.0361121782558587</v>
      </c>
      <c r="C2511" s="13" t="n">
        <v>5</v>
      </c>
      <c r="D2511" s="13" t="s">
        <v>2721</v>
      </c>
    </row>
    <row r="2512" customFormat="false" ht="16" hidden="false" customHeight="false" outlineLevel="0" collapsed="false">
      <c r="A2512" s="13" t="n">
        <v>2510</v>
      </c>
      <c r="B2512" s="13" t="n">
        <f aca="false">1-(A2512/2603)</f>
        <v>0.0357280061467538</v>
      </c>
      <c r="C2512" s="13" t="n">
        <v>5</v>
      </c>
      <c r="D2512" s="13" t="s">
        <v>2722</v>
      </c>
    </row>
    <row r="2513" customFormat="false" ht="16" hidden="false" customHeight="false" outlineLevel="0" collapsed="false">
      <c r="A2513" s="13" t="n">
        <v>2511</v>
      </c>
      <c r="B2513" s="13" t="n">
        <f aca="false">1-(A2513/2603)</f>
        <v>0.0353438340376489</v>
      </c>
      <c r="C2513" s="13" t="n">
        <v>5</v>
      </c>
      <c r="D2513" s="13" t="s">
        <v>2723</v>
      </c>
    </row>
    <row r="2514" customFormat="false" ht="16" hidden="false" customHeight="false" outlineLevel="0" collapsed="false">
      <c r="A2514" s="13" t="n">
        <v>2512</v>
      </c>
      <c r="B2514" s="13" t="n">
        <f aca="false">1-(A2514/2603)</f>
        <v>0.0349596619285439</v>
      </c>
      <c r="C2514" s="13" t="n">
        <v>5</v>
      </c>
      <c r="D2514" s="13" t="s">
        <v>2724</v>
      </c>
    </row>
    <row r="2515" customFormat="false" ht="16" hidden="false" customHeight="false" outlineLevel="0" collapsed="false">
      <c r="A2515" s="13" t="n">
        <v>2513</v>
      </c>
      <c r="B2515" s="13" t="n">
        <f aca="false">1-(A2515/2603)</f>
        <v>0.0345754898194391</v>
      </c>
      <c r="C2515" s="13" t="n">
        <v>5</v>
      </c>
      <c r="D2515" s="13" t="s">
        <v>2725</v>
      </c>
    </row>
    <row r="2516" customFormat="false" ht="16" hidden="false" customHeight="false" outlineLevel="0" collapsed="false">
      <c r="A2516" s="13" t="n">
        <v>2514</v>
      </c>
      <c r="B2516" s="13" t="n">
        <f aca="false">1-(A2516/2603)</f>
        <v>0.0341913177103342</v>
      </c>
      <c r="C2516" s="13" t="n">
        <v>5</v>
      </c>
      <c r="D2516" s="13" t="s">
        <v>2726</v>
      </c>
    </row>
    <row r="2517" customFormat="false" ht="16" hidden="false" customHeight="false" outlineLevel="0" collapsed="false">
      <c r="A2517" s="13" t="n">
        <v>2515</v>
      </c>
      <c r="B2517" s="13" t="n">
        <f aca="false">1-(A2517/2603)</f>
        <v>0.0338071456012293</v>
      </c>
      <c r="C2517" s="13" t="n">
        <v>5</v>
      </c>
      <c r="D2517" s="13" t="s">
        <v>2727</v>
      </c>
    </row>
    <row r="2518" customFormat="false" ht="16" hidden="false" customHeight="false" outlineLevel="0" collapsed="false">
      <c r="A2518" s="13" t="n">
        <v>2516</v>
      </c>
      <c r="B2518" s="13" t="n">
        <f aca="false">1-(A2518/2603)</f>
        <v>0.0334229734921244</v>
      </c>
      <c r="C2518" s="13" t="n">
        <v>5</v>
      </c>
      <c r="D2518" s="13" t="s">
        <v>2728</v>
      </c>
    </row>
    <row r="2519" customFormat="false" ht="16" hidden="false" customHeight="false" outlineLevel="0" collapsed="false">
      <c r="A2519" s="13" t="n">
        <v>2517</v>
      </c>
      <c r="B2519" s="13" t="n">
        <f aca="false">1-(A2519/2603)</f>
        <v>0.0330388013830196</v>
      </c>
      <c r="C2519" s="13" t="n">
        <v>5</v>
      </c>
      <c r="D2519" s="13" t="s">
        <v>2729</v>
      </c>
    </row>
    <row r="2520" customFormat="false" ht="16" hidden="false" customHeight="false" outlineLevel="0" collapsed="false">
      <c r="A2520" s="13" t="n">
        <v>2518</v>
      </c>
      <c r="B2520" s="13" t="n">
        <f aca="false">1-(A2520/2603)</f>
        <v>0.0326546292739147</v>
      </c>
      <c r="C2520" s="13" t="n">
        <v>5</v>
      </c>
      <c r="D2520" s="13" t="s">
        <v>2730</v>
      </c>
    </row>
    <row r="2521" customFormat="false" ht="16" hidden="false" customHeight="false" outlineLevel="0" collapsed="false">
      <c r="A2521" s="13" t="n">
        <v>2519</v>
      </c>
      <c r="B2521" s="13" t="n">
        <f aca="false">1-(A2521/2603)</f>
        <v>0.0322704571648098</v>
      </c>
      <c r="C2521" s="13" t="n">
        <v>5</v>
      </c>
      <c r="D2521" s="13" t="s">
        <v>2731</v>
      </c>
    </row>
    <row r="2522" customFormat="false" ht="16" hidden="false" customHeight="false" outlineLevel="0" collapsed="false">
      <c r="A2522" s="13" t="n">
        <v>2520</v>
      </c>
      <c r="B2522" s="13" t="n">
        <f aca="false">1-(A2522/2603)</f>
        <v>0.031886285055705</v>
      </c>
      <c r="C2522" s="13" t="n">
        <v>5</v>
      </c>
      <c r="D2522" s="13" t="s">
        <v>2732</v>
      </c>
    </row>
    <row r="2523" customFormat="false" ht="16" hidden="false" customHeight="false" outlineLevel="0" collapsed="false">
      <c r="A2523" s="13" t="n">
        <v>2521</v>
      </c>
      <c r="B2523" s="13" t="n">
        <f aca="false">1-(A2523/2603)</f>
        <v>0.0315021129466001</v>
      </c>
      <c r="C2523" s="13" t="n">
        <v>5</v>
      </c>
      <c r="D2523" s="13" t="s">
        <v>2733</v>
      </c>
    </row>
    <row r="2524" customFormat="false" ht="16" hidden="false" customHeight="false" outlineLevel="0" collapsed="false">
      <c r="A2524" s="13" t="n">
        <v>2522</v>
      </c>
      <c r="B2524" s="13" t="n">
        <f aca="false">1-(A2524/2603)</f>
        <v>0.0311179408374952</v>
      </c>
      <c r="C2524" s="13" t="n">
        <v>5</v>
      </c>
      <c r="D2524" s="13" t="s">
        <v>2734</v>
      </c>
    </row>
    <row r="2525" customFormat="false" ht="16" hidden="false" customHeight="false" outlineLevel="0" collapsed="false">
      <c r="A2525" s="13" t="n">
        <v>2523</v>
      </c>
      <c r="B2525" s="13" t="n">
        <f aca="false">1-(A2525/2603)</f>
        <v>0.0307337687283903</v>
      </c>
      <c r="C2525" s="13" t="n">
        <v>5</v>
      </c>
      <c r="D2525" s="13" t="s">
        <v>2735</v>
      </c>
    </row>
    <row r="2526" customFormat="false" ht="16" hidden="false" customHeight="false" outlineLevel="0" collapsed="false">
      <c r="A2526" s="13" t="n">
        <v>2524</v>
      </c>
      <c r="B2526" s="13" t="n">
        <f aca="false">1-(A2526/2603)</f>
        <v>0.0303495966192855</v>
      </c>
      <c r="C2526" s="13" t="n">
        <v>5</v>
      </c>
      <c r="D2526" s="13" t="s">
        <v>2736</v>
      </c>
    </row>
    <row r="2527" customFormat="false" ht="16" hidden="false" customHeight="false" outlineLevel="0" collapsed="false">
      <c r="A2527" s="13" t="n">
        <v>2525</v>
      </c>
      <c r="B2527" s="13" t="n">
        <f aca="false">1-(A2527/2603)</f>
        <v>0.0299654245101806</v>
      </c>
      <c r="C2527" s="13" t="n">
        <v>5</v>
      </c>
      <c r="D2527" s="13" t="s">
        <v>2737</v>
      </c>
    </row>
    <row r="2528" customFormat="false" ht="16" hidden="false" customHeight="false" outlineLevel="0" collapsed="false">
      <c r="A2528" s="13" t="n">
        <v>2526</v>
      </c>
      <c r="B2528" s="13" t="n">
        <f aca="false">1-(A2528/2603)</f>
        <v>0.0295812524010757</v>
      </c>
      <c r="C2528" s="13" t="n">
        <v>5</v>
      </c>
      <c r="D2528" s="13" t="s">
        <v>2738</v>
      </c>
    </row>
    <row r="2529" customFormat="false" ht="16" hidden="false" customHeight="false" outlineLevel="0" collapsed="false">
      <c r="A2529" s="13" t="n">
        <v>2527</v>
      </c>
      <c r="B2529" s="13" t="n">
        <f aca="false">1-(A2529/2603)</f>
        <v>0.0291970802919708</v>
      </c>
      <c r="C2529" s="13" t="n">
        <v>5</v>
      </c>
      <c r="D2529" s="13" t="s">
        <v>2739</v>
      </c>
    </row>
    <row r="2530" customFormat="false" ht="16" hidden="false" customHeight="false" outlineLevel="0" collapsed="false">
      <c r="A2530" s="13" t="n">
        <v>2528</v>
      </c>
      <c r="B2530" s="13" t="n">
        <f aca="false">1-(A2530/2603)</f>
        <v>0.028812908182866</v>
      </c>
      <c r="C2530" s="13" t="n">
        <v>5</v>
      </c>
      <c r="D2530" s="13" t="s">
        <v>2740</v>
      </c>
    </row>
    <row r="2531" customFormat="false" ht="16" hidden="false" customHeight="false" outlineLevel="0" collapsed="false">
      <c r="A2531" s="13" t="n">
        <v>2529</v>
      </c>
      <c r="B2531" s="13" t="n">
        <f aca="false">1-(A2531/2603)</f>
        <v>0.0284287360737611</v>
      </c>
      <c r="C2531" s="13" t="n">
        <v>5</v>
      </c>
      <c r="D2531" s="13" t="s">
        <v>2741</v>
      </c>
    </row>
    <row r="2532" customFormat="false" ht="16" hidden="false" customHeight="false" outlineLevel="0" collapsed="false">
      <c r="A2532" s="13" t="n">
        <v>2530</v>
      </c>
      <c r="B2532" s="13" t="n">
        <f aca="false">1-(A2532/2603)</f>
        <v>0.0280445639646562</v>
      </c>
      <c r="C2532" s="13" t="n">
        <v>5</v>
      </c>
      <c r="D2532" s="13" t="s">
        <v>2742</v>
      </c>
    </row>
    <row r="2533" customFormat="false" ht="16" hidden="false" customHeight="false" outlineLevel="0" collapsed="false">
      <c r="A2533" s="13" t="n">
        <v>2531</v>
      </c>
      <c r="B2533" s="13" t="n">
        <f aca="false">1-(A2533/2603)</f>
        <v>0.0276603918555512</v>
      </c>
      <c r="C2533" s="13" t="n">
        <v>5</v>
      </c>
      <c r="D2533" s="13" t="s">
        <v>2743</v>
      </c>
    </row>
    <row r="2534" customFormat="false" ht="16" hidden="false" customHeight="false" outlineLevel="0" collapsed="false">
      <c r="A2534" s="13" t="n">
        <v>2532</v>
      </c>
      <c r="B2534" s="13" t="n">
        <f aca="false">1-(A2534/2603)</f>
        <v>0.0272762197464465</v>
      </c>
      <c r="C2534" s="13" t="n">
        <v>5</v>
      </c>
      <c r="D2534" s="13" t="s">
        <v>2744</v>
      </c>
    </row>
    <row r="2535" customFormat="false" ht="16" hidden="false" customHeight="false" outlineLevel="0" collapsed="false">
      <c r="A2535" s="13" t="n">
        <v>2533</v>
      </c>
      <c r="B2535" s="13" t="n">
        <f aca="false">1-(A2535/2603)</f>
        <v>0.0268920476373415</v>
      </c>
      <c r="C2535" s="13" t="n">
        <v>5</v>
      </c>
      <c r="D2535" s="13" t="s">
        <v>2745</v>
      </c>
    </row>
    <row r="2536" customFormat="false" ht="16" hidden="false" customHeight="false" outlineLevel="0" collapsed="false">
      <c r="A2536" s="13" t="n">
        <v>2534</v>
      </c>
      <c r="B2536" s="13" t="n">
        <f aca="false">1-(A2536/2603)</f>
        <v>0.0265078755282366</v>
      </c>
      <c r="C2536" s="13" t="n">
        <v>5</v>
      </c>
      <c r="D2536" s="13" t="s">
        <v>2746</v>
      </c>
    </row>
    <row r="2537" customFormat="false" ht="16" hidden="false" customHeight="false" outlineLevel="0" collapsed="false">
      <c r="A2537" s="13" t="n">
        <v>2535</v>
      </c>
      <c r="B2537" s="13" t="n">
        <f aca="false">1-(A2537/2603)</f>
        <v>0.0261237034191317</v>
      </c>
      <c r="C2537" s="13" t="n">
        <v>5</v>
      </c>
      <c r="D2537" s="13" t="s">
        <v>2747</v>
      </c>
    </row>
    <row r="2538" customFormat="false" ht="16" hidden="false" customHeight="false" outlineLevel="0" collapsed="false">
      <c r="A2538" s="13" t="n">
        <v>2536</v>
      </c>
      <c r="B2538" s="13" t="n">
        <f aca="false">1-(A2538/2603)</f>
        <v>0.0257395313100269</v>
      </c>
      <c r="C2538" s="13" t="n">
        <v>5</v>
      </c>
      <c r="D2538" s="13" t="s">
        <v>2748</v>
      </c>
    </row>
    <row r="2539" customFormat="false" ht="16" hidden="false" customHeight="false" outlineLevel="0" collapsed="false">
      <c r="A2539" s="13" t="n">
        <v>2537</v>
      </c>
      <c r="B2539" s="13" t="n">
        <f aca="false">1-(A2539/2603)</f>
        <v>0.025355359200922</v>
      </c>
      <c r="C2539" s="13" t="n">
        <v>5</v>
      </c>
      <c r="D2539" s="13" t="s">
        <v>2749</v>
      </c>
    </row>
    <row r="2540" customFormat="false" ht="16" hidden="false" customHeight="false" outlineLevel="0" collapsed="false">
      <c r="A2540" s="13" t="n">
        <v>2538</v>
      </c>
      <c r="B2540" s="13" t="n">
        <f aca="false">1-(A2540/2603)</f>
        <v>0.0249711870918171</v>
      </c>
      <c r="C2540" s="13" t="n">
        <v>5</v>
      </c>
      <c r="D2540" s="13" t="s">
        <v>2750</v>
      </c>
    </row>
    <row r="2541" customFormat="false" ht="16" hidden="false" customHeight="false" outlineLevel="0" collapsed="false">
      <c r="A2541" s="13" t="n">
        <v>2539</v>
      </c>
      <c r="B2541" s="13" t="n">
        <f aca="false">1-(A2541/2603)</f>
        <v>0.0245870149827122</v>
      </c>
      <c r="C2541" s="13" t="n">
        <v>5</v>
      </c>
      <c r="D2541" s="13" t="s">
        <v>2751</v>
      </c>
    </row>
    <row r="2542" customFormat="false" ht="16" hidden="false" customHeight="false" outlineLevel="0" collapsed="false">
      <c r="A2542" s="13" t="n">
        <v>2540</v>
      </c>
      <c r="B2542" s="13" t="n">
        <f aca="false">1-(A2542/2603)</f>
        <v>0.0242028428736074</v>
      </c>
      <c r="C2542" s="13" t="n">
        <v>5</v>
      </c>
      <c r="D2542" s="13" t="s">
        <v>2752</v>
      </c>
    </row>
    <row r="2543" customFormat="false" ht="16" hidden="false" customHeight="false" outlineLevel="0" collapsed="false">
      <c r="A2543" s="13" t="n">
        <v>2541</v>
      </c>
      <c r="B2543" s="13" t="n">
        <f aca="false">1-(A2543/2603)</f>
        <v>0.0238186707645025</v>
      </c>
      <c r="C2543" s="13" t="n">
        <v>5</v>
      </c>
      <c r="D2543" s="13" t="s">
        <v>2753</v>
      </c>
    </row>
    <row r="2544" customFormat="false" ht="16" hidden="false" customHeight="false" outlineLevel="0" collapsed="false">
      <c r="A2544" s="13" t="n">
        <v>2542</v>
      </c>
      <c r="B2544" s="13" t="n">
        <f aca="false">1-(A2544/2603)</f>
        <v>0.0234344986553976</v>
      </c>
      <c r="C2544" s="13" t="n">
        <v>5</v>
      </c>
      <c r="D2544" s="13" t="s">
        <v>2754</v>
      </c>
    </row>
    <row r="2545" customFormat="false" ht="16" hidden="false" customHeight="false" outlineLevel="0" collapsed="false">
      <c r="A2545" s="13" t="n">
        <v>2543</v>
      </c>
      <c r="B2545" s="13" t="n">
        <f aca="false">1-(A2545/2603)</f>
        <v>0.0230503265462927</v>
      </c>
      <c r="C2545" s="13" t="n">
        <v>5</v>
      </c>
      <c r="D2545" s="13" t="s">
        <v>2755</v>
      </c>
    </row>
    <row r="2546" customFormat="false" ht="16" hidden="false" customHeight="false" outlineLevel="0" collapsed="false">
      <c r="A2546" s="13" t="n">
        <v>2544</v>
      </c>
      <c r="B2546" s="13" t="n">
        <f aca="false">1-(A2546/2603)</f>
        <v>0.0226661544371879</v>
      </c>
      <c r="C2546" s="13" t="n">
        <v>5</v>
      </c>
      <c r="D2546" s="13" t="s">
        <v>2756</v>
      </c>
    </row>
    <row r="2547" customFormat="false" ht="16" hidden="false" customHeight="false" outlineLevel="0" collapsed="false">
      <c r="A2547" s="13" t="n">
        <v>2545</v>
      </c>
      <c r="B2547" s="13" t="n">
        <f aca="false">1-(A2547/2603)</f>
        <v>0.022281982328083</v>
      </c>
      <c r="C2547" s="13" t="n">
        <v>5</v>
      </c>
      <c r="D2547" s="13" t="s">
        <v>2757</v>
      </c>
    </row>
    <row r="2548" customFormat="false" ht="16" hidden="false" customHeight="false" outlineLevel="0" collapsed="false">
      <c r="A2548" s="13" t="n">
        <v>2546</v>
      </c>
      <c r="B2548" s="13" t="n">
        <f aca="false">1-(A2548/2603)</f>
        <v>0.0218978102189781</v>
      </c>
      <c r="C2548" s="13" t="n">
        <v>5</v>
      </c>
      <c r="D2548" s="13" t="s">
        <v>2758</v>
      </c>
    </row>
    <row r="2549" customFormat="false" ht="16" hidden="false" customHeight="false" outlineLevel="0" collapsed="false">
      <c r="A2549" s="13" t="n">
        <v>2547</v>
      </c>
      <c r="B2549" s="13" t="n">
        <f aca="false">1-(A2549/2603)</f>
        <v>0.0215136381098732</v>
      </c>
      <c r="C2549" s="13" t="n">
        <v>5</v>
      </c>
      <c r="D2549" s="13" t="s">
        <v>2759</v>
      </c>
    </row>
    <row r="2550" customFormat="false" ht="16" hidden="false" customHeight="false" outlineLevel="0" collapsed="false">
      <c r="A2550" s="13" t="n">
        <v>2548</v>
      </c>
      <c r="B2550" s="13" t="n">
        <f aca="false">1-(A2550/2603)</f>
        <v>0.0211294660007684</v>
      </c>
      <c r="C2550" s="13" t="n">
        <v>5</v>
      </c>
      <c r="D2550" s="13" t="s">
        <v>2760</v>
      </c>
    </row>
    <row r="2551" customFormat="false" ht="16" hidden="false" customHeight="false" outlineLevel="0" collapsed="false">
      <c r="A2551" s="13" t="n">
        <v>2549</v>
      </c>
      <c r="B2551" s="13" t="n">
        <f aca="false">1-(A2551/2603)</f>
        <v>0.0207452938916635</v>
      </c>
      <c r="C2551" s="13" t="n">
        <v>5</v>
      </c>
      <c r="D2551" s="13" t="s">
        <v>2761</v>
      </c>
    </row>
    <row r="2552" customFormat="false" ht="16" hidden="false" customHeight="false" outlineLevel="0" collapsed="false">
      <c r="A2552" s="13" t="n">
        <v>2550</v>
      </c>
      <c r="B2552" s="13" t="n">
        <f aca="false">1-(A2552/2603)</f>
        <v>0.0203611217825586</v>
      </c>
      <c r="C2552" s="13" t="n">
        <v>5</v>
      </c>
      <c r="D2552" s="13" t="s">
        <v>2762</v>
      </c>
    </row>
    <row r="2553" customFormat="false" ht="16" hidden="false" customHeight="false" outlineLevel="0" collapsed="false">
      <c r="A2553" s="13" t="n">
        <v>2551</v>
      </c>
      <c r="B2553" s="13" t="n">
        <f aca="false">1-(A2553/2603)</f>
        <v>0.0199769496734538</v>
      </c>
      <c r="C2553" s="13" t="n">
        <v>5</v>
      </c>
      <c r="D2553" s="13" t="s">
        <v>2763</v>
      </c>
    </row>
    <row r="2554" customFormat="false" ht="16" hidden="false" customHeight="false" outlineLevel="0" collapsed="false">
      <c r="A2554" s="13" t="n">
        <v>2552</v>
      </c>
      <c r="B2554" s="13" t="n">
        <f aca="false">1-(A2554/2603)</f>
        <v>0.0195927775643489</v>
      </c>
      <c r="C2554" s="13" t="n">
        <v>5</v>
      </c>
      <c r="D2554" s="13" t="s">
        <v>2764</v>
      </c>
    </row>
    <row r="2555" customFormat="false" ht="16" hidden="false" customHeight="false" outlineLevel="0" collapsed="false">
      <c r="A2555" s="13" t="n">
        <v>2553</v>
      </c>
      <c r="B2555" s="13" t="n">
        <f aca="false">1-(A2555/2603)</f>
        <v>0.0192086054552439</v>
      </c>
      <c r="C2555" s="13" t="n">
        <v>5</v>
      </c>
      <c r="D2555" s="13" t="s">
        <v>2765</v>
      </c>
    </row>
    <row r="2556" customFormat="false" ht="16" hidden="false" customHeight="false" outlineLevel="0" collapsed="false">
      <c r="A2556" s="13" t="n">
        <v>2554</v>
      </c>
      <c r="B2556" s="13" t="n">
        <f aca="false">1-(A2556/2603)</f>
        <v>0.018824433346139</v>
      </c>
      <c r="C2556" s="13" t="n">
        <v>5</v>
      </c>
      <c r="D2556" s="13" t="s">
        <v>2766</v>
      </c>
    </row>
    <row r="2557" customFormat="false" ht="16" hidden="false" customHeight="false" outlineLevel="0" collapsed="false">
      <c r="A2557" s="13" t="n">
        <v>2555</v>
      </c>
      <c r="B2557" s="13" t="n">
        <f aca="false">1-(A2557/2603)</f>
        <v>0.0184402612370342</v>
      </c>
      <c r="C2557" s="13" t="n">
        <v>5</v>
      </c>
      <c r="D2557" s="13" t="s">
        <v>2767</v>
      </c>
    </row>
    <row r="2558" customFormat="false" ht="16" hidden="false" customHeight="false" outlineLevel="0" collapsed="false">
      <c r="A2558" s="13" t="n">
        <v>2556</v>
      </c>
      <c r="B2558" s="13" t="n">
        <f aca="false">1-(A2558/2603)</f>
        <v>0.0180560891279293</v>
      </c>
      <c r="C2558" s="13" t="n">
        <v>5</v>
      </c>
      <c r="D2558" s="13" t="s">
        <v>2768</v>
      </c>
    </row>
    <row r="2559" customFormat="false" ht="16" hidden="false" customHeight="false" outlineLevel="0" collapsed="false">
      <c r="A2559" s="13" t="n">
        <v>2557</v>
      </c>
      <c r="B2559" s="13" t="n">
        <f aca="false">1-(A2559/2603)</f>
        <v>0.0176719170188244</v>
      </c>
      <c r="C2559" s="13" t="n">
        <v>5</v>
      </c>
      <c r="D2559" s="13" t="s">
        <v>2769</v>
      </c>
    </row>
    <row r="2560" customFormat="false" ht="16" hidden="false" customHeight="false" outlineLevel="0" collapsed="false">
      <c r="A2560" s="13" t="n">
        <v>2558</v>
      </c>
      <c r="B2560" s="13" t="n">
        <f aca="false">1-(A2560/2603)</f>
        <v>0.0172877449097195</v>
      </c>
      <c r="C2560" s="13" t="n">
        <v>5</v>
      </c>
      <c r="D2560" s="13" t="s">
        <v>2770</v>
      </c>
    </row>
    <row r="2561" customFormat="false" ht="16" hidden="false" customHeight="false" outlineLevel="0" collapsed="false">
      <c r="A2561" s="13" t="n">
        <v>2559</v>
      </c>
      <c r="B2561" s="13" t="n">
        <f aca="false">1-(A2561/2603)</f>
        <v>0.0169035728006147</v>
      </c>
      <c r="C2561" s="13" t="n">
        <v>5</v>
      </c>
      <c r="D2561" s="13" t="s">
        <v>2771</v>
      </c>
    </row>
    <row r="2562" customFormat="false" ht="16" hidden="false" customHeight="false" outlineLevel="0" collapsed="false">
      <c r="A2562" s="13" t="n">
        <v>2560</v>
      </c>
      <c r="B2562" s="13" t="n">
        <f aca="false">1-(A2562/2603)</f>
        <v>0.0165194006915098</v>
      </c>
      <c r="C2562" s="13" t="n">
        <v>5</v>
      </c>
      <c r="D2562" s="13" t="s">
        <v>2772</v>
      </c>
    </row>
    <row r="2563" customFormat="false" ht="16" hidden="false" customHeight="false" outlineLevel="0" collapsed="false">
      <c r="A2563" s="13" t="n">
        <v>2561</v>
      </c>
      <c r="B2563" s="13" t="n">
        <f aca="false">1-(A2563/2603)</f>
        <v>0.0161352285824049</v>
      </c>
      <c r="C2563" s="13" t="n">
        <v>5</v>
      </c>
      <c r="D2563" s="13" t="s">
        <v>2773</v>
      </c>
    </row>
    <row r="2564" customFormat="false" ht="16" hidden="false" customHeight="false" outlineLevel="0" collapsed="false">
      <c r="A2564" s="13" t="n">
        <v>2562</v>
      </c>
      <c r="B2564" s="13" t="n">
        <f aca="false">1-(A2564/2603)</f>
        <v>0.0157510564733</v>
      </c>
      <c r="C2564" s="13" t="n">
        <v>5</v>
      </c>
      <c r="D2564" s="13" t="s">
        <v>2774</v>
      </c>
    </row>
    <row r="2565" customFormat="false" ht="16" hidden="false" customHeight="false" outlineLevel="0" collapsed="false">
      <c r="A2565" s="13" t="n">
        <v>2563</v>
      </c>
      <c r="B2565" s="13" t="n">
        <f aca="false">1-(A2565/2603)</f>
        <v>0.0153668843641952</v>
      </c>
      <c r="C2565" s="13" t="n">
        <v>5</v>
      </c>
      <c r="D2565" s="13" t="s">
        <v>2775</v>
      </c>
    </row>
    <row r="2566" customFormat="false" ht="16" hidden="false" customHeight="false" outlineLevel="0" collapsed="false">
      <c r="A2566" s="13" t="n">
        <v>2564</v>
      </c>
      <c r="B2566" s="13" t="n">
        <f aca="false">1-(A2566/2603)</f>
        <v>0.0149827122550903</v>
      </c>
      <c r="C2566" s="13" t="n">
        <v>5</v>
      </c>
      <c r="D2566" s="13" t="s">
        <v>2776</v>
      </c>
    </row>
    <row r="2567" customFormat="false" ht="16" hidden="false" customHeight="false" outlineLevel="0" collapsed="false">
      <c r="A2567" s="13" t="n">
        <v>2565</v>
      </c>
      <c r="B2567" s="13" t="n">
        <f aca="false">1-(A2567/2603)</f>
        <v>0.0145985401459854</v>
      </c>
      <c r="C2567" s="13" t="n">
        <v>5</v>
      </c>
      <c r="D2567" s="13" t="s">
        <v>2777</v>
      </c>
    </row>
    <row r="2568" customFormat="false" ht="16" hidden="false" customHeight="false" outlineLevel="0" collapsed="false">
      <c r="A2568" s="13" t="n">
        <v>2566</v>
      </c>
      <c r="B2568" s="13" t="n">
        <f aca="false">1-(A2568/2603)</f>
        <v>0.0142143680368805</v>
      </c>
      <c r="C2568" s="13" t="n">
        <v>5</v>
      </c>
      <c r="D2568" s="13" t="s">
        <v>2778</v>
      </c>
    </row>
    <row r="2569" customFormat="false" ht="16" hidden="false" customHeight="false" outlineLevel="0" collapsed="false">
      <c r="A2569" s="13" t="n">
        <v>2567</v>
      </c>
      <c r="B2569" s="13" t="n">
        <f aca="false">1-(A2569/2603)</f>
        <v>0.0138301959277757</v>
      </c>
      <c r="C2569" s="13" t="n">
        <v>5</v>
      </c>
      <c r="D2569" s="13" t="s">
        <v>2779</v>
      </c>
    </row>
    <row r="2570" customFormat="false" ht="16" hidden="false" customHeight="false" outlineLevel="0" collapsed="false">
      <c r="A2570" s="13" t="n">
        <v>2568</v>
      </c>
      <c r="B2570" s="13" t="n">
        <f aca="false">1-(A2570/2603)</f>
        <v>0.0134460238186708</v>
      </c>
      <c r="C2570" s="13" t="n">
        <v>5</v>
      </c>
      <c r="D2570" s="13" t="s">
        <v>2780</v>
      </c>
    </row>
    <row r="2571" customFormat="false" ht="16" hidden="false" customHeight="false" outlineLevel="0" collapsed="false">
      <c r="A2571" s="13" t="n">
        <v>2569</v>
      </c>
      <c r="B2571" s="13" t="n">
        <f aca="false">1-(A2571/2603)</f>
        <v>0.0130618517095659</v>
      </c>
      <c r="C2571" s="13" t="n">
        <v>5</v>
      </c>
      <c r="D2571" s="13" t="s">
        <v>2781</v>
      </c>
    </row>
    <row r="2572" customFormat="false" ht="16" hidden="false" customHeight="false" outlineLevel="0" collapsed="false">
      <c r="A2572" s="13" t="n">
        <v>2570</v>
      </c>
      <c r="B2572" s="13" t="n">
        <f aca="false">1-(A2572/2603)</f>
        <v>0.012677679600461</v>
      </c>
      <c r="C2572" s="13" t="n">
        <v>5</v>
      </c>
      <c r="D2572" s="13" t="s">
        <v>2782</v>
      </c>
    </row>
    <row r="2573" customFormat="false" ht="16" hidden="false" customHeight="false" outlineLevel="0" collapsed="false">
      <c r="A2573" s="13" t="n">
        <v>2571</v>
      </c>
      <c r="B2573" s="13" t="n">
        <f aca="false">1-(A2573/2603)</f>
        <v>0.0122935074913562</v>
      </c>
      <c r="C2573" s="13" t="n">
        <v>5</v>
      </c>
      <c r="D2573" s="13" t="s">
        <v>2783</v>
      </c>
    </row>
    <row r="2574" customFormat="false" ht="16" hidden="false" customHeight="false" outlineLevel="0" collapsed="false">
      <c r="A2574" s="13" t="n">
        <v>2572</v>
      </c>
      <c r="B2574" s="13" t="n">
        <f aca="false">1-(A2574/2603)</f>
        <v>0.0119093353822513</v>
      </c>
      <c r="C2574" s="13" t="n">
        <v>5</v>
      </c>
      <c r="D2574" s="13" t="s">
        <v>2784</v>
      </c>
    </row>
    <row r="2575" customFormat="false" ht="16" hidden="false" customHeight="false" outlineLevel="0" collapsed="false">
      <c r="A2575" s="13" t="n">
        <v>2573</v>
      </c>
      <c r="B2575" s="13" t="n">
        <f aca="false">1-(A2575/2603)</f>
        <v>0.0115251632731463</v>
      </c>
      <c r="C2575" s="13" t="n">
        <v>5</v>
      </c>
      <c r="D2575" s="13" t="s">
        <v>2785</v>
      </c>
    </row>
    <row r="2576" customFormat="false" ht="16" hidden="false" customHeight="false" outlineLevel="0" collapsed="false">
      <c r="A2576" s="13" t="n">
        <v>2574</v>
      </c>
      <c r="B2576" s="13" t="n">
        <f aca="false">1-(A2576/2603)</f>
        <v>0.0111409911640414</v>
      </c>
      <c r="C2576" s="13" t="n">
        <v>5</v>
      </c>
      <c r="D2576" s="13" t="s">
        <v>2786</v>
      </c>
    </row>
    <row r="2577" customFormat="false" ht="16" hidden="false" customHeight="false" outlineLevel="0" collapsed="false">
      <c r="A2577" s="13" t="n">
        <v>2575</v>
      </c>
      <c r="B2577" s="13" t="n">
        <f aca="false">1-(A2577/2603)</f>
        <v>0.0107568190549366</v>
      </c>
      <c r="C2577" s="13" t="n">
        <v>5</v>
      </c>
      <c r="D2577" s="13" t="s">
        <v>2787</v>
      </c>
    </row>
    <row r="2578" customFormat="false" ht="16" hidden="false" customHeight="false" outlineLevel="0" collapsed="false">
      <c r="A2578" s="13" t="n">
        <v>2576</v>
      </c>
      <c r="B2578" s="13" t="n">
        <f aca="false">1-(A2578/2603)</f>
        <v>0.0103726469458317</v>
      </c>
      <c r="C2578" s="13" t="n">
        <v>5</v>
      </c>
      <c r="D2578" s="13" t="s">
        <v>2788</v>
      </c>
    </row>
    <row r="2579" customFormat="false" ht="16" hidden="false" customHeight="false" outlineLevel="0" collapsed="false">
      <c r="A2579" s="13" t="n">
        <v>2577</v>
      </c>
      <c r="B2579" s="13" t="n">
        <f aca="false">1-(A2579/2603)</f>
        <v>0.00998847483672682</v>
      </c>
      <c r="C2579" s="13" t="n">
        <v>5</v>
      </c>
      <c r="D2579" s="13" t="s">
        <v>2789</v>
      </c>
    </row>
    <row r="2580" customFormat="false" ht="16" hidden="false" customHeight="false" outlineLevel="0" collapsed="false">
      <c r="A2580" s="13" t="n">
        <v>2578</v>
      </c>
      <c r="B2580" s="13" t="n">
        <f aca="false">1-(A2580/2603)</f>
        <v>0.00960430272762203</v>
      </c>
      <c r="C2580" s="13" t="n">
        <v>5</v>
      </c>
      <c r="D2580" s="13" t="s">
        <v>2790</v>
      </c>
    </row>
    <row r="2581" customFormat="false" ht="16" hidden="false" customHeight="false" outlineLevel="0" collapsed="false">
      <c r="A2581" s="13" t="n">
        <v>2579</v>
      </c>
      <c r="B2581" s="13" t="n">
        <f aca="false">1-(A2581/2603)</f>
        <v>0.00922013061851712</v>
      </c>
      <c r="C2581" s="13" t="n">
        <v>5</v>
      </c>
      <c r="D2581" s="13" t="s">
        <v>2791</v>
      </c>
    </row>
    <row r="2582" customFormat="false" ht="16" hidden="false" customHeight="false" outlineLevel="0" collapsed="false">
      <c r="A2582" s="13" t="n">
        <v>2580</v>
      </c>
      <c r="B2582" s="13" t="n">
        <f aca="false">1-(A2582/2603)</f>
        <v>0.00883595850941221</v>
      </c>
      <c r="C2582" s="13" t="n">
        <v>5</v>
      </c>
      <c r="D2582" s="13" t="s">
        <v>2792</v>
      </c>
    </row>
    <row r="2583" customFormat="false" ht="16" hidden="false" customHeight="false" outlineLevel="0" collapsed="false">
      <c r="A2583" s="13" t="n">
        <v>2581</v>
      </c>
      <c r="B2583" s="13" t="n">
        <f aca="false">1-(A2583/2603)</f>
        <v>0.0084517864003073</v>
      </c>
      <c r="C2583" s="13" t="n">
        <v>5</v>
      </c>
      <c r="D2583" s="13" t="s">
        <v>2793</v>
      </c>
    </row>
    <row r="2584" customFormat="false" ht="16" hidden="false" customHeight="false" outlineLevel="0" collapsed="false">
      <c r="A2584" s="13" t="n">
        <v>2582</v>
      </c>
      <c r="B2584" s="13" t="n">
        <f aca="false">1-(A2584/2603)</f>
        <v>0.00806761429120251</v>
      </c>
      <c r="C2584" s="13" t="n">
        <v>5</v>
      </c>
      <c r="D2584" s="13" t="s">
        <v>2794</v>
      </c>
    </row>
    <row r="2585" customFormat="false" ht="16" hidden="false" customHeight="false" outlineLevel="0" collapsed="false">
      <c r="A2585" s="13" t="n">
        <v>2583</v>
      </c>
      <c r="B2585" s="13" t="n">
        <f aca="false">1-(A2585/2603)</f>
        <v>0.0076834421820976</v>
      </c>
      <c r="C2585" s="13" t="n">
        <v>5</v>
      </c>
      <c r="D2585" s="13" t="s">
        <v>2795</v>
      </c>
    </row>
    <row r="2586" customFormat="false" ht="16" hidden="false" customHeight="false" outlineLevel="0" collapsed="false">
      <c r="A2586" s="13" t="n">
        <v>2584</v>
      </c>
      <c r="B2586" s="13" t="n">
        <f aca="false">1-(A2586/2603)</f>
        <v>0.00729927007299269</v>
      </c>
      <c r="C2586" s="13" t="n">
        <v>5</v>
      </c>
      <c r="D2586" s="13" t="s">
        <v>2796</v>
      </c>
    </row>
    <row r="2587" customFormat="false" ht="16" hidden="false" customHeight="false" outlineLevel="0" collapsed="false">
      <c r="A2587" s="13" t="n">
        <v>2585</v>
      </c>
      <c r="B2587" s="13" t="n">
        <f aca="false">1-(A2587/2603)</f>
        <v>0.00691509796388778</v>
      </c>
      <c r="C2587" s="13" t="n">
        <v>5</v>
      </c>
      <c r="D2587" s="13" t="s">
        <v>2797</v>
      </c>
    </row>
    <row r="2588" customFormat="false" ht="16" hidden="false" customHeight="false" outlineLevel="0" collapsed="false">
      <c r="A2588" s="13" t="n">
        <v>2586</v>
      </c>
      <c r="B2588" s="13" t="n">
        <f aca="false">1-(A2588/2603)</f>
        <v>0.00653092585478299</v>
      </c>
      <c r="C2588" s="13" t="n">
        <v>5</v>
      </c>
      <c r="D2588" s="13" t="s">
        <v>2798</v>
      </c>
    </row>
    <row r="2589" customFormat="false" ht="16" hidden="false" customHeight="false" outlineLevel="0" collapsed="false">
      <c r="A2589" s="13" t="n">
        <v>2587</v>
      </c>
      <c r="B2589" s="13" t="n">
        <f aca="false">1-(A2589/2603)</f>
        <v>0.00614675374567808</v>
      </c>
      <c r="C2589" s="13" t="n">
        <v>5</v>
      </c>
      <c r="D2589" s="13" t="s">
        <v>2799</v>
      </c>
    </row>
    <row r="2590" customFormat="false" ht="16" hidden="false" customHeight="false" outlineLevel="0" collapsed="false">
      <c r="A2590" s="13" t="n">
        <v>2588</v>
      </c>
      <c r="B2590" s="13" t="n">
        <f aca="false">1-(A2590/2603)</f>
        <v>0.00576258163657317</v>
      </c>
      <c r="C2590" s="13" t="n">
        <v>5</v>
      </c>
      <c r="D2590" s="13" t="s">
        <v>2800</v>
      </c>
    </row>
    <row r="2591" customFormat="false" ht="16" hidden="false" customHeight="false" outlineLevel="0" collapsed="false">
      <c r="A2591" s="13" t="n">
        <v>2589</v>
      </c>
      <c r="B2591" s="13" t="n">
        <f aca="false">1-(A2591/2603)</f>
        <v>0.00537840952746826</v>
      </c>
      <c r="C2591" s="13" t="n">
        <v>5</v>
      </c>
      <c r="D2591" s="13" t="s">
        <v>2801</v>
      </c>
    </row>
    <row r="2592" customFormat="false" ht="16" hidden="false" customHeight="false" outlineLevel="0" collapsed="false">
      <c r="A2592" s="13" t="n">
        <v>2590</v>
      </c>
      <c r="B2592" s="13" t="n">
        <f aca="false">1-(A2592/2603)</f>
        <v>0.00499423741836347</v>
      </c>
      <c r="C2592" s="13" t="n">
        <v>5</v>
      </c>
      <c r="D2592" s="13" t="s">
        <v>2802</v>
      </c>
    </row>
    <row r="2593" customFormat="false" ht="16" hidden="false" customHeight="false" outlineLevel="0" collapsed="false">
      <c r="A2593" s="13" t="n">
        <v>2591</v>
      </c>
      <c r="B2593" s="13" t="n">
        <f aca="false">1-(A2593/2603)</f>
        <v>0.00461006530925856</v>
      </c>
      <c r="C2593" s="13" t="n">
        <v>5</v>
      </c>
      <c r="D2593" s="13" t="s">
        <v>2803</v>
      </c>
    </row>
    <row r="2594" customFormat="false" ht="16" hidden="false" customHeight="false" outlineLevel="0" collapsed="false">
      <c r="A2594" s="13" t="n">
        <v>2592</v>
      </c>
      <c r="B2594" s="13" t="n">
        <f aca="false">1-(A2594/2603)</f>
        <v>0.00422589320015365</v>
      </c>
      <c r="C2594" s="13" t="n">
        <v>5</v>
      </c>
      <c r="D2594" s="13" t="s">
        <v>2804</v>
      </c>
    </row>
    <row r="2595" customFormat="false" ht="16" hidden="false" customHeight="false" outlineLevel="0" collapsed="false">
      <c r="A2595" s="13" t="n">
        <v>2593</v>
      </c>
      <c r="B2595" s="13" t="n">
        <f aca="false">1-(A2595/2603)</f>
        <v>0.00384172109104874</v>
      </c>
      <c r="C2595" s="13" t="n">
        <v>5</v>
      </c>
      <c r="D2595" s="13" t="s">
        <v>2805</v>
      </c>
    </row>
    <row r="2596" customFormat="false" ht="16" hidden="false" customHeight="false" outlineLevel="0" collapsed="false">
      <c r="A2596" s="13" t="n">
        <v>2594</v>
      </c>
      <c r="B2596" s="13" t="n">
        <f aca="false">1-(A2596/2603)</f>
        <v>0.00345754898194395</v>
      </c>
      <c r="C2596" s="13" t="n">
        <v>5</v>
      </c>
      <c r="D2596" s="13" t="s">
        <v>2806</v>
      </c>
    </row>
    <row r="2597" customFormat="false" ht="16" hidden="false" customHeight="false" outlineLevel="0" collapsed="false">
      <c r="A2597" s="13" t="n">
        <v>2595</v>
      </c>
      <c r="B2597" s="13" t="n">
        <f aca="false">1-(A2597/2603)</f>
        <v>0.00307337687283904</v>
      </c>
      <c r="C2597" s="13" t="n">
        <v>5</v>
      </c>
      <c r="D2597" s="13" t="s">
        <v>2807</v>
      </c>
    </row>
    <row r="2598" customFormat="false" ht="16" hidden="false" customHeight="false" outlineLevel="0" collapsed="false">
      <c r="A2598" s="13" t="n">
        <v>2596</v>
      </c>
      <c r="B2598" s="13" t="n">
        <f aca="false">1-(A2598/2603)</f>
        <v>0.00268920476373413</v>
      </c>
      <c r="C2598" s="13" t="n">
        <v>5</v>
      </c>
      <c r="D2598" s="13" t="s">
        <v>2808</v>
      </c>
    </row>
    <row r="2599" customFormat="false" ht="16" hidden="false" customHeight="false" outlineLevel="0" collapsed="false">
      <c r="A2599" s="13" t="n">
        <v>2597</v>
      </c>
      <c r="B2599" s="13" t="n">
        <f aca="false">1-(A2599/2603)</f>
        <v>0.00230503265462922</v>
      </c>
      <c r="C2599" s="13" t="n">
        <v>5</v>
      </c>
      <c r="D2599" s="13" t="s">
        <v>2809</v>
      </c>
    </row>
    <row r="2600" customFormat="false" ht="16" hidden="false" customHeight="false" outlineLevel="0" collapsed="false">
      <c r="A2600" s="13" t="n">
        <v>2598</v>
      </c>
      <c r="B2600" s="13" t="n">
        <f aca="false">1-(A2600/2603)</f>
        <v>0.00192086054552443</v>
      </c>
      <c r="C2600" s="13" t="n">
        <v>5</v>
      </c>
      <c r="D2600" s="13" t="s">
        <v>2810</v>
      </c>
    </row>
    <row r="2601" customFormat="false" ht="16" hidden="false" customHeight="false" outlineLevel="0" collapsed="false">
      <c r="A2601" s="13" t="n">
        <v>2599</v>
      </c>
      <c r="B2601" s="13" t="n">
        <f aca="false">1-(A2601/2603)</f>
        <v>0.00153668843641952</v>
      </c>
      <c r="C2601" s="13" t="n">
        <v>5</v>
      </c>
      <c r="D2601" s="13" t="s">
        <v>2811</v>
      </c>
    </row>
    <row r="2602" customFormat="false" ht="16" hidden="false" customHeight="false" outlineLevel="0" collapsed="false">
      <c r="A2602" s="13" t="n">
        <v>2600</v>
      </c>
      <c r="B2602" s="13" t="n">
        <f aca="false">1-(A2602/2603)</f>
        <v>0.00115251632731461</v>
      </c>
      <c r="C2602" s="13" t="n">
        <v>5</v>
      </c>
      <c r="D2602" s="13" t="s">
        <v>2812</v>
      </c>
    </row>
    <row r="2603" customFormat="false" ht="16" hidden="false" customHeight="false" outlineLevel="0" collapsed="false">
      <c r="A2603" s="13" t="n">
        <v>2601</v>
      </c>
      <c r="B2603" s="13" t="n">
        <f aca="false">1-(A2603/2603)</f>
        <v>0.000768344218209704</v>
      </c>
      <c r="C2603" s="13" t="n">
        <v>5</v>
      </c>
      <c r="D2603" s="13" t="s">
        <v>2813</v>
      </c>
    </row>
    <row r="2604" customFormat="false" ht="16" hidden="false" customHeight="false" outlineLevel="0" collapsed="false">
      <c r="A2604" s="13" t="n">
        <v>2602</v>
      </c>
      <c r="B2604" s="13" t="n">
        <f aca="false">1-(A2604/2603)</f>
        <v>0.000384172109104908</v>
      </c>
      <c r="C2604" s="13" t="n">
        <v>5</v>
      </c>
      <c r="D2604" s="13" t="s">
        <v>2814</v>
      </c>
    </row>
    <row r="2605" customFormat="false" ht="16" hidden="false" customHeight="false" outlineLevel="0" collapsed="false">
      <c r="A2605" s="25" t="n">
        <v>2603</v>
      </c>
      <c r="B2605" s="25" t="n">
        <f aca="false">1-(A2605/2603)</f>
        <v>0</v>
      </c>
      <c r="C2605" s="25" t="n">
        <v>5</v>
      </c>
      <c r="D2605" s="25" t="s">
        <v>281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" activeCellId="0" sqref="H1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0.99"/>
    <col collapsed="false" customWidth="true" hidden="false" outlineLevel="0" max="2" min="2" style="0" width="10.33"/>
    <col collapsed="false" customWidth="true" hidden="false" outlineLevel="0" max="3" min="3" style="0" width="11.49"/>
    <col collapsed="false" customWidth="true" hidden="false" outlineLevel="0" max="4" min="4" style="0" width="12.16"/>
    <col collapsed="false" customWidth="true" hidden="false" outlineLevel="0" max="5" min="5" style="0" width="11.65"/>
    <col collapsed="false" customWidth="true" hidden="false" outlineLevel="0" max="6" min="6" style="0" width="13.33"/>
    <col collapsed="false" customWidth="true" hidden="false" outlineLevel="0" max="7" min="7" style="0" width="11.16"/>
    <col collapsed="false" customWidth="true" hidden="false" outlineLevel="0" max="8" min="8" style="0" width="27.99"/>
    <col collapsed="false" customWidth="true" hidden="false" outlineLevel="0" max="9" min="9" style="0" width="16.83"/>
    <col collapsed="false" customWidth="true" hidden="false" outlineLevel="0" max="10" min="10" style="0" width="17.33"/>
  </cols>
  <sheetData>
    <row r="1" customFormat="false" ht="16" hidden="false" customHeight="false" outlineLevel="0" collapsed="false">
      <c r="A1" s="9" t="s">
        <v>2816</v>
      </c>
      <c r="H1" s="9" t="s">
        <v>2817</v>
      </c>
      <c r="J1" s="31"/>
    </row>
    <row r="2" customFormat="false" ht="16" hidden="false" customHeight="false" outlineLevel="0" collapsed="false">
      <c r="A2" s="11" t="s">
        <v>2818</v>
      </c>
      <c r="B2" s="11" t="s">
        <v>211</v>
      </c>
      <c r="C2" s="11" t="s">
        <v>209</v>
      </c>
      <c r="D2" s="11" t="s">
        <v>210</v>
      </c>
      <c r="E2" s="11" t="s">
        <v>2819</v>
      </c>
      <c r="F2" s="11" t="s">
        <v>2820</v>
      </c>
      <c r="I2" s="32" t="s">
        <v>2821</v>
      </c>
      <c r="J2" s="33" t="s">
        <v>2822</v>
      </c>
    </row>
    <row r="3" customFormat="false" ht="16" hidden="false" customHeight="false" outlineLevel="0" collapsed="false">
      <c r="A3" s="13" t="s">
        <v>238</v>
      </c>
      <c r="B3" s="13" t="n">
        <v>142</v>
      </c>
      <c r="C3" s="13" t="n">
        <v>26</v>
      </c>
      <c r="D3" s="13" t="n">
        <f aca="false">1-(C3/2603)</f>
        <v>0.990011525163273</v>
      </c>
      <c r="E3" s="13" t="s">
        <v>2823</v>
      </c>
      <c r="F3" s="13" t="s">
        <v>2824</v>
      </c>
      <c r="H3" s="34" t="s">
        <v>2825</v>
      </c>
      <c r="I3" s="35" t="s">
        <v>2826</v>
      </c>
      <c r="J3" s="35" t="n">
        <v>0.001</v>
      </c>
    </row>
    <row r="4" customFormat="false" ht="16" hidden="false" customHeight="false" outlineLevel="0" collapsed="false">
      <c r="A4" s="13" t="s">
        <v>486</v>
      </c>
      <c r="B4" s="13" t="n">
        <v>41</v>
      </c>
      <c r="C4" s="13" t="n">
        <v>274</v>
      </c>
      <c r="D4" s="13" t="n">
        <f aca="false">1-(C4/2603)</f>
        <v>0.894736842105263</v>
      </c>
      <c r="E4" s="13" t="s">
        <v>2827</v>
      </c>
      <c r="F4" s="13" t="s">
        <v>2828</v>
      </c>
      <c r="H4" s="36" t="s">
        <v>2829</v>
      </c>
      <c r="I4" s="35" t="n">
        <v>24.33</v>
      </c>
      <c r="J4" s="37" t="n">
        <v>6.808</v>
      </c>
    </row>
    <row r="5" customFormat="false" ht="16" hidden="false" customHeight="false" outlineLevel="0" collapsed="false">
      <c r="A5" s="13" t="s">
        <v>498</v>
      </c>
      <c r="B5" s="13" t="n">
        <v>39</v>
      </c>
      <c r="C5" s="13" t="n">
        <v>286</v>
      </c>
      <c r="D5" s="13" t="n">
        <f aca="false">1-(C5/2603)</f>
        <v>0.890126776796005</v>
      </c>
      <c r="E5" s="13" t="s">
        <v>2827</v>
      </c>
      <c r="F5" s="13" t="s">
        <v>2828</v>
      </c>
      <c r="H5" s="36" t="s">
        <v>2830</v>
      </c>
      <c r="I5" s="35" t="n">
        <v>4</v>
      </c>
      <c r="J5" s="37" t="n">
        <v>5</v>
      </c>
    </row>
    <row r="6" customFormat="false" ht="16" hidden="false" customHeight="false" outlineLevel="0" collapsed="false">
      <c r="A6" s="13" t="s">
        <v>540</v>
      </c>
      <c r="B6" s="13" t="n">
        <v>36</v>
      </c>
      <c r="C6" s="13" t="n">
        <v>328</v>
      </c>
      <c r="D6" s="13" t="n">
        <f aca="false">1-(C6/2603)</f>
        <v>0.8739915482136</v>
      </c>
      <c r="E6" s="13" t="s">
        <v>2831</v>
      </c>
      <c r="F6" s="13" t="s">
        <v>2832</v>
      </c>
      <c r="H6" s="36" t="s">
        <v>2833</v>
      </c>
      <c r="I6" s="35" t="n">
        <v>5</v>
      </c>
      <c r="J6" s="37" t="n">
        <v>6</v>
      </c>
    </row>
    <row r="7" customFormat="false" ht="16" hidden="false" customHeight="false" outlineLevel="0" collapsed="false">
      <c r="A7" s="13" t="s">
        <v>575</v>
      </c>
      <c r="B7" s="13" t="n">
        <v>34</v>
      </c>
      <c r="C7" s="13" t="n">
        <v>363</v>
      </c>
      <c r="D7" s="13" t="n">
        <f aca="false">1-(C7/2603)</f>
        <v>0.860545524394929</v>
      </c>
      <c r="E7" s="13" t="s">
        <v>2831</v>
      </c>
      <c r="F7" s="13" t="s">
        <v>2834</v>
      </c>
      <c r="H7" s="36" t="s">
        <v>2835</v>
      </c>
      <c r="I7" s="35" t="n">
        <v>-0.755</v>
      </c>
      <c r="J7" s="37" t="n">
        <v>-0.6158</v>
      </c>
    </row>
    <row r="8" customFormat="false" ht="16" hidden="false" customHeight="false" outlineLevel="0" collapsed="false">
      <c r="A8" s="13" t="s">
        <v>626</v>
      </c>
      <c r="B8" s="13" t="n">
        <v>32</v>
      </c>
      <c r="C8" s="13" t="n">
        <v>414</v>
      </c>
      <c r="D8" s="13" t="n">
        <f aca="false">1-(C8/2603)</f>
        <v>0.84095274683058</v>
      </c>
      <c r="E8" s="13" t="s">
        <v>2836</v>
      </c>
      <c r="F8" s="13" t="s">
        <v>2824</v>
      </c>
      <c r="H8" s="36" t="s">
        <v>2837</v>
      </c>
      <c r="I8" s="35" t="s">
        <v>2838</v>
      </c>
      <c r="J8" s="37" t="s">
        <v>2839</v>
      </c>
    </row>
    <row r="9" customFormat="false" ht="16" hidden="false" customHeight="false" outlineLevel="0" collapsed="false">
      <c r="A9" s="13" t="s">
        <v>669</v>
      </c>
      <c r="B9" s="13" t="n">
        <v>30</v>
      </c>
      <c r="C9" s="13" t="n">
        <v>457</v>
      </c>
      <c r="D9" s="13" t="n">
        <f aca="false">1-(C9/2603)</f>
        <v>0.82443334613907</v>
      </c>
      <c r="E9" s="13" t="s">
        <v>2840</v>
      </c>
      <c r="F9" s="13" t="s">
        <v>2824</v>
      </c>
      <c r="H9" s="36" t="s">
        <v>2841</v>
      </c>
      <c r="I9" s="35" t="n">
        <v>0.9933</v>
      </c>
      <c r="J9" s="37" t="n">
        <v>0.9026</v>
      </c>
    </row>
    <row r="10" customFormat="false" ht="16" hidden="false" customHeight="false" outlineLevel="0" collapsed="false">
      <c r="A10" s="13" t="s">
        <v>689</v>
      </c>
      <c r="B10" s="13" t="n">
        <v>30</v>
      </c>
      <c r="C10" s="13" t="n">
        <v>477</v>
      </c>
      <c r="D10" s="13" t="n">
        <f aca="false">1-(C10/2603)</f>
        <v>0.816749903956973</v>
      </c>
      <c r="E10" s="13" t="s">
        <v>2840</v>
      </c>
      <c r="F10" s="13" t="s">
        <v>2824</v>
      </c>
      <c r="H10" s="36" t="s">
        <v>2842</v>
      </c>
      <c r="I10" s="35" t="n">
        <v>0.9878</v>
      </c>
      <c r="J10" s="37" t="n">
        <v>0.9337</v>
      </c>
    </row>
    <row r="11" customFormat="false" ht="16" hidden="false" customHeight="false" outlineLevel="0" collapsed="false">
      <c r="A11" s="13" t="s">
        <v>744</v>
      </c>
      <c r="B11" s="13" t="n">
        <v>27</v>
      </c>
      <c r="C11" s="13" t="n">
        <v>532</v>
      </c>
      <c r="D11" s="13" t="n">
        <f aca="false">1-(C11/2603)</f>
        <v>0.795620437956204</v>
      </c>
      <c r="E11" s="13" t="s">
        <v>2823</v>
      </c>
      <c r="F11" s="13" t="s">
        <v>2824</v>
      </c>
      <c r="H11" s="36" t="s">
        <v>2843</v>
      </c>
      <c r="I11" s="35" t="n">
        <v>0.0008</v>
      </c>
      <c r="J11" s="37" t="n">
        <v>0.0032</v>
      </c>
    </row>
    <row r="12" customFormat="false" ht="16" hidden="false" customHeight="false" outlineLevel="0" collapsed="false">
      <c r="A12" s="13" t="s">
        <v>930</v>
      </c>
      <c r="B12" s="13" t="n">
        <v>21</v>
      </c>
      <c r="C12" s="13" t="n">
        <v>718</v>
      </c>
      <c r="D12" s="13" t="n">
        <f aca="false">1-(C12/2603)</f>
        <v>0.724164425662697</v>
      </c>
      <c r="E12" s="13" t="s">
        <v>2840</v>
      </c>
      <c r="F12" s="13" t="s">
        <v>2824</v>
      </c>
    </row>
    <row r="13" customFormat="false" ht="16" hidden="false" customHeight="false" outlineLevel="0" collapsed="false">
      <c r="A13" s="13" t="s">
        <v>959</v>
      </c>
      <c r="B13" s="13" t="n">
        <v>21</v>
      </c>
      <c r="C13" s="13" t="n">
        <v>747</v>
      </c>
      <c r="D13" s="13" t="n">
        <f aca="false">1-(C13/2603)</f>
        <v>0.713023434498656</v>
      </c>
      <c r="E13" s="13" t="s">
        <v>2836</v>
      </c>
      <c r="F13" s="13" t="s">
        <v>2824</v>
      </c>
      <c r="H13" s="38"/>
      <c r="I13" s="39"/>
    </row>
    <row r="14" customFormat="false" ht="16" hidden="false" customHeight="false" outlineLevel="0" collapsed="false">
      <c r="A14" s="13" t="s">
        <v>973</v>
      </c>
      <c r="B14" s="13" t="n">
        <v>20</v>
      </c>
      <c r="C14" s="13" t="n">
        <v>761</v>
      </c>
      <c r="D14" s="13" t="n">
        <f aca="false">1-(C14/2603)</f>
        <v>0.707645024971187</v>
      </c>
      <c r="E14" s="13" t="s">
        <v>2844</v>
      </c>
      <c r="F14" s="13" t="s">
        <v>2824</v>
      </c>
      <c r="H14" s="38"/>
      <c r="I14" s="39"/>
    </row>
    <row r="15" customFormat="false" ht="16" hidden="false" customHeight="false" outlineLevel="0" collapsed="false">
      <c r="A15" s="13" t="s">
        <v>1041</v>
      </c>
      <c r="B15" s="13" t="n">
        <v>19</v>
      </c>
      <c r="C15" s="13" t="n">
        <v>829</v>
      </c>
      <c r="D15" s="13" t="n">
        <f aca="false">1-(C15/2603)</f>
        <v>0.681521321552055</v>
      </c>
      <c r="E15" s="13" t="s">
        <v>2845</v>
      </c>
      <c r="F15" s="13" t="s">
        <v>2828</v>
      </c>
      <c r="H15" s="38"/>
      <c r="I15" s="39"/>
    </row>
    <row r="16" customFormat="false" ht="16" hidden="false" customHeight="false" outlineLevel="0" collapsed="false">
      <c r="A16" s="13" t="s">
        <v>1052</v>
      </c>
      <c r="B16" s="13" t="n">
        <v>18</v>
      </c>
      <c r="C16" s="13" t="n">
        <v>840</v>
      </c>
      <c r="D16" s="13" t="n">
        <f aca="false">1-(C16/2603)</f>
        <v>0.677295428351902</v>
      </c>
      <c r="E16" s="13" t="s">
        <v>2823</v>
      </c>
      <c r="F16" s="13" t="s">
        <v>2824</v>
      </c>
    </row>
    <row r="17" customFormat="false" ht="16" hidden="false" customHeight="false" outlineLevel="0" collapsed="false">
      <c r="A17" s="13" t="s">
        <v>1056</v>
      </c>
      <c r="B17" s="13" t="n">
        <v>18</v>
      </c>
      <c r="C17" s="13" t="n">
        <v>844</v>
      </c>
      <c r="D17" s="13" t="n">
        <f aca="false">1-(C17/2603)</f>
        <v>0.675758739915482</v>
      </c>
      <c r="E17" s="13" t="s">
        <v>2836</v>
      </c>
      <c r="F17" s="13" t="s">
        <v>2824</v>
      </c>
    </row>
    <row r="18" customFormat="false" ht="16" hidden="false" customHeight="false" outlineLevel="0" collapsed="false">
      <c r="A18" s="13" t="s">
        <v>1102</v>
      </c>
      <c r="B18" s="13" t="n">
        <v>18</v>
      </c>
      <c r="C18" s="13" t="n">
        <v>890</v>
      </c>
      <c r="D18" s="13" t="n">
        <f aca="false">1-(C18/2603)</f>
        <v>0.658086822896658</v>
      </c>
      <c r="E18" s="13" t="s">
        <v>2846</v>
      </c>
      <c r="F18" s="13" t="s">
        <v>2828</v>
      </c>
      <c r="H18" s="38"/>
      <c r="I18" s="39"/>
    </row>
    <row r="19" customFormat="false" ht="16" hidden="false" customHeight="false" outlineLevel="0" collapsed="false">
      <c r="A19" s="13" t="s">
        <v>1105</v>
      </c>
      <c r="B19" s="13" t="n">
        <v>18</v>
      </c>
      <c r="C19" s="13" t="n">
        <v>893</v>
      </c>
      <c r="D19" s="13" t="n">
        <f aca="false">1-(C19/2603)</f>
        <v>0.656934306569343</v>
      </c>
      <c r="E19" s="13" t="s">
        <v>2827</v>
      </c>
      <c r="F19" s="13" t="s">
        <v>2828</v>
      </c>
      <c r="H19" s="38"/>
      <c r="I19" s="39"/>
    </row>
    <row r="20" customFormat="false" ht="16" hidden="false" customHeight="false" outlineLevel="0" collapsed="false">
      <c r="A20" s="13" t="s">
        <v>1116</v>
      </c>
      <c r="B20" s="13" t="n">
        <v>17</v>
      </c>
      <c r="C20" s="13" t="n">
        <v>904</v>
      </c>
      <c r="D20" s="13" t="n">
        <f aca="false">1-(C20/2603)</f>
        <v>0.652708413369189</v>
      </c>
      <c r="E20" s="13" t="s">
        <v>2836</v>
      </c>
      <c r="F20" s="13" t="s">
        <v>2824</v>
      </c>
      <c r="H20" s="38"/>
      <c r="I20" s="39"/>
    </row>
    <row r="21" customFormat="false" ht="16" hidden="false" customHeight="false" outlineLevel="0" collapsed="false">
      <c r="A21" s="13" t="s">
        <v>1139</v>
      </c>
      <c r="B21" s="13" t="n">
        <v>17</v>
      </c>
      <c r="C21" s="13" t="n">
        <v>927</v>
      </c>
      <c r="D21" s="13" t="n">
        <f aca="false">1-(C21/2603)</f>
        <v>0.643872454859777</v>
      </c>
      <c r="E21" s="13" t="s">
        <v>2823</v>
      </c>
      <c r="F21" s="13" t="s">
        <v>2824</v>
      </c>
      <c r="H21" s="38"/>
      <c r="I21" s="39"/>
    </row>
    <row r="22" customFormat="false" ht="16" hidden="false" customHeight="false" outlineLevel="0" collapsed="false">
      <c r="A22" s="13" t="s">
        <v>1155</v>
      </c>
      <c r="B22" s="13" t="n">
        <v>17</v>
      </c>
      <c r="C22" s="13" t="n">
        <v>943</v>
      </c>
      <c r="D22" s="13" t="n">
        <f aca="false">1-(C22/2603)</f>
        <v>0.637725701114099</v>
      </c>
      <c r="E22" s="13" t="s">
        <v>2823</v>
      </c>
      <c r="F22" s="13" t="s">
        <v>2824</v>
      </c>
      <c r="H22" s="38"/>
      <c r="I22" s="39"/>
    </row>
    <row r="23" customFormat="false" ht="16" hidden="false" customHeight="false" outlineLevel="0" collapsed="false">
      <c r="A23" s="13" t="s">
        <v>1175</v>
      </c>
      <c r="B23" s="13" t="n">
        <v>16</v>
      </c>
      <c r="C23" s="13" t="n">
        <v>963</v>
      </c>
      <c r="D23" s="13" t="n">
        <f aca="false">1-(C23/2603)</f>
        <v>0.630042258932002</v>
      </c>
      <c r="E23" s="13" t="s">
        <v>2847</v>
      </c>
      <c r="F23" s="13" t="s">
        <v>2824</v>
      </c>
      <c r="H23" s="38"/>
      <c r="I23" s="39"/>
    </row>
    <row r="24" customFormat="false" ht="16" hidden="false" customHeight="false" outlineLevel="0" collapsed="false">
      <c r="A24" s="13" t="s">
        <v>1183</v>
      </c>
      <c r="B24" s="13" t="n">
        <v>16</v>
      </c>
      <c r="C24" s="13" t="n">
        <v>971</v>
      </c>
      <c r="D24" s="13" t="n">
        <f aca="false">1-(C24/2603)</f>
        <v>0.626968882059163</v>
      </c>
      <c r="E24" s="13" t="s">
        <v>2840</v>
      </c>
      <c r="F24" s="13" t="s">
        <v>2824</v>
      </c>
      <c r="H24" s="38"/>
      <c r="I24" s="39"/>
    </row>
    <row r="25" customFormat="false" ht="16" hidden="false" customHeight="false" outlineLevel="0" collapsed="false">
      <c r="A25" s="13" t="s">
        <v>1221</v>
      </c>
      <c r="B25" s="13" t="n">
        <v>16</v>
      </c>
      <c r="C25" s="13" t="n">
        <v>1009</v>
      </c>
      <c r="D25" s="13" t="n">
        <f aca="false">1-(C25/2603)</f>
        <v>0.612370341913177</v>
      </c>
      <c r="E25" s="13" t="s">
        <v>2823</v>
      </c>
      <c r="F25" s="13" t="s">
        <v>2824</v>
      </c>
      <c r="H25" s="38"/>
      <c r="I25" s="39"/>
    </row>
    <row r="26" customFormat="false" ht="16" hidden="false" customHeight="false" outlineLevel="0" collapsed="false">
      <c r="A26" s="13" t="s">
        <v>1275</v>
      </c>
      <c r="B26" s="13" t="n">
        <v>15</v>
      </c>
      <c r="C26" s="13" t="n">
        <v>1063</v>
      </c>
      <c r="D26" s="13" t="n">
        <f aca="false">1-(C26/2603)</f>
        <v>0.591625048021514</v>
      </c>
      <c r="E26" s="13" t="s">
        <v>2846</v>
      </c>
      <c r="F26" s="13" t="s">
        <v>2828</v>
      </c>
      <c r="H26" s="38"/>
      <c r="I26" s="39"/>
    </row>
    <row r="27" customFormat="false" ht="16" hidden="false" customHeight="false" outlineLevel="0" collapsed="false">
      <c r="A27" s="13" t="s">
        <v>1289</v>
      </c>
      <c r="B27" s="13" t="n">
        <v>15</v>
      </c>
      <c r="C27" s="13" t="n">
        <v>1077</v>
      </c>
      <c r="D27" s="13" t="n">
        <f aca="false">1-(C27/2603)</f>
        <v>0.586246638494045</v>
      </c>
      <c r="E27" s="13" t="s">
        <v>2823</v>
      </c>
      <c r="F27" s="13" t="s">
        <v>2824</v>
      </c>
      <c r="H27" s="38"/>
      <c r="I27" s="39"/>
    </row>
    <row r="28" customFormat="false" ht="16" hidden="false" customHeight="false" outlineLevel="0" collapsed="false">
      <c r="A28" s="13" t="s">
        <v>1352</v>
      </c>
      <c r="B28" s="13" t="n">
        <v>14</v>
      </c>
      <c r="C28" s="13" t="n">
        <v>1140</v>
      </c>
      <c r="D28" s="13" t="n">
        <f aca="false">1-(C28/2603)</f>
        <v>0.562043795620438</v>
      </c>
      <c r="E28" s="13" t="s">
        <v>2823</v>
      </c>
      <c r="F28" s="13" t="s">
        <v>2824</v>
      </c>
      <c r="H28" s="38"/>
      <c r="I28" s="39"/>
    </row>
    <row r="29" customFormat="false" ht="16" hidden="false" customHeight="false" outlineLevel="0" collapsed="false">
      <c r="A29" s="13" t="s">
        <v>1359</v>
      </c>
      <c r="B29" s="13" t="n">
        <v>14</v>
      </c>
      <c r="C29" s="13" t="n">
        <v>1147</v>
      </c>
      <c r="D29" s="13" t="n">
        <f aca="false">1-(C29/2603)</f>
        <v>0.559354590856704</v>
      </c>
      <c r="E29" s="13" t="s">
        <v>2845</v>
      </c>
      <c r="F29" s="13" t="s">
        <v>2828</v>
      </c>
      <c r="H29" s="38"/>
      <c r="I29" s="39"/>
    </row>
    <row r="30" customFormat="false" ht="16" hidden="false" customHeight="false" outlineLevel="0" collapsed="false">
      <c r="A30" s="13" t="s">
        <v>1360</v>
      </c>
      <c r="B30" s="13" t="n">
        <v>14</v>
      </c>
      <c r="C30" s="13" t="n">
        <v>1148</v>
      </c>
      <c r="D30" s="13" t="n">
        <f aca="false">1-(C30/2603)</f>
        <v>0.558970418747599</v>
      </c>
      <c r="E30" s="13" t="s">
        <v>2823</v>
      </c>
      <c r="F30" s="13" t="s">
        <v>2824</v>
      </c>
      <c r="H30" s="38"/>
      <c r="I30" s="39"/>
    </row>
    <row r="31" customFormat="false" ht="16" hidden="false" customHeight="false" outlineLevel="0" collapsed="false">
      <c r="A31" s="13" t="s">
        <v>1376</v>
      </c>
      <c r="B31" s="13" t="n">
        <v>14</v>
      </c>
      <c r="C31" s="13" t="n">
        <v>1164</v>
      </c>
      <c r="D31" s="13" t="n">
        <f aca="false">1-(C31/2603)</f>
        <v>0.552823665001921</v>
      </c>
      <c r="E31" s="13" t="s">
        <v>2847</v>
      </c>
      <c r="F31" s="13" t="s">
        <v>2824</v>
      </c>
      <c r="H31" s="38"/>
      <c r="I31" s="39"/>
    </row>
    <row r="32" customFormat="false" ht="16" hidden="false" customHeight="false" outlineLevel="0" collapsed="false">
      <c r="A32" s="13" t="s">
        <v>1382</v>
      </c>
      <c r="B32" s="13" t="n">
        <v>13</v>
      </c>
      <c r="C32" s="13" t="n">
        <v>1170</v>
      </c>
      <c r="D32" s="13" t="n">
        <f aca="false">1-(C32/2603)</f>
        <v>0.550518632347292</v>
      </c>
      <c r="E32" s="13" t="s">
        <v>2848</v>
      </c>
      <c r="F32" s="13" t="s">
        <v>2828</v>
      </c>
      <c r="H32" s="38"/>
      <c r="I32" s="39"/>
    </row>
    <row r="33" customFormat="false" ht="16" hidden="false" customHeight="false" outlineLevel="0" collapsed="false">
      <c r="A33" s="13" t="s">
        <v>1459</v>
      </c>
      <c r="B33" s="13" t="n">
        <v>13</v>
      </c>
      <c r="C33" s="13" t="n">
        <v>1247</v>
      </c>
      <c r="D33" s="13" t="n">
        <f aca="false">1-(C33/2603)</f>
        <v>0.520937379946216</v>
      </c>
      <c r="E33" s="13" t="s">
        <v>2844</v>
      </c>
      <c r="F33" s="13" t="s">
        <v>2824</v>
      </c>
      <c r="H33" s="38"/>
      <c r="I33" s="39"/>
    </row>
    <row r="34" customFormat="false" ht="16" hidden="false" customHeight="false" outlineLevel="0" collapsed="false">
      <c r="A34" s="13" t="s">
        <v>1461</v>
      </c>
      <c r="B34" s="13" t="n">
        <v>13</v>
      </c>
      <c r="C34" s="13" t="n">
        <v>1249</v>
      </c>
      <c r="D34" s="13" t="n">
        <f aca="false">1-(C34/2603)</f>
        <v>0.520169035728006</v>
      </c>
      <c r="E34" s="13" t="s">
        <v>2836</v>
      </c>
      <c r="F34" s="13" t="s">
        <v>2824</v>
      </c>
      <c r="H34" s="38"/>
      <c r="I34" s="39"/>
      <c r="J34" s="40"/>
    </row>
    <row r="35" customFormat="false" ht="16" hidden="false" customHeight="false" outlineLevel="0" collapsed="false">
      <c r="A35" s="13" t="s">
        <v>1541</v>
      </c>
      <c r="B35" s="13" t="n">
        <v>12</v>
      </c>
      <c r="C35" s="13" t="n">
        <v>1329</v>
      </c>
      <c r="D35" s="13" t="n">
        <f aca="false">1-(C35/2603)</f>
        <v>0.489435266999616</v>
      </c>
      <c r="E35" s="13" t="s">
        <v>2823</v>
      </c>
      <c r="F35" s="13" t="s">
        <v>2824</v>
      </c>
      <c r="H35" s="38"/>
      <c r="I35" s="39"/>
      <c r="J35" s="40"/>
    </row>
    <row r="36" customFormat="false" ht="16" hidden="false" customHeight="false" outlineLevel="0" collapsed="false">
      <c r="A36" s="13" t="s">
        <v>1566</v>
      </c>
      <c r="B36" s="13" t="n">
        <v>11</v>
      </c>
      <c r="C36" s="13" t="n">
        <v>1354</v>
      </c>
      <c r="D36" s="13" t="n">
        <f aca="false">1-(C36/2603)</f>
        <v>0.479830964271994</v>
      </c>
      <c r="E36" s="13" t="s">
        <v>2836</v>
      </c>
      <c r="F36" s="13" t="s">
        <v>2824</v>
      </c>
      <c r="J36" s="40"/>
    </row>
    <row r="37" customFormat="false" ht="16" hidden="false" customHeight="false" outlineLevel="0" collapsed="false">
      <c r="A37" s="13" t="s">
        <v>1604</v>
      </c>
      <c r="B37" s="13" t="n">
        <v>11</v>
      </c>
      <c r="C37" s="13" t="n">
        <v>1392</v>
      </c>
      <c r="D37" s="13" t="n">
        <f aca="false">1-(C37/2603)</f>
        <v>0.465232424126008</v>
      </c>
      <c r="E37" s="13" t="s">
        <v>2823</v>
      </c>
      <c r="F37" s="13" t="s">
        <v>2824</v>
      </c>
      <c r="J37" s="40"/>
    </row>
    <row r="38" customFormat="false" ht="16" hidden="false" customHeight="false" outlineLevel="0" collapsed="false">
      <c r="A38" s="13" t="s">
        <v>1661</v>
      </c>
      <c r="B38" s="13" t="n">
        <v>10</v>
      </c>
      <c r="C38" s="13" t="n">
        <v>1449</v>
      </c>
      <c r="D38" s="13" t="n">
        <f aca="false">1-(C38/2603)</f>
        <v>0.44333461390703</v>
      </c>
      <c r="E38" s="13" t="s">
        <v>2840</v>
      </c>
      <c r="F38" s="13" t="s">
        <v>2824</v>
      </c>
      <c r="J38" s="40"/>
    </row>
    <row r="39" customFormat="false" ht="16" hidden="false" customHeight="false" outlineLevel="0" collapsed="false">
      <c r="A39" s="13" t="s">
        <v>1675</v>
      </c>
      <c r="B39" s="13" t="n">
        <v>10</v>
      </c>
      <c r="C39" s="13" t="n">
        <v>1463</v>
      </c>
      <c r="D39" s="13" t="n">
        <f aca="false">1-(C39/2603)</f>
        <v>0.437956204379562</v>
      </c>
      <c r="E39" s="13" t="s">
        <v>2844</v>
      </c>
      <c r="F39" s="13" t="s">
        <v>2824</v>
      </c>
      <c r="J39" s="40"/>
    </row>
    <row r="40" customFormat="false" ht="16" hidden="false" customHeight="false" outlineLevel="0" collapsed="false">
      <c r="A40" s="13" t="s">
        <v>1695</v>
      </c>
      <c r="B40" s="13" t="n">
        <v>10</v>
      </c>
      <c r="C40" s="13" t="n">
        <v>1483</v>
      </c>
      <c r="D40" s="13" t="n">
        <f aca="false">1-(C40/2603)</f>
        <v>0.430272762197464</v>
      </c>
      <c r="E40" s="13" t="s">
        <v>2846</v>
      </c>
      <c r="F40" s="13" t="s">
        <v>2828</v>
      </c>
      <c r="J40" s="40"/>
    </row>
    <row r="41" customFormat="false" ht="16" hidden="false" customHeight="false" outlineLevel="0" collapsed="false">
      <c r="A41" s="13" t="s">
        <v>1746</v>
      </c>
      <c r="B41" s="13" t="n">
        <v>10</v>
      </c>
      <c r="C41" s="13" t="n">
        <v>1534</v>
      </c>
      <c r="D41" s="13" t="n">
        <f aca="false">1-(C41/2603)</f>
        <v>0.410679984633116</v>
      </c>
      <c r="E41" s="13" t="s">
        <v>2836</v>
      </c>
      <c r="F41" s="13" t="s">
        <v>2824</v>
      </c>
      <c r="J41" s="40"/>
    </row>
    <row r="42" customFormat="false" ht="16" hidden="false" customHeight="false" outlineLevel="0" collapsed="false">
      <c r="A42" s="13" t="s">
        <v>1762</v>
      </c>
      <c r="B42" s="13" t="n">
        <v>10</v>
      </c>
      <c r="C42" s="13" t="n">
        <v>1550</v>
      </c>
      <c r="D42" s="13" t="n">
        <f aca="false">1-(C42/2603)</f>
        <v>0.404533230887438</v>
      </c>
      <c r="E42" s="13" t="s">
        <v>2823</v>
      </c>
      <c r="F42" s="13" t="s">
        <v>2824</v>
      </c>
      <c r="J42" s="40"/>
    </row>
    <row r="43" customFormat="false" ht="16" hidden="false" customHeight="false" outlineLevel="0" collapsed="false">
      <c r="A43" s="13" t="s">
        <v>1798</v>
      </c>
      <c r="B43" s="13" t="n">
        <v>9</v>
      </c>
      <c r="C43" s="13" t="n">
        <v>1586</v>
      </c>
      <c r="D43" s="13" t="n">
        <f aca="false">1-(C43/2603)</f>
        <v>0.390703034959662</v>
      </c>
      <c r="E43" s="13" t="s">
        <v>2823</v>
      </c>
      <c r="F43" s="13" t="s">
        <v>2824</v>
      </c>
      <c r="J43" s="40"/>
    </row>
    <row r="44" customFormat="false" ht="16" hidden="false" customHeight="false" outlineLevel="0" collapsed="false">
      <c r="A44" s="13" t="s">
        <v>1805</v>
      </c>
      <c r="B44" s="13" t="n">
        <v>9</v>
      </c>
      <c r="C44" s="13" t="n">
        <v>1593</v>
      </c>
      <c r="D44" s="13" t="n">
        <f aca="false">1-(C44/2603)</f>
        <v>0.388013830195928</v>
      </c>
      <c r="E44" s="13" t="s">
        <v>2846</v>
      </c>
      <c r="F44" s="13" t="s">
        <v>2828</v>
      </c>
      <c r="J44" s="40"/>
    </row>
    <row r="45" customFormat="false" ht="16" hidden="false" customHeight="false" outlineLevel="0" collapsed="false">
      <c r="A45" s="13" t="s">
        <v>1821</v>
      </c>
      <c r="B45" s="13" t="n">
        <v>9</v>
      </c>
      <c r="C45" s="13" t="n">
        <v>1609</v>
      </c>
      <c r="D45" s="13" t="n">
        <f aca="false">1-(C45/2603)</f>
        <v>0.38186707645025</v>
      </c>
      <c r="E45" s="13" t="s">
        <v>2827</v>
      </c>
      <c r="F45" s="13" t="s">
        <v>2828</v>
      </c>
      <c r="J45" s="40"/>
    </row>
    <row r="46" customFormat="false" ht="16" hidden="false" customHeight="false" outlineLevel="0" collapsed="false">
      <c r="A46" s="13" t="s">
        <v>1854</v>
      </c>
      <c r="B46" s="13" t="n">
        <v>9</v>
      </c>
      <c r="C46" s="13" t="n">
        <v>1642</v>
      </c>
      <c r="D46" s="13" t="n">
        <f aca="false">1-(C46/2603)</f>
        <v>0.369189396849789</v>
      </c>
      <c r="E46" s="13" t="s">
        <v>2831</v>
      </c>
      <c r="F46" s="13" t="s">
        <v>2828</v>
      </c>
      <c r="J46" s="40"/>
    </row>
    <row r="47" customFormat="false" ht="16" hidden="false" customHeight="false" outlineLevel="0" collapsed="false">
      <c r="A47" s="13" t="s">
        <v>1911</v>
      </c>
      <c r="B47" s="13" t="n">
        <v>9</v>
      </c>
      <c r="C47" s="13" t="n">
        <v>1699</v>
      </c>
      <c r="D47" s="13" t="n">
        <f aca="false">1-(C47/2603)</f>
        <v>0.347291586630811</v>
      </c>
      <c r="E47" s="13" t="s">
        <v>2836</v>
      </c>
      <c r="F47" s="13" t="s">
        <v>2824</v>
      </c>
      <c r="J47" s="40"/>
    </row>
    <row r="48" customFormat="false" ht="16" hidden="false" customHeight="false" outlineLevel="0" collapsed="false">
      <c r="A48" s="13" t="s">
        <v>1917</v>
      </c>
      <c r="B48" s="13" t="n">
        <v>9</v>
      </c>
      <c r="C48" s="13" t="n">
        <v>1705</v>
      </c>
      <c r="D48" s="13" t="n">
        <f aca="false">1-(C48/2603)</f>
        <v>0.344986553976181</v>
      </c>
      <c r="E48" s="13" t="s">
        <v>2836</v>
      </c>
      <c r="F48" s="13" t="s">
        <v>2824</v>
      </c>
      <c r="J48" s="40"/>
    </row>
    <row r="49" customFormat="false" ht="16" hidden="false" customHeight="false" outlineLevel="0" collapsed="false">
      <c r="A49" s="13" t="s">
        <v>1920</v>
      </c>
      <c r="B49" s="13" t="n">
        <v>9</v>
      </c>
      <c r="C49" s="13" t="n">
        <v>1708</v>
      </c>
      <c r="D49" s="13" t="n">
        <f aca="false">1-(C49/2603)</f>
        <v>0.343834037648867</v>
      </c>
      <c r="E49" s="13" t="s">
        <v>2844</v>
      </c>
      <c r="F49" s="13" t="s">
        <v>2824</v>
      </c>
      <c r="J49" s="40"/>
    </row>
    <row r="50" customFormat="false" ht="16" hidden="false" customHeight="false" outlineLevel="0" collapsed="false">
      <c r="A50" s="13" t="s">
        <v>1961</v>
      </c>
      <c r="B50" s="13" t="n">
        <v>8</v>
      </c>
      <c r="C50" s="13" t="n">
        <v>1749</v>
      </c>
      <c r="D50" s="13" t="n">
        <f aca="false">1-(C50/2603)</f>
        <v>0.328082981175567</v>
      </c>
      <c r="E50" s="13" t="s">
        <v>2836</v>
      </c>
      <c r="F50" s="13" t="s">
        <v>2824</v>
      </c>
      <c r="J50" s="40"/>
    </row>
    <row r="51" customFormat="false" ht="16" hidden="false" customHeight="false" outlineLevel="0" collapsed="false">
      <c r="A51" s="13" t="s">
        <v>1971</v>
      </c>
      <c r="B51" s="13" t="n">
        <v>8</v>
      </c>
      <c r="C51" s="13" t="n">
        <v>1759</v>
      </c>
      <c r="D51" s="13" t="n">
        <f aca="false">1-(C51/2603)</f>
        <v>0.324241260084518</v>
      </c>
      <c r="E51" s="13" t="s">
        <v>2836</v>
      </c>
      <c r="F51" s="13" t="s">
        <v>2824</v>
      </c>
      <c r="J51" s="40"/>
    </row>
    <row r="52" customFormat="false" ht="16" hidden="false" customHeight="false" outlineLevel="0" collapsed="false">
      <c r="A52" s="13" t="s">
        <v>2008</v>
      </c>
      <c r="B52" s="13" t="n">
        <v>8</v>
      </c>
      <c r="C52" s="13" t="n">
        <v>1796</v>
      </c>
      <c r="D52" s="13" t="n">
        <f aca="false">1-(C52/2603)</f>
        <v>0.310026892047637</v>
      </c>
      <c r="E52" s="13" t="s">
        <v>2840</v>
      </c>
      <c r="F52" s="13" t="s">
        <v>2824</v>
      </c>
      <c r="J52" s="40"/>
    </row>
    <row r="53" customFormat="false" ht="16" hidden="false" customHeight="false" outlineLevel="0" collapsed="false">
      <c r="A53" s="13" t="s">
        <v>2147</v>
      </c>
      <c r="B53" s="13" t="n">
        <v>7</v>
      </c>
      <c r="C53" s="13" t="n">
        <v>1935</v>
      </c>
      <c r="D53" s="13" t="n">
        <f aca="false">1-(C53/2603)</f>
        <v>0.256626968882059</v>
      </c>
      <c r="E53" s="13" t="s">
        <v>2840</v>
      </c>
      <c r="F53" s="13" t="s">
        <v>2824</v>
      </c>
      <c r="J53" s="40"/>
    </row>
    <row r="54" customFormat="false" ht="16" hidden="false" customHeight="false" outlineLevel="0" collapsed="false">
      <c r="A54" s="13" t="s">
        <v>2163</v>
      </c>
      <c r="B54" s="13" t="n">
        <v>7</v>
      </c>
      <c r="C54" s="13" t="n">
        <v>1951</v>
      </c>
      <c r="D54" s="13" t="n">
        <f aca="false">1-(C54/2603)</f>
        <v>0.250480215136381</v>
      </c>
      <c r="E54" s="13" t="s">
        <v>2823</v>
      </c>
      <c r="F54" s="13" t="s">
        <v>2824</v>
      </c>
      <c r="J54" s="40"/>
    </row>
    <row r="55" customFormat="false" ht="16" hidden="false" customHeight="false" outlineLevel="0" collapsed="false">
      <c r="A55" s="13" t="s">
        <v>2219</v>
      </c>
      <c r="B55" s="13" t="n">
        <v>7</v>
      </c>
      <c r="C55" s="13" t="n">
        <v>2007</v>
      </c>
      <c r="D55" s="13" t="n">
        <f aca="false">1-(C55/2603)</f>
        <v>0.228966577026508</v>
      </c>
      <c r="E55" s="13" t="s">
        <v>2823</v>
      </c>
      <c r="F55" s="13" t="s">
        <v>2824</v>
      </c>
      <c r="J55" s="40"/>
    </row>
    <row r="56" customFormat="false" ht="16" hidden="false" customHeight="false" outlineLevel="0" collapsed="false">
      <c r="A56" s="13" t="s">
        <v>2223</v>
      </c>
      <c r="B56" s="13" t="n">
        <v>7</v>
      </c>
      <c r="C56" s="13" t="n">
        <v>2011</v>
      </c>
      <c r="D56" s="13" t="n">
        <f aca="false">1-(C56/2603)</f>
        <v>0.227429888590088</v>
      </c>
      <c r="E56" s="13" t="s">
        <v>2823</v>
      </c>
      <c r="F56" s="13" t="s">
        <v>2824</v>
      </c>
      <c r="J56" s="40"/>
    </row>
    <row r="57" customFormat="false" ht="16" hidden="false" customHeight="false" outlineLevel="0" collapsed="false">
      <c r="A57" s="13" t="s">
        <v>2236</v>
      </c>
      <c r="B57" s="13" t="n">
        <v>7</v>
      </c>
      <c r="C57" s="13" t="n">
        <v>2024</v>
      </c>
      <c r="D57" s="13" t="n">
        <f aca="false">1-(C57/2603)</f>
        <v>0.222435651171725</v>
      </c>
      <c r="E57" s="13" t="s">
        <v>2846</v>
      </c>
      <c r="F57" s="13" t="s">
        <v>2828</v>
      </c>
      <c r="J57" s="40"/>
    </row>
    <row r="58" customFormat="false" ht="16" hidden="false" customHeight="false" outlineLevel="0" collapsed="false">
      <c r="A58" s="13" t="s">
        <v>2280</v>
      </c>
      <c r="B58" s="13" t="n">
        <v>6</v>
      </c>
      <c r="C58" s="13" t="n">
        <v>2068</v>
      </c>
      <c r="D58" s="13" t="n">
        <f aca="false">1-(C58/2603)</f>
        <v>0.20553207837111</v>
      </c>
      <c r="E58" s="13" t="s">
        <v>2836</v>
      </c>
      <c r="F58" s="13" t="s">
        <v>2824</v>
      </c>
      <c r="J58" s="40"/>
    </row>
    <row r="59" customFormat="false" ht="16" hidden="false" customHeight="false" outlineLevel="0" collapsed="false">
      <c r="A59" s="13" t="s">
        <v>2281</v>
      </c>
      <c r="B59" s="13" t="n">
        <v>6</v>
      </c>
      <c r="C59" s="13" t="n">
        <v>2069</v>
      </c>
      <c r="D59" s="13" t="n">
        <f aca="false">1-(C59/2603)</f>
        <v>0.205147906262005</v>
      </c>
      <c r="E59" s="13" t="s">
        <v>2823</v>
      </c>
      <c r="F59" s="13" t="s">
        <v>2824</v>
      </c>
      <c r="J59" s="40"/>
    </row>
    <row r="60" customFormat="false" ht="16" hidden="false" customHeight="false" outlineLevel="0" collapsed="false">
      <c r="A60" s="13" t="s">
        <v>2282</v>
      </c>
      <c r="B60" s="13" t="n">
        <v>6</v>
      </c>
      <c r="C60" s="13" t="n">
        <v>2070</v>
      </c>
      <c r="D60" s="13" t="n">
        <f aca="false">1-(C60/2603)</f>
        <v>0.204763734152901</v>
      </c>
      <c r="E60" s="13" t="s">
        <v>2846</v>
      </c>
      <c r="F60" s="13" t="s">
        <v>2828</v>
      </c>
      <c r="J60" s="40"/>
    </row>
    <row r="61" customFormat="false" ht="16" hidden="false" customHeight="false" outlineLevel="0" collapsed="false">
      <c r="A61" s="13" t="s">
        <v>2350</v>
      </c>
      <c r="B61" s="13" t="n">
        <v>6</v>
      </c>
      <c r="C61" s="13" t="n">
        <v>2138</v>
      </c>
      <c r="D61" s="13" t="n">
        <f aca="false">1-(C61/2603)</f>
        <v>0.178640030733769</v>
      </c>
      <c r="E61" s="13" t="s">
        <v>2823</v>
      </c>
      <c r="F61" s="13" t="s">
        <v>2824</v>
      </c>
      <c r="J61" s="40"/>
    </row>
    <row r="62" customFormat="false" ht="16" hidden="false" customHeight="false" outlineLevel="0" collapsed="false">
      <c r="A62" s="13" t="s">
        <v>2358</v>
      </c>
      <c r="B62" s="13" t="n">
        <v>6</v>
      </c>
      <c r="C62" s="13" t="n">
        <v>2146</v>
      </c>
      <c r="D62" s="13" t="n">
        <f aca="false">1-(C62/2603)</f>
        <v>0.17556665386093</v>
      </c>
      <c r="E62" s="13" t="s">
        <v>2823</v>
      </c>
      <c r="F62" s="13" t="s">
        <v>2824</v>
      </c>
      <c r="J62" s="40"/>
    </row>
    <row r="63" customFormat="false" ht="16" hidden="false" customHeight="false" outlineLevel="0" collapsed="false">
      <c r="A63" s="13" t="s">
        <v>2368</v>
      </c>
      <c r="B63" s="13" t="n">
        <v>6</v>
      </c>
      <c r="C63" s="13" t="n">
        <v>2156</v>
      </c>
      <c r="D63" s="13" t="n">
        <f aca="false">1-(C63/2603)</f>
        <v>0.171724932769881</v>
      </c>
      <c r="E63" s="13" t="s">
        <v>2827</v>
      </c>
      <c r="F63" s="13" t="s">
        <v>2828</v>
      </c>
      <c r="J63" s="40"/>
    </row>
    <row r="64" customFormat="false" ht="16" hidden="false" customHeight="false" outlineLevel="0" collapsed="false">
      <c r="A64" s="13" t="s">
        <v>2398</v>
      </c>
      <c r="B64" s="13" t="n">
        <v>6</v>
      </c>
      <c r="C64" s="13" t="n">
        <v>2186</v>
      </c>
      <c r="D64" s="13" t="n">
        <f aca="false">1-(C64/2603)</f>
        <v>0.160199769496735</v>
      </c>
      <c r="E64" s="13" t="s">
        <v>2849</v>
      </c>
      <c r="F64" s="13" t="s">
        <v>2828</v>
      </c>
      <c r="J64" s="40"/>
    </row>
    <row r="65" customFormat="false" ht="16" hidden="false" customHeight="false" outlineLevel="0" collapsed="false">
      <c r="A65" s="13" t="s">
        <v>2425</v>
      </c>
      <c r="B65" s="13" t="n">
        <v>6</v>
      </c>
      <c r="C65" s="13" t="n">
        <v>2213</v>
      </c>
      <c r="D65" s="13" t="n">
        <f aca="false">1-(C65/2603)</f>
        <v>0.149827122550903</v>
      </c>
      <c r="E65" s="13" t="s">
        <v>2823</v>
      </c>
      <c r="F65" s="13" t="s">
        <v>2824</v>
      </c>
      <c r="J65" s="40"/>
    </row>
    <row r="66" customFormat="false" ht="16" hidden="false" customHeight="false" outlineLevel="0" collapsed="false">
      <c r="A66" s="13" t="s">
        <v>2426</v>
      </c>
      <c r="B66" s="13" t="n">
        <v>6</v>
      </c>
      <c r="C66" s="13" t="n">
        <v>2214</v>
      </c>
      <c r="D66" s="13" t="n">
        <f aca="false">1-(C66/2603)</f>
        <v>0.149442950441798</v>
      </c>
      <c r="E66" s="13" t="s">
        <v>2846</v>
      </c>
      <c r="F66" s="13" t="s">
        <v>2828</v>
      </c>
      <c r="J66" s="40"/>
    </row>
    <row r="67" customFormat="false" ht="16" hidden="false" customHeight="false" outlineLevel="0" collapsed="false">
      <c r="A67" s="13" t="s">
        <v>2441</v>
      </c>
      <c r="B67" s="13" t="n">
        <v>6</v>
      </c>
      <c r="C67" s="13" t="n">
        <v>2229</v>
      </c>
      <c r="D67" s="13" t="n">
        <f aca="false">1-(C67/2603)</f>
        <v>0.143680368805225</v>
      </c>
      <c r="E67" s="13" t="s">
        <v>2846</v>
      </c>
      <c r="F67" s="13" t="s">
        <v>2828</v>
      </c>
      <c r="J67" s="40"/>
    </row>
    <row r="68" customFormat="false" ht="16" hidden="false" customHeight="false" outlineLevel="0" collapsed="false">
      <c r="A68" s="13" t="s">
        <v>2479</v>
      </c>
      <c r="B68" s="13" t="n">
        <v>6</v>
      </c>
      <c r="C68" s="13" t="n">
        <v>2267</v>
      </c>
      <c r="D68" s="13" t="n">
        <f aca="false">1-(C68/2603)</f>
        <v>0.129081828659239</v>
      </c>
      <c r="E68" s="13" t="s">
        <v>2846</v>
      </c>
      <c r="F68" s="13" t="s">
        <v>2828</v>
      </c>
      <c r="J68" s="40"/>
    </row>
    <row r="69" customFormat="false" ht="16" hidden="false" customHeight="false" outlineLevel="0" collapsed="false">
      <c r="A69" s="13" t="s">
        <v>2495</v>
      </c>
      <c r="B69" s="13" t="n">
        <v>6</v>
      </c>
      <c r="C69" s="13" t="n">
        <v>2283</v>
      </c>
      <c r="D69" s="13" t="n">
        <f aca="false">1-(C69/2603)</f>
        <v>0.122935074913561</v>
      </c>
      <c r="E69" s="13" t="s">
        <v>2850</v>
      </c>
      <c r="F69" s="13" t="s">
        <v>2828</v>
      </c>
      <c r="J69" s="40"/>
    </row>
    <row r="70" customFormat="false" ht="16" hidden="false" customHeight="false" outlineLevel="0" collapsed="false">
      <c r="A70" s="13" t="s">
        <v>2525</v>
      </c>
      <c r="B70" s="13" t="n">
        <v>6</v>
      </c>
      <c r="C70" s="13" t="n">
        <v>2313</v>
      </c>
      <c r="D70" s="13" t="n">
        <f aca="false">1-(C70/2603)</f>
        <v>0.111409911640415</v>
      </c>
      <c r="E70" s="13" t="s">
        <v>2823</v>
      </c>
      <c r="F70" s="13" t="s">
        <v>2824</v>
      </c>
      <c r="J70" s="40"/>
    </row>
    <row r="71" customFormat="false" ht="16" hidden="false" customHeight="false" outlineLevel="0" collapsed="false">
      <c r="A71" s="13" t="s">
        <v>2533</v>
      </c>
      <c r="B71" s="13" t="n">
        <v>5</v>
      </c>
      <c r="C71" s="13" t="n">
        <v>2321</v>
      </c>
      <c r="D71" s="13" t="n">
        <f aca="false">1-(C71/2603)</f>
        <v>0.108336534767576</v>
      </c>
      <c r="E71" s="13" t="s">
        <v>2823</v>
      </c>
      <c r="F71" s="13" t="s">
        <v>2824</v>
      </c>
      <c r="J71" s="40"/>
    </row>
    <row r="72" customFormat="false" ht="16" hidden="false" customHeight="false" outlineLevel="0" collapsed="false">
      <c r="A72" s="13" t="s">
        <v>2536</v>
      </c>
      <c r="B72" s="13" t="n">
        <v>5</v>
      </c>
      <c r="C72" s="13" t="n">
        <v>2324</v>
      </c>
      <c r="D72" s="13" t="n">
        <f aca="false">1-(C72/2603)</f>
        <v>0.107184018440261</v>
      </c>
      <c r="E72" s="13" t="s">
        <v>2823</v>
      </c>
      <c r="F72" s="13" t="s">
        <v>2824</v>
      </c>
      <c r="J72" s="40"/>
    </row>
    <row r="73" customFormat="false" ht="16" hidden="false" customHeight="false" outlineLevel="0" collapsed="false">
      <c r="A73" s="13" t="s">
        <v>2553</v>
      </c>
      <c r="B73" s="13" t="n">
        <v>5</v>
      </c>
      <c r="C73" s="13" t="n">
        <v>2341</v>
      </c>
      <c r="D73" s="13" t="n">
        <f aca="false">1-(C73/2603)</f>
        <v>0.100653092585478</v>
      </c>
      <c r="E73" s="13" t="s">
        <v>2846</v>
      </c>
      <c r="F73" s="13" t="s">
        <v>2828</v>
      </c>
      <c r="J73" s="40"/>
    </row>
    <row r="74" customFormat="false" ht="16" hidden="false" customHeight="false" outlineLevel="0" collapsed="false">
      <c r="A74" s="13" t="s">
        <v>2556</v>
      </c>
      <c r="B74" s="13" t="n">
        <v>5</v>
      </c>
      <c r="C74" s="13" t="n">
        <v>2344</v>
      </c>
      <c r="D74" s="13" t="n">
        <f aca="false">1-(C74/2603)</f>
        <v>0.0995005762581637</v>
      </c>
      <c r="E74" s="13" t="s">
        <v>2823</v>
      </c>
      <c r="F74" s="13" t="s">
        <v>2824</v>
      </c>
      <c r="J74" s="40"/>
    </row>
    <row r="75" customFormat="false" ht="16" hidden="false" customHeight="false" outlineLevel="0" collapsed="false">
      <c r="A75" s="13" t="s">
        <v>2565</v>
      </c>
      <c r="B75" s="13" t="n">
        <v>5</v>
      </c>
      <c r="C75" s="13" t="n">
        <v>2353</v>
      </c>
      <c r="D75" s="13" t="n">
        <f aca="false">1-(C75/2603)</f>
        <v>0.0960430272762197</v>
      </c>
      <c r="E75" s="13" t="s">
        <v>2823</v>
      </c>
      <c r="F75" s="13" t="s">
        <v>2824</v>
      </c>
      <c r="J75" s="40"/>
    </row>
    <row r="76" customFormat="false" ht="16" hidden="false" customHeight="false" outlineLevel="0" collapsed="false">
      <c r="A76" s="13" t="s">
        <v>2578</v>
      </c>
      <c r="B76" s="13" t="n">
        <v>5</v>
      </c>
      <c r="C76" s="13" t="n">
        <v>2366</v>
      </c>
      <c r="D76" s="13" t="n">
        <f aca="false">1-(C76/2603)</f>
        <v>0.0910487898578564</v>
      </c>
      <c r="E76" s="13" t="s">
        <v>2836</v>
      </c>
      <c r="F76" s="13" t="s">
        <v>2824</v>
      </c>
      <c r="J76" s="40"/>
    </row>
    <row r="77" customFormat="false" ht="16" hidden="false" customHeight="false" outlineLevel="0" collapsed="false">
      <c r="A77" s="13" t="s">
        <v>2633</v>
      </c>
      <c r="B77" s="13" t="n">
        <v>5</v>
      </c>
      <c r="C77" s="13" t="n">
        <v>2421</v>
      </c>
      <c r="D77" s="13" t="n">
        <f aca="false">1-(C77/2603)</f>
        <v>0.069919323857088</v>
      </c>
      <c r="E77" s="13" t="s">
        <v>2836</v>
      </c>
      <c r="F77" s="13" t="s">
        <v>2824</v>
      </c>
      <c r="J77" s="40"/>
    </row>
    <row r="78" customFormat="false" ht="16" hidden="false" customHeight="false" outlineLevel="0" collapsed="false">
      <c r="A78" s="13" t="s">
        <v>2649</v>
      </c>
      <c r="B78" s="13" t="n">
        <v>5</v>
      </c>
      <c r="C78" s="13" t="n">
        <v>2437</v>
      </c>
      <c r="D78" s="13" t="n">
        <f aca="false">1-(C78/2603)</f>
        <v>0.0637725701114099</v>
      </c>
      <c r="E78" s="13" t="s">
        <v>2823</v>
      </c>
      <c r="F78" s="13" t="s">
        <v>2824</v>
      </c>
      <c r="J78" s="40"/>
    </row>
    <row r="79" customFormat="false" ht="16" hidden="false" customHeight="false" outlineLevel="0" collapsed="false">
      <c r="A79" s="13" t="s">
        <v>2659</v>
      </c>
      <c r="B79" s="13" t="n">
        <v>5</v>
      </c>
      <c r="C79" s="13" t="n">
        <v>2447</v>
      </c>
      <c r="D79" s="13" t="n">
        <f aca="false">1-(C79/2603)</f>
        <v>0.0599308490203612</v>
      </c>
      <c r="E79" s="13" t="s">
        <v>2836</v>
      </c>
      <c r="F79" s="13" t="s">
        <v>2824</v>
      </c>
      <c r="J79" s="40"/>
    </row>
    <row r="80" customFormat="false" ht="16" hidden="false" customHeight="false" outlineLevel="0" collapsed="false">
      <c r="A80" s="13" t="s">
        <v>2800</v>
      </c>
      <c r="B80" s="13" t="n">
        <v>5</v>
      </c>
      <c r="C80" s="13" t="n">
        <v>2588</v>
      </c>
      <c r="D80" s="13" t="n">
        <f aca="false">1-(C80/2603)</f>
        <v>0.00576258163657317</v>
      </c>
      <c r="E80" s="13" t="s">
        <v>2836</v>
      </c>
      <c r="F80" s="13" t="s">
        <v>2824</v>
      </c>
      <c r="J80" s="40"/>
    </row>
    <row r="81" customFormat="false" ht="16" hidden="false" customHeight="false" outlineLevel="0" collapsed="false">
      <c r="A81" s="13" t="s">
        <v>2802</v>
      </c>
      <c r="B81" s="13" t="n">
        <v>5</v>
      </c>
      <c r="C81" s="13" t="n">
        <v>2590</v>
      </c>
      <c r="D81" s="13" t="n">
        <f aca="false">1-(C81/2603)</f>
        <v>0.00499423741836347</v>
      </c>
      <c r="E81" s="13" t="s">
        <v>2827</v>
      </c>
      <c r="F81" s="13" t="s">
        <v>2828</v>
      </c>
      <c r="J81" s="40"/>
    </row>
    <row r="82" customFormat="false" ht="16" hidden="false" customHeight="false" outlineLevel="0" collapsed="false">
      <c r="A82" s="22" t="s">
        <v>2807</v>
      </c>
      <c r="B82" s="22" t="n">
        <v>5</v>
      </c>
      <c r="C82" s="22" t="n">
        <v>2595</v>
      </c>
      <c r="D82" s="22" t="n">
        <f aca="false">1-(C82/2603)</f>
        <v>0.00307337687283904</v>
      </c>
      <c r="E82" s="22" t="s">
        <v>2836</v>
      </c>
      <c r="F82" s="22" t="s">
        <v>2824</v>
      </c>
      <c r="G82" s="13"/>
      <c r="H82" s="13"/>
      <c r="I82" s="22"/>
      <c r="J82" s="40"/>
    </row>
    <row r="83" customFormat="false" ht="16" hidden="false" customHeight="false" outlineLevel="0" collapsed="false">
      <c r="A83" s="22" t="s">
        <v>2236</v>
      </c>
      <c r="B83" s="22" t="n">
        <v>7</v>
      </c>
      <c r="C83" s="22" t="n">
        <v>2024</v>
      </c>
      <c r="D83" s="22" t="n">
        <f aca="false">1-(C83/2603)</f>
        <v>0.222435651171725</v>
      </c>
      <c r="E83" s="22" t="s">
        <v>2851</v>
      </c>
      <c r="F83" s="41" t="s">
        <v>2852</v>
      </c>
      <c r="G83" s="13"/>
      <c r="H83" s="13"/>
      <c r="I83" s="22"/>
      <c r="J83" s="40"/>
    </row>
    <row r="84" customFormat="false" ht="16" hidden="false" customHeight="false" outlineLevel="0" collapsed="false">
      <c r="A84" s="25" t="s">
        <v>1376</v>
      </c>
      <c r="B84" s="25" t="n">
        <v>14</v>
      </c>
      <c r="C84" s="25" t="n">
        <v>1164</v>
      </c>
      <c r="D84" s="25" t="n">
        <v>0.552823665001921</v>
      </c>
      <c r="E84" s="25" t="s">
        <v>2851</v>
      </c>
      <c r="F84" s="42" t="s">
        <v>2853</v>
      </c>
      <c r="G84" s="13"/>
      <c r="H84" s="13"/>
      <c r="I84" s="22"/>
      <c r="J84" s="40"/>
    </row>
    <row r="85" customFormat="false" ht="16" hidden="false" customHeight="false" outlineLevel="0" collapsed="false">
      <c r="A85" s="13"/>
      <c r="B85" s="13"/>
      <c r="C85" s="13"/>
      <c r="D85" s="13"/>
      <c r="E85" s="13"/>
      <c r="F85" s="13"/>
      <c r="G85" s="13"/>
      <c r="H85" s="13"/>
      <c r="I85" s="22"/>
      <c r="J85" s="40"/>
    </row>
    <row r="86" customFormat="false" ht="16" hidden="false" customHeight="false" outlineLevel="0" collapsed="false">
      <c r="A86" s="13"/>
      <c r="B86" s="13"/>
      <c r="C86" s="13"/>
      <c r="H86" s="13"/>
      <c r="I86" s="22"/>
      <c r="J86" s="40"/>
    </row>
    <row r="87" customFormat="false" ht="16" hidden="false" customHeight="false" outlineLevel="0" collapsed="false">
      <c r="A87" s="13"/>
      <c r="B87" s="13"/>
      <c r="C87" s="13"/>
      <c r="D87" s="13"/>
      <c r="E87" s="13"/>
      <c r="F87" s="13"/>
      <c r="G87" s="13"/>
      <c r="H87" s="13"/>
      <c r="I87" s="22"/>
      <c r="J87" s="40"/>
    </row>
    <row r="88" customFormat="false" ht="16" hidden="false" customHeight="false" outlineLevel="0" collapsed="false">
      <c r="A88" s="13"/>
      <c r="B88" s="13"/>
      <c r="C88" s="13"/>
      <c r="G88" s="13"/>
      <c r="H88" s="13"/>
      <c r="I88" s="22"/>
      <c r="J88" s="40"/>
    </row>
    <row r="89" customFormat="false" ht="16" hidden="false" customHeight="false" outlineLevel="0" collapsed="false">
      <c r="A89" s="13"/>
      <c r="B89" s="13"/>
      <c r="C89" s="13"/>
      <c r="D89" s="13"/>
      <c r="E89" s="13"/>
      <c r="F89" s="13"/>
      <c r="G89" s="13"/>
      <c r="H89" s="13"/>
      <c r="I89" s="22"/>
      <c r="J89" s="40"/>
    </row>
    <row r="90" customFormat="false" ht="16" hidden="false" customHeight="false" outlineLevel="0" collapsed="false">
      <c r="A90" s="13"/>
      <c r="B90" s="13"/>
      <c r="C90" s="13"/>
      <c r="D90" s="13"/>
      <c r="E90" s="13"/>
      <c r="F90" s="13"/>
      <c r="G90" s="13"/>
      <c r="H90" s="13"/>
      <c r="I90" s="22"/>
      <c r="J90" s="40"/>
    </row>
    <row r="91" customFormat="false" ht="16" hidden="false" customHeight="false" outlineLevel="0" collapsed="false">
      <c r="A91" s="13"/>
      <c r="B91" s="13"/>
      <c r="C91" s="13"/>
      <c r="D91" s="13"/>
      <c r="E91" s="13"/>
      <c r="F91" s="13"/>
      <c r="G91" s="13"/>
      <c r="H91" s="13"/>
      <c r="I91" s="22"/>
      <c r="J91" s="40"/>
    </row>
    <row r="92" customFormat="false" ht="16" hidden="false" customHeight="false" outlineLevel="0" collapsed="false">
      <c r="A92" s="13"/>
      <c r="B92" s="13"/>
      <c r="C92" s="13"/>
      <c r="D92" s="13"/>
      <c r="E92" s="13"/>
      <c r="F92" s="13"/>
      <c r="G92" s="13"/>
      <c r="H92" s="13"/>
      <c r="I92" s="22"/>
      <c r="J92" s="40"/>
    </row>
    <row r="93" customFormat="false" ht="16" hidden="false" customHeight="false" outlineLevel="0" collapsed="false">
      <c r="A93" s="13"/>
      <c r="B93" s="13"/>
      <c r="C93" s="13"/>
      <c r="D93" s="13"/>
      <c r="E93" s="13"/>
      <c r="F93" s="13"/>
      <c r="G93" s="13"/>
      <c r="H93" s="13"/>
      <c r="I93" s="22"/>
      <c r="J93" s="40"/>
    </row>
    <row r="94" customFormat="false" ht="16" hidden="false" customHeight="false" outlineLevel="0" collapsed="false">
      <c r="A94" s="13"/>
      <c r="B94" s="13"/>
      <c r="C94" s="13"/>
      <c r="D94" s="13"/>
      <c r="E94" s="13"/>
      <c r="F94" s="13"/>
      <c r="G94" s="13"/>
      <c r="H94" s="13"/>
      <c r="I94" s="22"/>
      <c r="J94" s="40"/>
    </row>
    <row r="95" customFormat="false" ht="16" hidden="false" customHeight="false" outlineLevel="0" collapsed="false">
      <c r="A95" s="13"/>
      <c r="B95" s="13"/>
      <c r="C95" s="13"/>
      <c r="D95" s="13"/>
      <c r="E95" s="13"/>
      <c r="F95" s="13"/>
      <c r="G95" s="13"/>
      <c r="H95" s="13"/>
      <c r="I95" s="22"/>
      <c r="J95" s="40"/>
    </row>
    <row r="96" customFormat="false" ht="16" hidden="false" customHeight="false" outlineLevel="0" collapsed="false">
      <c r="A96" s="13"/>
      <c r="B96" s="13"/>
      <c r="C96" s="13"/>
      <c r="D96" s="13"/>
      <c r="E96" s="13"/>
      <c r="F96" s="13"/>
      <c r="G96" s="13"/>
      <c r="H96" s="13"/>
      <c r="I96" s="22"/>
      <c r="J96" s="40"/>
    </row>
    <row r="97" customFormat="false" ht="16" hidden="false" customHeight="false" outlineLevel="0" collapsed="false">
      <c r="A97" s="13"/>
      <c r="B97" s="13"/>
      <c r="C97" s="13"/>
      <c r="D97" s="13"/>
      <c r="E97" s="13"/>
      <c r="F97" s="13"/>
      <c r="G97" s="13"/>
      <c r="H97" s="13"/>
      <c r="I97" s="22"/>
      <c r="J97" s="40"/>
    </row>
    <row r="98" customFormat="false" ht="16" hidden="false" customHeight="false" outlineLevel="0" collapsed="false">
      <c r="A98" s="13"/>
      <c r="B98" s="13"/>
      <c r="C98" s="13"/>
      <c r="D98" s="13"/>
      <c r="E98" s="13"/>
      <c r="F98" s="13"/>
      <c r="G98" s="13"/>
      <c r="H98" s="13"/>
      <c r="I98" s="22"/>
      <c r="J98" s="40"/>
    </row>
    <row r="99" customFormat="false" ht="16" hidden="false" customHeight="false" outlineLevel="0" collapsed="false">
      <c r="A99" s="13"/>
      <c r="B99" s="13"/>
      <c r="C99" s="13"/>
      <c r="D99" s="13"/>
      <c r="E99" s="13"/>
      <c r="F99" s="13"/>
      <c r="G99" s="13"/>
      <c r="H99" s="13"/>
      <c r="I99" s="22"/>
      <c r="J99" s="40"/>
    </row>
    <row r="100" customFormat="false" ht="16" hidden="false" customHeight="false" outlineLevel="0" collapsed="false">
      <c r="A100" s="13"/>
      <c r="B100" s="13"/>
      <c r="C100" s="13"/>
      <c r="D100" s="13"/>
      <c r="E100" s="13"/>
      <c r="F100" s="13"/>
      <c r="G100" s="13"/>
      <c r="H100" s="13"/>
      <c r="I100" s="22"/>
      <c r="J100" s="40"/>
    </row>
    <row r="101" customFormat="false" ht="16" hidden="false" customHeight="false" outlineLevel="0" collapsed="false">
      <c r="A101" s="13"/>
      <c r="B101" s="13"/>
      <c r="C101" s="13"/>
      <c r="D101" s="13"/>
      <c r="E101" s="13"/>
      <c r="F101" s="13"/>
      <c r="G101" s="13"/>
      <c r="H101" s="13"/>
      <c r="I101" s="22"/>
      <c r="J101" s="40"/>
    </row>
    <row r="102" customFormat="false" ht="16" hidden="false" customHeight="false" outlineLevel="0" collapsed="false">
      <c r="A102" s="13"/>
      <c r="B102" s="13"/>
      <c r="C102" s="13"/>
      <c r="D102" s="13"/>
      <c r="E102" s="13"/>
      <c r="F102" s="13"/>
      <c r="G102" s="13"/>
      <c r="H102" s="13"/>
      <c r="I102" s="22"/>
      <c r="J102" s="40"/>
    </row>
    <row r="103" customFormat="false" ht="16" hidden="false" customHeight="false" outlineLevel="0" collapsed="false">
      <c r="A103" s="13"/>
      <c r="B103" s="13"/>
      <c r="C103" s="13"/>
      <c r="D103" s="13"/>
      <c r="E103" s="13"/>
      <c r="F103" s="13"/>
      <c r="G103" s="13"/>
      <c r="H103" s="13"/>
      <c r="I103" s="22"/>
      <c r="J103" s="40"/>
    </row>
    <row r="104" customFormat="false" ht="16" hidden="false" customHeight="false" outlineLevel="0" collapsed="false">
      <c r="A104" s="13"/>
      <c r="B104" s="13"/>
      <c r="C104" s="13"/>
      <c r="D104" s="13"/>
      <c r="E104" s="13"/>
      <c r="F104" s="13"/>
      <c r="G104" s="13"/>
      <c r="H104" s="13"/>
      <c r="I104" s="22"/>
      <c r="J104" s="40"/>
    </row>
    <row r="105" customFormat="false" ht="16" hidden="false" customHeight="false" outlineLevel="0" collapsed="false">
      <c r="A105" s="22"/>
      <c r="B105" s="22"/>
      <c r="C105" s="22"/>
      <c r="D105" s="22"/>
      <c r="E105" s="22"/>
      <c r="F105" s="22"/>
      <c r="G105" s="22"/>
      <c r="H105" s="22"/>
      <c r="I105" s="22"/>
      <c r="J105" s="40"/>
      <c r="K105" s="43"/>
    </row>
    <row r="106" customFormat="false" ht="16" hidden="false" customHeight="false" outlineLevel="0" collapsed="false">
      <c r="A106" s="22"/>
      <c r="B106" s="22"/>
      <c r="C106" s="22"/>
      <c r="D106" s="22"/>
      <c r="E106" s="22"/>
      <c r="F106" s="22"/>
      <c r="G106" s="22"/>
      <c r="H106" s="22"/>
      <c r="I106" s="22"/>
      <c r="J106" s="40"/>
      <c r="K106" s="43"/>
    </row>
    <row r="107" customFormat="false" ht="16" hidden="false" customHeight="false" outlineLevel="0" collapsed="false">
      <c r="A107" s="22"/>
      <c r="B107" s="41"/>
      <c r="C107" s="41"/>
      <c r="D107" s="41"/>
      <c r="E107" s="41"/>
      <c r="F107" s="44"/>
      <c r="G107" s="22"/>
      <c r="H107" s="22"/>
      <c r="I107" s="22"/>
      <c r="J107" s="40"/>
      <c r="K107" s="43"/>
    </row>
    <row r="108" customFormat="false" ht="16" hidden="false" customHeight="false" outlineLevel="0" collapsed="false">
      <c r="A108" s="22"/>
      <c r="B108" s="22"/>
      <c r="C108" s="22"/>
      <c r="D108" s="22"/>
      <c r="E108" s="22"/>
      <c r="F108" s="22"/>
      <c r="G108" s="22"/>
      <c r="H108" s="22"/>
      <c r="I108" s="22"/>
      <c r="J108" s="40"/>
      <c r="K108" s="43"/>
    </row>
    <row r="109" customFormat="false" ht="16" hidden="false" customHeight="false" outlineLevel="0" collapsed="false">
      <c r="A109" s="22"/>
      <c r="B109" s="22"/>
      <c r="C109" s="22"/>
      <c r="D109" s="22"/>
      <c r="E109" s="22"/>
      <c r="F109" s="44"/>
      <c r="G109" s="22"/>
      <c r="H109" s="22"/>
      <c r="I109" s="22"/>
      <c r="J109" s="40"/>
      <c r="K109" s="43"/>
    </row>
    <row r="110" customFormat="false" ht="16" hidden="false" customHeight="false" outlineLevel="0" collapsed="false">
      <c r="A110" s="43"/>
      <c r="B110" s="43"/>
      <c r="C110" s="43"/>
      <c r="D110" s="43"/>
      <c r="E110" s="43"/>
      <c r="F110" s="43"/>
      <c r="G110" s="44"/>
      <c r="H110" s="22"/>
      <c r="I110" s="22"/>
      <c r="J110" s="40"/>
      <c r="K110" s="43"/>
    </row>
    <row r="111" customFormat="false" ht="16" hidden="false" customHeight="false" outlineLevel="0" collapsed="false">
      <c r="A111" s="43"/>
      <c r="B111" s="43"/>
      <c r="C111" s="43"/>
      <c r="D111" s="43"/>
      <c r="E111" s="43"/>
      <c r="F111" s="43"/>
      <c r="G111" s="22"/>
      <c r="H111" s="22"/>
      <c r="I111" s="22"/>
      <c r="J111" s="40"/>
      <c r="K111" s="43"/>
    </row>
    <row r="112" customFormat="false" ht="16" hidden="false" customHeight="false" outlineLevel="0" collapsed="false">
      <c r="A112" s="43"/>
      <c r="B112" s="43"/>
      <c r="C112" s="43"/>
      <c r="D112" s="43"/>
      <c r="E112" s="43"/>
      <c r="F112" s="43"/>
      <c r="G112" s="44"/>
      <c r="H112" s="22"/>
      <c r="I112" s="22"/>
      <c r="J112" s="40"/>
      <c r="K112" s="43"/>
    </row>
    <row r="113" customFormat="false" ht="16" hidden="false" customHeight="false" outlineLevel="0" collapsed="false">
      <c r="A113" s="43"/>
      <c r="B113" s="43"/>
      <c r="C113" s="43"/>
      <c r="D113" s="43"/>
      <c r="E113" s="43"/>
      <c r="F113" s="43"/>
      <c r="G113" s="43"/>
      <c r="H113" s="43"/>
      <c r="I113" s="43"/>
      <c r="J113" s="43"/>
      <c r="K113" s="4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cols>
    <col collapsed="false" customWidth="true" hidden="false" outlineLevel="0" max="2" min="2" style="0" width="44.66"/>
    <col collapsed="false" customWidth="true" hidden="false" outlineLevel="0" max="3" min="3" style="0" width="58.33"/>
  </cols>
  <sheetData>
    <row r="1" customFormat="false" ht="16" hidden="false" customHeight="false" outlineLevel="0" collapsed="false">
      <c r="A1" s="9" t="s">
        <v>2854</v>
      </c>
    </row>
    <row r="2" customFormat="false" ht="16" hidden="false" customHeight="false" outlineLevel="0" collapsed="false">
      <c r="A2" s="11" t="s">
        <v>2855</v>
      </c>
      <c r="B2" s="11" t="s">
        <v>2856</v>
      </c>
      <c r="C2" s="11" t="s">
        <v>2857</v>
      </c>
    </row>
    <row r="3" customFormat="false" ht="16" hidden="false" customHeight="false" outlineLevel="0" collapsed="false">
      <c r="A3" s="13" t="s">
        <v>2858</v>
      </c>
      <c r="B3" s="13" t="s">
        <v>2859</v>
      </c>
      <c r="C3" s="13" t="s">
        <v>2860</v>
      </c>
    </row>
    <row r="4" customFormat="false" ht="16" hidden="false" customHeight="false" outlineLevel="0" collapsed="false">
      <c r="A4" s="13" t="s">
        <v>2851</v>
      </c>
      <c r="B4" s="13" t="s">
        <v>2861</v>
      </c>
      <c r="C4" s="13" t="s">
        <v>2862</v>
      </c>
    </row>
    <row r="5" customFormat="false" ht="16" hidden="false" customHeight="false" outlineLevel="0" collapsed="false">
      <c r="A5" s="13" t="s">
        <v>2863</v>
      </c>
      <c r="B5" s="13" t="s">
        <v>2864</v>
      </c>
      <c r="C5" s="13" t="s">
        <v>2865</v>
      </c>
    </row>
    <row r="6" customFormat="false" ht="16" hidden="false" customHeight="false" outlineLevel="0" collapsed="false">
      <c r="A6" s="13" t="s">
        <v>2866</v>
      </c>
      <c r="B6" s="13" t="s">
        <v>2867</v>
      </c>
      <c r="C6" s="13" t="s">
        <v>2868</v>
      </c>
    </row>
    <row r="7" customFormat="false" ht="16" hidden="false" customHeight="false" outlineLevel="0" collapsed="false">
      <c r="A7" s="13" t="s">
        <v>2869</v>
      </c>
      <c r="B7" s="13" t="s">
        <v>2870</v>
      </c>
      <c r="C7" s="13" t="s">
        <v>2871</v>
      </c>
    </row>
    <row r="8" customFormat="false" ht="16" hidden="false" customHeight="false" outlineLevel="0" collapsed="false">
      <c r="A8" s="13" t="s">
        <v>2872</v>
      </c>
      <c r="B8" s="13" t="s">
        <v>2873</v>
      </c>
      <c r="C8" s="13" t="s">
        <v>2874</v>
      </c>
    </row>
    <row r="9" customFormat="false" ht="16" hidden="false" customHeight="false" outlineLevel="0" collapsed="false">
      <c r="A9" s="13" t="s">
        <v>2875</v>
      </c>
      <c r="B9" s="13" t="s">
        <v>2876</v>
      </c>
      <c r="C9" s="13" t="s">
        <v>2877</v>
      </c>
    </row>
    <row r="10" customFormat="false" ht="16" hidden="false" customHeight="false" outlineLevel="0" collapsed="false">
      <c r="A10" s="13" t="s">
        <v>2878</v>
      </c>
      <c r="B10" s="13" t="s">
        <v>2879</v>
      </c>
      <c r="C10" s="13" t="s">
        <v>2880</v>
      </c>
    </row>
    <row r="11" customFormat="false" ht="16" hidden="false" customHeight="false" outlineLevel="0" collapsed="false">
      <c r="A11" s="13" t="s">
        <v>2881</v>
      </c>
      <c r="B11" s="13" t="s">
        <v>2882</v>
      </c>
      <c r="C11" s="13" t="s">
        <v>2880</v>
      </c>
    </row>
    <row r="12" customFormat="false" ht="16" hidden="false" customHeight="false" outlineLevel="0" collapsed="false">
      <c r="A12" s="13" t="s">
        <v>2883</v>
      </c>
      <c r="B12" s="13" t="s">
        <v>2884</v>
      </c>
      <c r="C12" s="13" t="s">
        <v>2885</v>
      </c>
    </row>
    <row r="13" customFormat="false" ht="16" hidden="false" customHeight="false" outlineLevel="0" collapsed="false">
      <c r="A13" s="13" t="s">
        <v>2886</v>
      </c>
      <c r="B13" s="13" t="s">
        <v>2887</v>
      </c>
      <c r="C13" s="13" t="s">
        <v>2888</v>
      </c>
    </row>
    <row r="14" customFormat="false" ht="16" hidden="false" customHeight="false" outlineLevel="0" collapsed="false">
      <c r="A14" s="25" t="s">
        <v>2851</v>
      </c>
      <c r="B14" s="25" t="s">
        <v>2889</v>
      </c>
      <c r="C14" s="25" t="s">
        <v>289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4-08T08:24:58Z</dcterms:created>
  <dc:creator>Microsoft Office User</dc:creator>
  <dc:description/>
  <dc:language>en-US</dc:language>
  <cp:lastModifiedBy>Microsoft Office User</cp:lastModifiedBy>
  <dcterms:modified xsi:type="dcterms:W3CDTF">2016-08-04T12:43:56Z</dcterms:modified>
  <cp:revision>0</cp:revision>
  <dc:subject/>
  <dc:title/>
</cp:coreProperties>
</file>